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leidenuniv1-my.sharepoint.com/personal/menglezhumz_vuw_leidenuniv_nl/Documents/1-Mengle Zhu/1-Mengle Zhu/1-1PhD/1-4-LRC_metabolomics/Manuscript/1-submission/"/>
    </mc:Choice>
  </mc:AlternateContent>
  <xr:revisionPtr revIDLastSave="299" documentId="8_{2B4B4F68-9C4A-47A2-A285-A237E3E7D11A}" xr6:coauthVersionLast="47" xr6:coauthVersionMax="47" xr10:uidLastSave="{CD85D7E8-ED4C-4F9A-9D51-AAA71ED53AD2}"/>
  <bookViews>
    <workbookView xWindow="-110" yWindow="-110" windowWidth="19420" windowHeight="10420" firstSheet="3" activeTab="9" xr2:uid="{00000000-000D-0000-FFFF-FFFF00000000}"/>
  </bookViews>
  <sheets>
    <sheet name="Legend" sheetId="10" r:id="rId1"/>
    <sheet name="TableS1" sheetId="19" r:id="rId2"/>
    <sheet name="TableS2" sheetId="12" r:id="rId3"/>
    <sheet name="TableS3" sheetId="14" r:id="rId4"/>
    <sheet name="TableS4" sheetId="18" r:id="rId5"/>
    <sheet name="TableS5" sheetId="15" r:id="rId6"/>
    <sheet name="TableS6" sheetId="13" r:id="rId7"/>
    <sheet name="TableS7" sheetId="16" r:id="rId8"/>
    <sheet name="TableS8" sheetId="17" r:id="rId9"/>
    <sheet name="TableS9" sheetId="20" r:id="rId10"/>
    <sheet name="Table S10" sheetId="21" r:id="rId11"/>
    <sheet name="Table 11" sheetId="23" r:id="rId12"/>
    <sheet name="Table S12" sheetId="22" r:id="rId13"/>
  </sheets>
  <definedNames>
    <definedName name="_xlnm._FilterDatabase" localSheetId="12" hidden="1">'Table S12'!$A$2:$I$2</definedName>
    <definedName name="_xlnm._FilterDatabase" localSheetId="1" hidden="1">TableS1!$A$2:$D$431</definedName>
    <definedName name="_xlnm._FilterDatabase" localSheetId="3" hidden="1">TableS3!$A$2:$F$432</definedName>
    <definedName name="_xlnm._FilterDatabase" localSheetId="4" hidden="1">TableS4!$A$2:$G$432</definedName>
    <definedName name="_xlnm._FilterDatabase" localSheetId="5" hidden="1">TableS5!$A$2:$F$432</definedName>
    <definedName name="_xlnm._FilterDatabase" localSheetId="6" hidden="1">TableS6!$A$2:$F$376</definedName>
    <definedName name="_xlnm._FilterDatabase" localSheetId="7" hidden="1">TableS7!$A$2:$F$376</definedName>
    <definedName name="_xlnm._FilterDatabase" localSheetId="8" hidden="1">TableS8!$A$2:$G$37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17" uniqueCount="1670">
  <si>
    <t>Supplementary Tables of:</t>
  </si>
  <si>
    <t>1 Metabolomics and Analytics Centre, Leiden Academic Centre for Drug Research, Leiden University, Leiden, the Netherlands
2 Department of Biomedical Data Sciences, Section of Molecular Epidemiology, Leiden University Medical Center, Leiden, The Netherlands</t>
  </si>
  <si>
    <t>Table S9: Metabolites and proteins included in pathway analysis</t>
  </si>
  <si>
    <t>Table S12: Results of joint pathway analysis</t>
  </si>
  <si>
    <t>Metabolite</t>
  </si>
  <si>
    <t>Common Name</t>
  </si>
  <si>
    <t>HMDB_ID</t>
  </si>
  <si>
    <t>1,3-dimethylurate</t>
  </si>
  <si>
    <t>1,3-Dimethylurate</t>
  </si>
  <si>
    <t>HMDB0001857</t>
  </si>
  <si>
    <t>1,7-dimethylurate</t>
  </si>
  <si>
    <t>1,7-Dimethylurate</t>
  </si>
  <si>
    <t>HMDB0011103</t>
  </si>
  <si>
    <t>1-AG;2-AG</t>
  </si>
  <si>
    <t>1-Arachidonoyl Glycerol;2-Arachidonoyl Glycerol</t>
  </si>
  <si>
    <t>HMDB0011578;HMDB0004666</t>
  </si>
  <si>
    <t>1-LG;2-LG</t>
  </si>
  <si>
    <t>1-Linoleoyl Glycerol (18:2);2-Linoleoyl Glycerol (18:2)</t>
  </si>
  <si>
    <t>HMDB0011568;HMDB0011538</t>
  </si>
  <si>
    <t>1-methylhistidine</t>
  </si>
  <si>
    <t>1-Methylhistidine</t>
  </si>
  <si>
    <t>HMDB0000001</t>
  </si>
  <si>
    <t>1-methylurate</t>
  </si>
  <si>
    <t>1-Methylurate</t>
  </si>
  <si>
    <t>HMDB0003099</t>
  </si>
  <si>
    <t>1-methylxanthine</t>
  </si>
  <si>
    <t>1-Methylxanthine</t>
  </si>
  <si>
    <t>HMDB0010738</t>
  </si>
  <si>
    <t>1-OG;2-OG</t>
  </si>
  <si>
    <t>1-Oleoyl Glycerol (18:1);2-Oleoyl Glycerol (18:1)</t>
  </si>
  <si>
    <t>HMDB0094684;HMDB0011537</t>
  </si>
  <si>
    <t>10S,17S-DiHDoHE</t>
  </si>
  <si>
    <t>Protectin DX</t>
  </si>
  <si>
    <t>10-HDoHE</t>
  </si>
  <si>
    <t>(+/-)-10-HDoHE</t>
  </si>
  <si>
    <t>10_NO2_OA</t>
  </si>
  <si>
    <t>10-nitro-oleic acid</t>
  </si>
  <si>
    <t>HMDB0062737</t>
  </si>
  <si>
    <t>11,12-DiHETrE</t>
  </si>
  <si>
    <t>(+/-)11,12-DiHETrE</t>
  </si>
  <si>
    <t>HMDB0002314</t>
  </si>
  <si>
    <t>11,12-EpETrE</t>
  </si>
  <si>
    <t>(+/-)11,12-EpETrE</t>
  </si>
  <si>
    <t>11-HDoHE</t>
  </si>
  <si>
    <t>(+/-)-11-HDoHE</t>
  </si>
  <si>
    <t>11-HETE</t>
  </si>
  <si>
    <t>HMDB04682</t>
  </si>
  <si>
    <t>11b-PGE2</t>
  </si>
  <si>
    <t>11beta-PGE2</t>
  </si>
  <si>
    <t>HMDB0060041</t>
  </si>
  <si>
    <t>11b-PGF2a</t>
  </si>
  <si>
    <t>11beta-PGF2alpha</t>
  </si>
  <si>
    <t>HMDB0010199</t>
  </si>
  <si>
    <t>12,13-DiHODE</t>
  </si>
  <si>
    <t>alpha-12,13-DiHODE</t>
  </si>
  <si>
    <t>HMDB0010201</t>
  </si>
  <si>
    <t>12,13-DiHOME</t>
  </si>
  <si>
    <t>HMDB0004705</t>
  </si>
  <si>
    <t>12,13-EpOME</t>
  </si>
  <si>
    <t>12(13)-EpOME</t>
  </si>
  <si>
    <t>HMDB0004702</t>
  </si>
  <si>
    <t>12-HEPE</t>
  </si>
  <si>
    <t>(+/-)-12-HEPE</t>
  </si>
  <si>
    <t>HMDB10202</t>
  </si>
  <si>
    <t>12-HETE</t>
  </si>
  <si>
    <t>HMDB06111</t>
  </si>
  <si>
    <t>12-HHTrE</t>
  </si>
  <si>
    <t>12S-HHTrE;12-HHT</t>
  </si>
  <si>
    <t>HMDB0012535</t>
  </si>
  <si>
    <t>12-KETE</t>
  </si>
  <si>
    <t>12-oxo-ETE</t>
  </si>
  <si>
    <t>HMDB0013633</t>
  </si>
  <si>
    <t>13-HDoHE</t>
  </si>
  <si>
    <t>(+/-)-13-HDoHE</t>
  </si>
  <si>
    <t>13-HODE</t>
  </si>
  <si>
    <t>Coriolic acid</t>
  </si>
  <si>
    <t>HMDB0112194</t>
  </si>
  <si>
    <t>13-HOTE</t>
  </si>
  <si>
    <t>HMDB0010203</t>
  </si>
  <si>
    <t>14,15-DiHETE</t>
  </si>
  <si>
    <t>HMDB0010204</t>
  </si>
  <si>
    <t>14,15-DiHETrE</t>
  </si>
  <si>
    <t>(+/-)14,15-DiHETrE</t>
  </si>
  <si>
    <t>HMDB0002265</t>
  </si>
  <si>
    <t>14,15-EpETrE</t>
  </si>
  <si>
    <t>(+/-)14,15-EpETrE</t>
  </si>
  <si>
    <t>HMDB0004264</t>
  </si>
  <si>
    <t>14-HDoHE</t>
  </si>
  <si>
    <t>(+/-)-14-HDoHE</t>
  </si>
  <si>
    <t>15-HETE</t>
  </si>
  <si>
    <t>HMDB0003876</t>
  </si>
  <si>
    <t>15-HETrE</t>
  </si>
  <si>
    <t>15S-HETrE</t>
  </si>
  <si>
    <t>HMDB0005045</t>
  </si>
  <si>
    <t>15-KETE</t>
  </si>
  <si>
    <t>15-Oxo-ETE</t>
  </si>
  <si>
    <t>HMDB0010210</t>
  </si>
  <si>
    <t>16-HDoHE</t>
  </si>
  <si>
    <t>(+/-)-16-HDoHE</t>
  </si>
  <si>
    <t>17,18-DiHETE</t>
  </si>
  <si>
    <t>HMDB0010211</t>
  </si>
  <si>
    <t>17-HDoHE</t>
  </si>
  <si>
    <t>(+/-)-17-HDoHE</t>
  </si>
  <si>
    <t>HMDB0010213</t>
  </si>
  <si>
    <t>18-HEPE</t>
  </si>
  <si>
    <t>(+/-)-18-HEPE</t>
  </si>
  <si>
    <t>19,20-DiHDPA</t>
  </si>
  <si>
    <t>19,20-DiHDPE</t>
  </si>
  <si>
    <t>HMDB0010214</t>
  </si>
  <si>
    <t>19,20-EpDPE</t>
  </si>
  <si>
    <t>19(20)-EpDPE</t>
  </si>
  <si>
    <t>HMDB0013620</t>
  </si>
  <si>
    <t>2-aminocaprylic acid</t>
  </si>
  <si>
    <t>2-Aminocaprylic Acid</t>
  </si>
  <si>
    <t>HMDB0000991</t>
  </si>
  <si>
    <t>2-methylguanosine</t>
  </si>
  <si>
    <t>2-Methylguanosine</t>
  </si>
  <si>
    <t>HMDB0005862</t>
  </si>
  <si>
    <t>2-o-methylcytidine</t>
  </si>
  <si>
    <t>2-O-Methylcytidine</t>
  </si>
  <si>
    <t>HMDB0242132</t>
  </si>
  <si>
    <t>2-octenoylcarnitine</t>
  </si>
  <si>
    <t>2-Octenoylcarnitine</t>
  </si>
  <si>
    <t>HMDB0013324</t>
  </si>
  <si>
    <t>20-carboxy-LTB4</t>
  </si>
  <si>
    <t>HMDB0006059</t>
  </si>
  <si>
    <t>20-HDoHE</t>
  </si>
  <si>
    <t>(+/-)-20-HDoHE</t>
  </si>
  <si>
    <t>20-HETE</t>
  </si>
  <si>
    <t>HMDB0005998</t>
  </si>
  <si>
    <t>20-hydroxy-PGE2</t>
  </si>
  <si>
    <t>HMDB0003247</t>
  </si>
  <si>
    <t>3,4-dihydroxybenzoic acid</t>
  </si>
  <si>
    <t>3,4-Dihydroxybenzoic Acid</t>
  </si>
  <si>
    <t>HMDB0001856</t>
  </si>
  <si>
    <t>3-hydroxypropanoic acid</t>
  </si>
  <si>
    <t>3-Hydroxypropanoic Acid</t>
  </si>
  <si>
    <t>HMDB0000700</t>
  </si>
  <si>
    <t>3-methoxytyramine</t>
  </si>
  <si>
    <t>3-Methoxytyramine</t>
  </si>
  <si>
    <t>HMDB0000022</t>
  </si>
  <si>
    <t>3-methyl-2-oxovalerate</t>
  </si>
  <si>
    <t>3-Methyl-2-Oxovalerate</t>
  </si>
  <si>
    <t>HMDB0000491</t>
  </si>
  <si>
    <t>3-methylglutaric acid</t>
  </si>
  <si>
    <t>3-Methylglutaric Acid</t>
  </si>
  <si>
    <t>HMDB0000752</t>
  </si>
  <si>
    <t>3-methylxanthine</t>
  </si>
  <si>
    <t>3-Methylxanthine</t>
  </si>
  <si>
    <t>HMDB0001886</t>
  </si>
  <si>
    <t>3-phenyllactic acid</t>
  </si>
  <si>
    <t>3-Phenyllactic Acid</t>
  </si>
  <si>
    <t>HMDB0000779</t>
  </si>
  <si>
    <t>4-guanidinobutyric acid</t>
  </si>
  <si>
    <t>4-Guanidinobutyric Acid</t>
  </si>
  <si>
    <t>HMDB0003464</t>
  </si>
  <si>
    <t>4-hydroxyhippurate</t>
  </si>
  <si>
    <t>4-Hydroxyhippurate</t>
  </si>
  <si>
    <t>HMDB0013678</t>
  </si>
  <si>
    <t>4-hydroxyphenylacetic acid</t>
  </si>
  <si>
    <t>4-Hydroxyphenylacetic Acid</t>
  </si>
  <si>
    <t>HMDB0000020</t>
  </si>
  <si>
    <t>4-pyridoxic.acid</t>
  </si>
  <si>
    <t>4-Pyridoxic Acid</t>
  </si>
  <si>
    <t>HMDB0000017</t>
  </si>
  <si>
    <t>5,15-DiHETE</t>
  </si>
  <si>
    <t>HMDB0010216</t>
  </si>
  <si>
    <t>5,6-DiHETrE</t>
  </si>
  <si>
    <t>(+/-)5,6-DiHETrE</t>
  </si>
  <si>
    <t>HMDB0002343</t>
  </si>
  <si>
    <t>5,6-dihydrouracil</t>
  </si>
  <si>
    <t>5,6-Dihydrouracil</t>
  </si>
  <si>
    <t>HMDB0000076</t>
  </si>
  <si>
    <t>5-aminovaleric acid</t>
  </si>
  <si>
    <t>5-Aminovaleric Acid</t>
  </si>
  <si>
    <t>HMDB0003355</t>
  </si>
  <si>
    <t>5-HEPE</t>
  </si>
  <si>
    <t>(+/-)-5-HEPE</t>
  </si>
  <si>
    <t>HMDB0005081</t>
  </si>
  <si>
    <t>5-HETE</t>
  </si>
  <si>
    <t>HMDB0011134</t>
  </si>
  <si>
    <t>5-HETrE</t>
  </si>
  <si>
    <t>5(S)-HETrE</t>
  </si>
  <si>
    <t>5-hydroxy-tryptophan</t>
  </si>
  <si>
    <t>5-Hydroxy-L-Tryptophan</t>
  </si>
  <si>
    <t>HMDB0000472</t>
  </si>
  <si>
    <t xml:space="preserve"> 5-iPF2a-VI</t>
  </si>
  <si>
    <t>(+/-) 5-iPF2alpha-VI</t>
  </si>
  <si>
    <t>5-KETE</t>
  </si>
  <si>
    <t>5-Oxo-ETE</t>
  </si>
  <si>
    <t>HMDB0010217</t>
  </si>
  <si>
    <t>5-methyluridine</t>
  </si>
  <si>
    <t>5-Methyluridine</t>
  </si>
  <si>
    <t>HMDB0000884</t>
  </si>
  <si>
    <t>5-oxoproline</t>
  </si>
  <si>
    <t>5-Oxoproline(Pyroglutamic Acid)</t>
  </si>
  <si>
    <t>HMDB0000267</t>
  </si>
  <si>
    <t>6-keto-PGF1a</t>
  </si>
  <si>
    <t>6-keto-PGF1alpha</t>
  </si>
  <si>
    <t>HMDB0002886</t>
  </si>
  <si>
    <t>6-trans-LTB4</t>
  </si>
  <si>
    <t>6-trans-Leukotriene B4</t>
  </si>
  <si>
    <t>HMDB0001085</t>
  </si>
  <si>
    <t>7-HDoHE</t>
  </si>
  <si>
    <t>(+/-)-7-HDoHE</t>
  </si>
  <si>
    <t>HMDB0060050</t>
  </si>
  <si>
    <t>7-methylguanosine</t>
  </si>
  <si>
    <t>7-Methylguanosine</t>
  </si>
  <si>
    <t>HMDB0001107</t>
  </si>
  <si>
    <t>8,12-iso-iPF2a-VI</t>
  </si>
  <si>
    <t>8,12-iso-iPF2alpha-VI</t>
  </si>
  <si>
    <t>8,9-DiHETrE</t>
  </si>
  <si>
    <t>(+/-)8,9-DiHETrE</t>
  </si>
  <si>
    <t>HMDB0002311</t>
  </si>
  <si>
    <t>8-HDoHE</t>
  </si>
  <si>
    <t>(+/-)-8-HDoHE</t>
  </si>
  <si>
    <t>8-HETE</t>
  </si>
  <si>
    <t>HMDB0062433</t>
  </si>
  <si>
    <t>8-HETrE</t>
  </si>
  <si>
    <t>8(S)-HETrE</t>
  </si>
  <si>
    <t>8-iso-PGA1</t>
  </si>
  <si>
    <t>8-iso-Prostaglandin A1</t>
  </si>
  <si>
    <t>HMDB0002236</t>
  </si>
  <si>
    <t>8-iso-PGA2</t>
  </si>
  <si>
    <t>8-iso-Prostaglandin A2</t>
  </si>
  <si>
    <t>9,10,13-TriHOME</t>
  </si>
  <si>
    <t>9(S),10(S),13(S)-TriHOME</t>
  </si>
  <si>
    <t>9,10-DiHOME</t>
  </si>
  <si>
    <t>9,10-EpOME</t>
  </si>
  <si>
    <t>9(10)-EpOME</t>
  </si>
  <si>
    <t>HMDB0004701</t>
  </si>
  <si>
    <t>9-HEPE</t>
  </si>
  <si>
    <t>(+/-)-9-HEPE</t>
  </si>
  <si>
    <t>HMDB0060053</t>
  </si>
  <si>
    <t>9-HODE</t>
  </si>
  <si>
    <t>HMDB0062652</t>
  </si>
  <si>
    <t>9-HOTrE</t>
  </si>
  <si>
    <t>9S-HOTrE; 9-HOTrE</t>
  </si>
  <si>
    <t>HMDB0031934</t>
  </si>
  <si>
    <t>9-KODE</t>
  </si>
  <si>
    <t>9-OxoODE</t>
  </si>
  <si>
    <t>HMDB0004669</t>
  </si>
  <si>
    <t>9-NO2-OA</t>
  </si>
  <si>
    <t>(9E)-9-nitrooctadecenoic Acid</t>
  </si>
  <si>
    <t>HMDB0062738</t>
  </si>
  <si>
    <t>acetylcarnitine</t>
  </si>
  <si>
    <t>L-Acetylcarnitine</t>
  </si>
  <si>
    <t>HMDB0000201</t>
  </si>
  <si>
    <t>AEA</t>
  </si>
  <si>
    <t>Anandamide;Anandamide (20:4, n-6)</t>
  </si>
  <si>
    <t>HMDB0004080</t>
  </si>
  <si>
    <t>agmatine</t>
  </si>
  <si>
    <t>Agmatine</t>
  </si>
  <si>
    <t>HMDB0001432</t>
  </si>
  <si>
    <t>Ala-Gly</t>
  </si>
  <si>
    <t>Alanylglycine</t>
  </si>
  <si>
    <t>HMDB0006899</t>
  </si>
  <si>
    <t>allantoin</t>
  </si>
  <si>
    <t>Allantoin</t>
  </si>
  <si>
    <t>HMDB0000462</t>
  </si>
  <si>
    <t>aminoadipic acid</t>
  </si>
  <si>
    <t>Aminoadipic acid</t>
  </si>
  <si>
    <t>HMDB0000510</t>
  </si>
  <si>
    <t>arginine</t>
  </si>
  <si>
    <t>Arginine</t>
  </si>
  <si>
    <t>HMDB0000517</t>
  </si>
  <si>
    <t>asparagine</t>
  </si>
  <si>
    <t>Asparagine</t>
  </si>
  <si>
    <t>HMDB0000168</t>
  </si>
  <si>
    <t>aspartic acid</t>
  </si>
  <si>
    <t>Aspartic acid</t>
  </si>
  <si>
    <t>HMDB0000191</t>
  </si>
  <si>
    <t>asymmetric dimethylarginine</t>
  </si>
  <si>
    <t>Asymmetric Dimethylarginine</t>
  </si>
  <si>
    <t>HMDB0001539</t>
  </si>
  <si>
    <t>b-alanine</t>
  </si>
  <si>
    <t>Beta-alanine</t>
  </si>
  <si>
    <t>HMDB0000056</t>
  </si>
  <si>
    <t>betaine</t>
  </si>
  <si>
    <t>Betaine</t>
  </si>
  <si>
    <t>HMDB0000043</t>
  </si>
  <si>
    <t>butyrylcarnitine</t>
  </si>
  <si>
    <t>Butyrylcarnitine</t>
  </si>
  <si>
    <t>HMDB0000736</t>
  </si>
  <si>
    <t>CA</t>
  </si>
  <si>
    <t>Cholic acid</t>
  </si>
  <si>
    <t>HMDB0000619</t>
  </si>
  <si>
    <t>cadaverine</t>
  </si>
  <si>
    <t>Cadaverine</t>
  </si>
  <si>
    <t>HMDB0002322</t>
  </si>
  <si>
    <t>caffeine</t>
  </si>
  <si>
    <t>Caffeine</t>
  </si>
  <si>
    <t>HMDB0001847</t>
  </si>
  <si>
    <t>carnitine</t>
  </si>
  <si>
    <t>L-Carnitine</t>
  </si>
  <si>
    <t>HMDB0000062</t>
  </si>
  <si>
    <t>CDCA</t>
  </si>
  <si>
    <t>Chenodeoxycholic acid</t>
  </si>
  <si>
    <t>HMDB0000518</t>
  </si>
  <si>
    <t>choline</t>
  </si>
  <si>
    <t>Choline</t>
  </si>
  <si>
    <t>HMDB0000097</t>
  </si>
  <si>
    <t>cinnamoylglycine</t>
  </si>
  <si>
    <t>Cinnamoylglycine</t>
  </si>
  <si>
    <t>HMDB0011621</t>
  </si>
  <si>
    <t>Cis-Aconitic Acid</t>
  </si>
  <si>
    <t>HMDB0000072</t>
  </si>
  <si>
    <t>citric acid</t>
  </si>
  <si>
    <t>Citric Acid</t>
  </si>
  <si>
    <t>HMDB0000094</t>
  </si>
  <si>
    <t>citrulline</t>
  </si>
  <si>
    <t>Citrulline</t>
  </si>
  <si>
    <t>HMDB0000904</t>
  </si>
  <si>
    <t>cLPA14.0</t>
  </si>
  <si>
    <t>Cyclic-Lysophosphatidic acid (14:0)</t>
  </si>
  <si>
    <t>cLPA16.1</t>
  </si>
  <si>
    <t>Cyclic-Lysophosphatidic acid (16:1)</t>
  </si>
  <si>
    <t>cLPA18.0</t>
  </si>
  <si>
    <t>Cyclic-Lysophosphatidic acid (18:0)</t>
  </si>
  <si>
    <t>cLPA18.1</t>
  </si>
  <si>
    <t>Cyclic-Lysophosphatidic acid (18:1)</t>
  </si>
  <si>
    <t>cLPA18.2</t>
  </si>
  <si>
    <t>Cyclic-Lysophosphatidic acid (18:2)</t>
  </si>
  <si>
    <t>cLPA20.4</t>
  </si>
  <si>
    <t>Cyclic-Lysophosphatidic acid (20:4)</t>
  </si>
  <si>
    <t>cmpf</t>
  </si>
  <si>
    <t>CMPF</t>
  </si>
  <si>
    <t>HMDB0061112</t>
  </si>
  <si>
    <t>cortisol</t>
  </si>
  <si>
    <t>Cortisol</t>
  </si>
  <si>
    <t>HMDB0000063</t>
  </si>
  <si>
    <t>cotinine</t>
  </si>
  <si>
    <t>Cotinine</t>
  </si>
  <si>
    <t>HMDB0001046</t>
  </si>
  <si>
    <t>creatine</t>
  </si>
  <si>
    <t>Creatine</t>
  </si>
  <si>
    <t>HMDB0000064</t>
  </si>
  <si>
    <t>creatinine</t>
  </si>
  <si>
    <t>Creatinine</t>
  </si>
  <si>
    <t>HMDB0000562</t>
  </si>
  <si>
    <t>Camp (Adenosine 3,5-Cyclic Monophosphate)</t>
  </si>
  <si>
    <t>HMDB0000058</t>
  </si>
  <si>
    <t>cystine</t>
  </si>
  <si>
    <t>Cystine</t>
  </si>
  <si>
    <t>HMDB0000192</t>
  </si>
  <si>
    <t>d-gluconate</t>
  </si>
  <si>
    <t>D-Gluconate</t>
  </si>
  <si>
    <t>HMDB0000625</t>
  </si>
  <si>
    <t>DCA</t>
  </si>
  <si>
    <t>Deoxycholic acid</t>
  </si>
  <si>
    <t>HMDB0000626</t>
  </si>
  <si>
    <t>decanoylcarnitine</t>
  </si>
  <si>
    <t>Decanoylcarnitine</t>
  </si>
  <si>
    <t>HMDB0000651</t>
  </si>
  <si>
    <t>deoxycarnitine</t>
  </si>
  <si>
    <t>Deoxycarnitine</t>
  </si>
  <si>
    <t>HMDB0001161</t>
  </si>
  <si>
    <t>DHEA</t>
  </si>
  <si>
    <t>Docosahexaenoyl Ethanolamide;Anandamide (22:6, n-3)</t>
  </si>
  <si>
    <t>HMDB0013658</t>
  </si>
  <si>
    <t>dimethylglycine</t>
  </si>
  <si>
    <t>Dimethylglycine</t>
  </si>
  <si>
    <t>HMDB0000092</t>
  </si>
  <si>
    <t>dopamine</t>
  </si>
  <si>
    <t>Dopamine</t>
  </si>
  <si>
    <t>HMDB0000073</t>
  </si>
  <si>
    <t>epinephrine</t>
  </si>
  <si>
    <t>Epinephrine</t>
  </si>
  <si>
    <t>HMDB0000068</t>
  </si>
  <si>
    <t>ethanolamine</t>
  </si>
  <si>
    <t>Ethanolamine</t>
  </si>
  <si>
    <t>HMDB0000149</t>
  </si>
  <si>
    <t>FA18.2_w6</t>
  </si>
  <si>
    <t>Linoleic acid</t>
  </si>
  <si>
    <t>HMDB0000673</t>
  </si>
  <si>
    <t>Alpha-Linolenic acid (aLA)</t>
  </si>
  <si>
    <t>HMDB0001388</t>
  </si>
  <si>
    <t>FA18.3_w6</t>
  </si>
  <si>
    <t>Gamma-Linolenic acid (gLA)</t>
  </si>
  <si>
    <t>HMDB0003073</t>
  </si>
  <si>
    <t>FA20.3_w3</t>
  </si>
  <si>
    <t>Dihomo-alpha-linolenic acid (DALA)</t>
  </si>
  <si>
    <t>HMDB0060039</t>
  </si>
  <si>
    <t>FA20.3_w6</t>
  </si>
  <si>
    <t>Dihomo-gamma-linolenic acid‚ (DGLA)</t>
  </si>
  <si>
    <t>HMDB0002925</t>
  </si>
  <si>
    <t>FA20.3_w9</t>
  </si>
  <si>
    <t>Mead acid</t>
  </si>
  <si>
    <t>HMDB0010378</t>
  </si>
  <si>
    <t>Arachidonic acid (AA)</t>
  </si>
  <si>
    <t>HMDB0001043</t>
  </si>
  <si>
    <t>FA20.5_w3</t>
  </si>
  <si>
    <t>Eicosapentaenoic acid (EPA)</t>
  </si>
  <si>
    <t>HMDB0001999</t>
  </si>
  <si>
    <t>FA22.4_w6</t>
  </si>
  <si>
    <t>Adrenic acid</t>
  </si>
  <si>
    <t>HMDB0002226</t>
  </si>
  <si>
    <t>FA22.5_w3</t>
  </si>
  <si>
    <t>Docosapentaenoic acid, (n3-DPA);Clupanodonic acid</t>
  </si>
  <si>
    <t>HMDB0006528</t>
  </si>
  <si>
    <t>FA22.5_w6</t>
  </si>
  <si>
    <t>Docosapentaenoic acid. (n6-DPA);Osbond acid</t>
  </si>
  <si>
    <t>HMDB0001976</t>
  </si>
  <si>
    <t>FA22.6_w3</t>
  </si>
  <si>
    <t>Docosahexaenoic acid, (DHA)</t>
  </si>
  <si>
    <t>HMDB0002183</t>
  </si>
  <si>
    <t>fructose</t>
  </si>
  <si>
    <t>Fructose</t>
  </si>
  <si>
    <t>HMDB0000660</t>
  </si>
  <si>
    <t>g-aminobutyric acid</t>
  </si>
  <si>
    <t>Gamma-aminobutyric acid</t>
  </si>
  <si>
    <t>HMDB0000112</t>
  </si>
  <si>
    <t>g-glutamylalanine</t>
  </si>
  <si>
    <t>Gamma-Glutamylalanine</t>
  </si>
  <si>
    <t>HMDB0006248</t>
  </si>
  <si>
    <t>GCA</t>
  </si>
  <si>
    <t>Glycocholic acid</t>
  </si>
  <si>
    <t>HMDB00138</t>
  </si>
  <si>
    <t>GCDCA</t>
  </si>
  <si>
    <t>Glycochenodeoxycholic acid</t>
  </si>
  <si>
    <t>HMDB0000637</t>
  </si>
  <si>
    <t>GDCA</t>
  </si>
  <si>
    <t>Glycodeoxycholic acid</t>
  </si>
  <si>
    <t>HMDB0000631</t>
  </si>
  <si>
    <t>GLCA</t>
  </si>
  <si>
    <t>Glycolithocholic Acid</t>
  </si>
  <si>
    <t>HMDB0000698</t>
  </si>
  <si>
    <t>Gln-Glu</t>
  </si>
  <si>
    <t>Glutaminylglutamic acid</t>
  </si>
  <si>
    <t>HMDB0028796</t>
  </si>
  <si>
    <t>Glu-Asp</t>
  </si>
  <si>
    <t>Glutamylaspartic acid</t>
  </si>
  <si>
    <t>HMDB0028815</t>
  </si>
  <si>
    <t>glutamine</t>
  </si>
  <si>
    <t>Glutamine</t>
  </si>
  <si>
    <t>HMDB0000641</t>
  </si>
  <si>
    <t>Gly-Asn</t>
  </si>
  <si>
    <t>Glycyl-Asparagine</t>
  </si>
  <si>
    <t>HMDB0028836</t>
  </si>
  <si>
    <t>Gly-Gly</t>
  </si>
  <si>
    <t>Glycylglycine</t>
  </si>
  <si>
    <t>HMDB0011733</t>
  </si>
  <si>
    <t>glycerophosphorylcholine</t>
  </si>
  <si>
    <t>Glycerophosphorylcholine (Gpc)</t>
  </si>
  <si>
    <t>HMDB0000086</t>
  </si>
  <si>
    <t>glycine</t>
  </si>
  <si>
    <t>Glycine</t>
  </si>
  <si>
    <t>HMDB0000123</t>
  </si>
  <si>
    <t>glycocholic acid</t>
  </si>
  <si>
    <t>Glycocholic Acid</t>
  </si>
  <si>
    <t>HMDB0000138</t>
  </si>
  <si>
    <t>glycohyocholic acid</t>
  </si>
  <si>
    <t>Glycohyocholic Acid(Ghca)</t>
  </si>
  <si>
    <t>HMDB0240607</t>
  </si>
  <si>
    <t>glycoursodeoxycholic acid</t>
  </si>
  <si>
    <t>Glycoursodeoxycholic Acid(Gudca)</t>
  </si>
  <si>
    <t>HMDB0000708</t>
  </si>
  <si>
    <t>guanidineacetic acid</t>
  </si>
  <si>
    <t>Guanidineacetic Acid</t>
  </si>
  <si>
    <t>HMDB0000128</t>
  </si>
  <si>
    <t>guanidinosuccinic acid</t>
  </si>
  <si>
    <t>Guanidinosuccinic Acid (Gsa)</t>
  </si>
  <si>
    <t>HMDB0003157</t>
  </si>
  <si>
    <t>GUDCA</t>
  </si>
  <si>
    <t>Glycoursodeoxycholic acid</t>
  </si>
  <si>
    <t>HCA</t>
  </si>
  <si>
    <t>Hyocholic acid</t>
  </si>
  <si>
    <t>HMDB00865</t>
  </si>
  <si>
    <t>HDCA</t>
  </si>
  <si>
    <t>Hyodeoxycholic acid</t>
  </si>
  <si>
    <t>HMDB00733</t>
  </si>
  <si>
    <t>hexanoylcarnitine</t>
  </si>
  <si>
    <t>Hexanoylcarnitine</t>
  </si>
  <si>
    <t>HMDB0000705</t>
  </si>
  <si>
    <t>hippuric acid</t>
  </si>
  <si>
    <t>Hippuric Acid</t>
  </si>
  <si>
    <t>HMDB0000714</t>
  </si>
  <si>
    <t>histamine</t>
  </si>
  <si>
    <t>Histamine</t>
  </si>
  <si>
    <t>HMDB0000870</t>
  </si>
  <si>
    <t>histidine</t>
  </si>
  <si>
    <t>Histidine</t>
  </si>
  <si>
    <t>HMDB0000177</t>
  </si>
  <si>
    <t>homo-arginine</t>
  </si>
  <si>
    <t>Homo-l-arginine</t>
  </si>
  <si>
    <t>HMDB0000670</t>
  </si>
  <si>
    <t>hydroxyphenyllactic acid</t>
  </si>
  <si>
    <t>Hydroxyphenyllactic Acid</t>
  </si>
  <si>
    <t>HMDB0000755</t>
  </si>
  <si>
    <t>hypoxanthine</t>
  </si>
  <si>
    <t>Hypoxanthine</t>
  </si>
  <si>
    <t>HMDB0000157</t>
  </si>
  <si>
    <t>Ile-Trp</t>
  </si>
  <si>
    <t>Isoleucyl-Tryptophan</t>
  </si>
  <si>
    <t>HMDB0028918</t>
  </si>
  <si>
    <t>indoleacetic acid</t>
  </si>
  <si>
    <t>Indoleacetic Acid</t>
  </si>
  <si>
    <t>HMDB0000197</t>
  </si>
  <si>
    <t>indolelactic acid</t>
  </si>
  <si>
    <t>Indolelactic Acid</t>
  </si>
  <si>
    <t>HMDB0000671</t>
  </si>
  <si>
    <t>indolepropionic acid</t>
  </si>
  <si>
    <t>Indolepropionic Acid</t>
  </si>
  <si>
    <t>HMDB0002302</t>
  </si>
  <si>
    <t>indoxyl</t>
  </si>
  <si>
    <t>Indoxyl</t>
  </si>
  <si>
    <t>HMDB0004094</t>
  </si>
  <si>
    <t>indoxyl sulfuric acid</t>
  </si>
  <si>
    <t>Indoxyl Sulfuric Acid</t>
  </si>
  <si>
    <t>HMDB0000682</t>
  </si>
  <si>
    <t>isethionic acid</t>
  </si>
  <si>
    <t>Isethionic Acid</t>
  </si>
  <si>
    <t>HMDB0003903</t>
  </si>
  <si>
    <t>isobutyrycarnitine</t>
  </si>
  <si>
    <t>Isobutyryl-L-carnitine</t>
  </si>
  <si>
    <t>HMDB0002013</t>
  </si>
  <si>
    <t>isocitric acid</t>
  </si>
  <si>
    <t>Isocitric Acid</t>
  </si>
  <si>
    <t>HMDB0000193</t>
  </si>
  <si>
    <t>isoleucine</t>
  </si>
  <si>
    <t>Isoleucine</t>
  </si>
  <si>
    <t>HMDB0000172</t>
  </si>
  <si>
    <t>isovalerylcarnitine</t>
  </si>
  <si>
    <t>Isovalerylcarnitine</t>
  </si>
  <si>
    <t>HMDB0000688</t>
  </si>
  <si>
    <t>ketoglutaric acid</t>
  </si>
  <si>
    <t>Ketoglutaric Acid</t>
  </si>
  <si>
    <t>HMDB0000208</t>
  </si>
  <si>
    <t>kynureni acid</t>
  </si>
  <si>
    <t>Kynurenic Acid</t>
  </si>
  <si>
    <t>HMDB0000715</t>
  </si>
  <si>
    <t>kynurenine</t>
  </si>
  <si>
    <t>Kynurenine</t>
  </si>
  <si>
    <t>HMDB0000684</t>
  </si>
  <si>
    <t>pipecolic acid</t>
  </si>
  <si>
    <t>Pipecolic Acid</t>
  </si>
  <si>
    <t>HMDB0000716</t>
  </si>
  <si>
    <t>lactic acid</t>
  </si>
  <si>
    <t>Lactic Acid</t>
  </si>
  <si>
    <t>HMDB0000190</t>
  </si>
  <si>
    <t>LCA</t>
  </si>
  <si>
    <t>Lithocholic acid</t>
  </si>
  <si>
    <t>HMDB0000761</t>
  </si>
  <si>
    <t>LCA-3S</t>
  </si>
  <si>
    <t>Lithocholic acid 3-sulfate</t>
  </si>
  <si>
    <t>leucine</t>
  </si>
  <si>
    <t>Leucine</t>
  </si>
  <si>
    <t>HMDB0000687</t>
  </si>
  <si>
    <t>LipoxinA5</t>
  </si>
  <si>
    <t>Lipoxin A5</t>
  </si>
  <si>
    <t>LPA14.0</t>
  </si>
  <si>
    <t>Lysophosphatidic acid (14:0)</t>
  </si>
  <si>
    <t>HMDB0062321</t>
  </si>
  <si>
    <t>LPA16.0</t>
  </si>
  <si>
    <t>Lysophosphatidic acid (16:0);PA(16:0/0:0);PA(0:0/16:0)</t>
  </si>
  <si>
    <t>HMDB07853;HMDB07849</t>
  </si>
  <si>
    <t>LPA16.1</t>
  </si>
  <si>
    <t>Lysophosphatidic acid (16:1);PA(16:1(9Z)/0:0)</t>
  </si>
  <si>
    <t>HMDB0062323</t>
  </si>
  <si>
    <t>LPA18.1</t>
  </si>
  <si>
    <t>Lysophosphatidic acid (18:1);PA(18:1(9Z)/0:0);PA(0:0/18:1(9Z))</t>
  </si>
  <si>
    <t>HMDB07855;HMDB07851</t>
  </si>
  <si>
    <t>LPA18.2</t>
  </si>
  <si>
    <t>Lysophosphatidic acid (18:2);PA(18:2(9Z,12Z)/0:0);PA(0:0/18:2(9Z,12Z))</t>
  </si>
  <si>
    <t>HMDB0007856;HMDB07852</t>
  </si>
  <si>
    <t>LPA20.3</t>
  </si>
  <si>
    <t>Lysophosphatidic acid (20:3)</t>
  </si>
  <si>
    <t>HMDB0062313</t>
  </si>
  <si>
    <t>LPA20.4</t>
  </si>
  <si>
    <t>Lysophosphatidic acid (20:4)</t>
  </si>
  <si>
    <t>HMDB0062312</t>
  </si>
  <si>
    <t>LPA20.5</t>
  </si>
  <si>
    <t>Lysophosphatidic acid (20:5)</t>
  </si>
  <si>
    <t>HMDB0062308</t>
  </si>
  <si>
    <t>LPA22.4</t>
  </si>
  <si>
    <t>Lysophosphatidic acid (22:4)</t>
  </si>
  <si>
    <t>HMDB0062310</t>
  </si>
  <si>
    <t>LPA22.5</t>
  </si>
  <si>
    <t>Lysophosphatidic acid (22:5)</t>
  </si>
  <si>
    <t>HMDB0114753;HMDB0114754</t>
  </si>
  <si>
    <t>LPA22.6</t>
  </si>
  <si>
    <t>Lysophosphatidic acid (22:6)</t>
  </si>
  <si>
    <t>HMDB0114755</t>
  </si>
  <si>
    <t>LPE14.0</t>
  </si>
  <si>
    <t>Lysophosphatidylethanolamine (14:0);PE(14:0/0:0);PE(0:0/14:0)</t>
  </si>
  <si>
    <t>HMDB0011500;HMDB0011470</t>
  </si>
  <si>
    <t>LPE16.0</t>
  </si>
  <si>
    <t>Lysophosphatidylethanolamine (16:0);PE(16:0/0:0);PE(0:0/16:0)</t>
  </si>
  <si>
    <t>HMDB0011503;HMDB0011473</t>
  </si>
  <si>
    <t>LPE16.1</t>
  </si>
  <si>
    <t>Lysophosphatidylethanolamine (16:1);PE(16:1(9Z)/0:0);PE(0:0/16:1(9Z))</t>
  </si>
  <si>
    <t>HMDB0011504;HMDB0011474</t>
  </si>
  <si>
    <t>LPE18.0</t>
  </si>
  <si>
    <t>Lysophosphatidylethanolamine (18:0);PE(18:0/0:0);PE(0:0/18:0)</t>
  </si>
  <si>
    <t>HMDB0011130;HMDB0011129</t>
  </si>
  <si>
    <t>LPE18.1</t>
  </si>
  <si>
    <t>Lysophosphatidylethanolamine (18:1);PE(18:1(9Z)/0:0);PE(0:0/18:1(9Z))</t>
  </si>
  <si>
    <t>HMDB0011506;HMDB0011476</t>
  </si>
  <si>
    <t>LPE18.2</t>
  </si>
  <si>
    <t>Lysophosphatidylethanolamine (18:2);PE(18:2(9Z,12Z)/0:0);PE(0:0/18:2(9Z,12Z))</t>
  </si>
  <si>
    <t>HMDB0011507;HMDB0011477</t>
  </si>
  <si>
    <t>LPE18.3</t>
  </si>
  <si>
    <t>Lysophosphatidylethanolamine (18:3);PE(18:3(6Z,9Z,12Z)/0:0);PE(0:0/18:3(6Z,9Z,12Z))</t>
  </si>
  <si>
    <t>HMDB0011508;HMDB0011478</t>
  </si>
  <si>
    <t>LPE20.3</t>
  </si>
  <si>
    <t>Lysophosphatidylethanolamine (20:3);PE(20:3(8Z,11Z,14Z)/0:0);PE(0:0/20:3(8Z,11Z,14Z));PE(20:3(11Z,14Z,17Z)/0:0);PE(0:0/20:3(11Z,14Z,17Z));PE(20:3(5Z,8Z,11Z)/0:0);PE(0:0/20:3(5Z,8Z,11Z))</t>
  </si>
  <si>
    <t>HMDB0011516;HMDB0011486;HMDB0011514;HMDB0011484;HMDB0011515;HMDB0011485</t>
  </si>
  <si>
    <t>LPE20.4</t>
  </si>
  <si>
    <t>Lysophosphatidylethanolamine (20:4);PE(20:4(5Z,8Z,11Z,14Z)/0:0);PE(0:0/20:4(5Z,8Z,11Z,14Z));PE(20:4(8Z,11Z,14Z,17Z)/0:0);PE(0:0/20:4(8Z,11Z,14Z,17Z))</t>
  </si>
  <si>
    <t>HMDB0011517;HMDB0011487;HMDB0011518;HMDB0011488</t>
  </si>
  <si>
    <t>LPE20.5</t>
  </si>
  <si>
    <t>Lysophosphatidylethanolamine (20:5);PE(20:5(5Z,8Z,11Z,14Z,17Z)/0:0);PE(0:0/20:5(5Z,8Z,11Z,14Z,17Z))</t>
  </si>
  <si>
    <t>HMDB0011519;HMDB0011489</t>
  </si>
  <si>
    <t>LPE22.4</t>
  </si>
  <si>
    <t>Lysophosphatidylethanolamine (22:4);PE(22:4(7Z,10Z,13Z,16Z)/0:0);PE(0:0/22:4(7Z,10Z,13Z,16Z))</t>
  </si>
  <si>
    <t>HMDB0011523;HMDB0011493</t>
  </si>
  <si>
    <t>LPE22.5</t>
  </si>
  <si>
    <t>Lysophosphatidylethanolamine (22:5);PE(22:5(4Z,7Z,10Z,13Z,16Z)/0:0);PE(0:0/22:5(4Z,7Z,10Z,13Z,16Z));PE(22:5(7Z,10Z,13Z,16Z,19Z)/0:0);PE(0:0/22:5(7Z,10Z,13Z,16Z,19Z))</t>
  </si>
  <si>
    <t>HMDB0011494;HMDB0011525;HMDB0011495</t>
  </si>
  <si>
    <t>LPE22.6</t>
  </si>
  <si>
    <t>Lysophosphatidylethanolamine (22:6);PE(22:6(4Z,7Z,10Z,13Z,16Z,19Z)/0:0);PE(0:0/22:6(4Z,7Z,10Z,13Z,16Z,19Z))</t>
  </si>
  <si>
    <t>HMDB0011526;HMDB0011496</t>
  </si>
  <si>
    <t>LPG14.0</t>
  </si>
  <si>
    <t>Lysophosphatidylglycerol (14:0)</t>
  </si>
  <si>
    <t>LPG16.0</t>
  </si>
  <si>
    <t>Lysophosphatidylglycerol (16:0)</t>
  </si>
  <si>
    <t>HMDB0240601</t>
  </si>
  <si>
    <t>LPG16.1</t>
  </si>
  <si>
    <t>Lysophosphatidylglycerol (16:1)</t>
  </si>
  <si>
    <t>LPG18.0</t>
  </si>
  <si>
    <t>Lysophosphatidylglycerol (18:0)</t>
  </si>
  <si>
    <t>LPG18.1</t>
  </si>
  <si>
    <t>Lysophosphatidylglycerol (18:1)</t>
  </si>
  <si>
    <t>HMDB0240602</t>
  </si>
  <si>
    <t>LPG18.2</t>
  </si>
  <si>
    <t>Lysophosphatidylglycerol (18:2)</t>
  </si>
  <si>
    <t>HMDB0240600</t>
  </si>
  <si>
    <t>LPG18.3</t>
  </si>
  <si>
    <t>Lysophosphatidylglycerol (18:3)</t>
  </si>
  <si>
    <t>LPG20.3</t>
  </si>
  <si>
    <t>Lysophosphatidylglycerol (20:3)</t>
  </si>
  <si>
    <t>LPG20.4</t>
  </si>
  <si>
    <t>Lysophosphatidylglycerol (20:4)</t>
  </si>
  <si>
    <t>LPG22.4</t>
  </si>
  <si>
    <t>Lysophosphatidylglycerol (22:4)</t>
  </si>
  <si>
    <t>LPG22.6</t>
  </si>
  <si>
    <t>Lysophosphatidylglycerol (22:6)</t>
  </si>
  <si>
    <t>LPI14.0</t>
  </si>
  <si>
    <t>Lysophosphatidylinositol (14:0)</t>
  </si>
  <si>
    <t>LPI16.0</t>
  </si>
  <si>
    <t>Lysophosphatidylinositol (16:0)</t>
  </si>
  <si>
    <t>HMDB0061695</t>
  </si>
  <si>
    <t>LPI16.1</t>
  </si>
  <si>
    <t>Lysophosphatidylinositol (16:1)</t>
  </si>
  <si>
    <t>LPI18.0</t>
  </si>
  <si>
    <t>Lysophosphatidylinositol (18:0)</t>
  </si>
  <si>
    <t>HMDB0240261</t>
  </si>
  <si>
    <t>LPI18.1</t>
  </si>
  <si>
    <t>Lysophosphatidylinositol (18:1)</t>
  </si>
  <si>
    <t>HMDB0061693</t>
  </si>
  <si>
    <t>LPI18.2</t>
  </si>
  <si>
    <t>Lysophosphatidylinositol (18:2)</t>
  </si>
  <si>
    <t>HMDB0240597</t>
  </si>
  <si>
    <t>LPI20.4</t>
  </si>
  <si>
    <t>Lysophosphatidylinositol (20:4)</t>
  </si>
  <si>
    <t>HMDB0062722</t>
  </si>
  <si>
    <t>LPI22.4</t>
  </si>
  <si>
    <t>Lysophosphatidylinositol (22:4)</t>
  </si>
  <si>
    <t>LPI22.6</t>
  </si>
  <si>
    <t>Lysophosphatidylinositol (22:6)</t>
  </si>
  <si>
    <t>LPS16.0</t>
  </si>
  <si>
    <t>Lysophosphatidylserine (16:0)</t>
  </si>
  <si>
    <t>HMDB0240605</t>
  </si>
  <si>
    <t>LPS18.0</t>
  </si>
  <si>
    <t>Lysophosphatidylserine (18:0)</t>
  </si>
  <si>
    <t>HMDB0240606</t>
  </si>
  <si>
    <t>LPS18.1</t>
  </si>
  <si>
    <t>Lysophosphatidylserine (18:1)</t>
  </si>
  <si>
    <t>HMDB0240603</t>
  </si>
  <si>
    <t>LPS18.2</t>
  </si>
  <si>
    <t>Lysophosphatidylserine (18:2)</t>
  </si>
  <si>
    <t>HMDB0240604</t>
  </si>
  <si>
    <t>LPS20.4</t>
  </si>
  <si>
    <t>Lysophosphatidylserine (20:4)</t>
  </si>
  <si>
    <t>LPS22.4</t>
  </si>
  <si>
    <t>Lysophosphatidylserine (22:4)</t>
  </si>
  <si>
    <t>LPS22.6</t>
  </si>
  <si>
    <t>Lysophosphatidylserine (22:6)</t>
  </si>
  <si>
    <t>LTB5</t>
  </si>
  <si>
    <t>Leukotriene B5</t>
  </si>
  <si>
    <t>HMDB0005073</t>
  </si>
  <si>
    <t>lysine</t>
  </si>
  <si>
    <t>Lysine</t>
  </si>
  <si>
    <t>HMDB0000182</t>
  </si>
  <si>
    <t>malic acid</t>
  </si>
  <si>
    <t>L-Malic Acid</t>
  </si>
  <si>
    <t>HMDB0000156</t>
  </si>
  <si>
    <t>methionine</t>
  </si>
  <si>
    <t>Methionine</t>
  </si>
  <si>
    <t>HMDB0000696</t>
  </si>
  <si>
    <t>methionine sulfoxide</t>
  </si>
  <si>
    <t>Methionine sulfoxide</t>
  </si>
  <si>
    <t>HMDB0002005</t>
  </si>
  <si>
    <t>methyldopa</t>
  </si>
  <si>
    <t>Methyldopa</t>
  </si>
  <si>
    <t>HMDB0011754</t>
  </si>
  <si>
    <t>myo-inositol</t>
  </si>
  <si>
    <t>Myo-Inositol</t>
  </si>
  <si>
    <t>HMDB0000211</t>
  </si>
  <si>
    <t>a-N-acetylarginine</t>
  </si>
  <si>
    <t>Alpha-N-Acetylarginine</t>
  </si>
  <si>
    <t>HMDB0004620</t>
  </si>
  <si>
    <t>N-acetylneuraminic acid</t>
  </si>
  <si>
    <t>N-Acetylneuraminic Acid</t>
  </si>
  <si>
    <t>HMDB0000230</t>
  </si>
  <si>
    <t>N-acetylserine</t>
  </si>
  <si>
    <t>N-Acetylserine</t>
  </si>
  <si>
    <t>HMDB0002931</t>
  </si>
  <si>
    <t>N1-Methyl-2-pyridone-5-carboxamide</t>
  </si>
  <si>
    <t>N1-Methyl-2-Pyridone-5-Carboxamide</t>
  </si>
  <si>
    <t>HMDB0004193</t>
  </si>
  <si>
    <t>N2,N2-Dimethylguanosine</t>
  </si>
  <si>
    <t>HMDB0004824</t>
  </si>
  <si>
    <t>N2-g-Glutamylglutamine</t>
  </si>
  <si>
    <t>N2-Gamma-Glutamylglutamine</t>
  </si>
  <si>
    <t>HMDB0011738</t>
  </si>
  <si>
    <t>N4-Acetylcytidine</t>
  </si>
  <si>
    <t>HMDB0005923</t>
  </si>
  <si>
    <t>N6,N6,N6-Trimethyl-L-lysine</t>
  </si>
  <si>
    <t>N6,N6,N6-trimethyl-l-lysine</t>
  </si>
  <si>
    <t>HMDB0001325</t>
  </si>
  <si>
    <t>norepinephrine</t>
  </si>
  <si>
    <t>Norepinephrine</t>
  </si>
  <si>
    <t>HMDB0000216</t>
  </si>
  <si>
    <t>O-Acetylserine</t>
  </si>
  <si>
    <t>HMDB0003011</t>
  </si>
  <si>
    <t>O-Phosphoethanolamine</t>
  </si>
  <si>
    <t>HMDB0000224</t>
  </si>
  <si>
    <t>octanoylcarnitine</t>
  </si>
  <si>
    <t>L-Octanoylcarnitine</t>
  </si>
  <si>
    <t>HMDB0000791</t>
  </si>
  <si>
    <t>ornithine</t>
  </si>
  <si>
    <t>Ornithine</t>
  </si>
  <si>
    <t>HMDB0000214</t>
  </si>
  <si>
    <t>p-Cresol glucuronide</t>
  </si>
  <si>
    <t>P-Cresol Glucuronide</t>
  </si>
  <si>
    <t>HMDB0011686</t>
  </si>
  <si>
    <t>p-cresol sulfate</t>
  </si>
  <si>
    <t>P-Cresol Sulfate</t>
  </si>
  <si>
    <t>HMDB0011635</t>
  </si>
  <si>
    <t>PAF18.2_adduct</t>
  </si>
  <si>
    <t>PC(O-18:2(9Z,12Z)/2:0)</t>
  </si>
  <si>
    <t>pantothenic acid</t>
  </si>
  <si>
    <t>Pantothenic Acid (Vitamine B5)</t>
  </si>
  <si>
    <t>HMDB0000210</t>
  </si>
  <si>
    <t>paraxanthine</t>
  </si>
  <si>
    <t>Paraxanthine</t>
  </si>
  <si>
    <t>HMDB0001860</t>
  </si>
  <si>
    <t>PGD2</t>
  </si>
  <si>
    <t>Prostaglandin D2</t>
  </si>
  <si>
    <t>HMDB0001403</t>
  </si>
  <si>
    <t>PGE1</t>
  </si>
  <si>
    <t>Prostaglandin E1</t>
  </si>
  <si>
    <t>HMDB0001442</t>
  </si>
  <si>
    <t>PGE2</t>
  </si>
  <si>
    <t>Prostaglandin E2</t>
  </si>
  <si>
    <t>HMDB0001220</t>
  </si>
  <si>
    <t>PGF1a</t>
  </si>
  <si>
    <t>Prostaglandin F1alpha</t>
  </si>
  <si>
    <t>HMDB0002685</t>
  </si>
  <si>
    <t>Phe-Phe</t>
  </si>
  <si>
    <t>Phenylalanylphenylalanine</t>
  </si>
  <si>
    <t>HMDB0013302</t>
  </si>
  <si>
    <t>Phe-Trp</t>
  </si>
  <si>
    <t>Phenylalanyltryptophan</t>
  </si>
  <si>
    <t>HMDB0029006</t>
  </si>
  <si>
    <t>phenylacetylglutamine</t>
  </si>
  <si>
    <t>Phenylacetylglutamine</t>
  </si>
  <si>
    <t>HMDB0006344</t>
  </si>
  <si>
    <t>phenylalanine</t>
  </si>
  <si>
    <t>Phenylalanine</t>
  </si>
  <si>
    <t>HMDB0000159</t>
  </si>
  <si>
    <t>Pro-Hyp</t>
  </si>
  <si>
    <t>Prolylhydroxyproline</t>
  </si>
  <si>
    <t>HMDB0006695</t>
  </si>
  <si>
    <t>proline</t>
  </si>
  <si>
    <t>Proline</t>
  </si>
  <si>
    <t>HMDB0000162</t>
  </si>
  <si>
    <t>propionylcarnitine</t>
  </si>
  <si>
    <t>Propionylcarnitine</t>
  </si>
  <si>
    <t>HMDB0000824</t>
  </si>
  <si>
    <t>pseudouridine</t>
  </si>
  <si>
    <t>Pseudouridine</t>
  </si>
  <si>
    <t>HMDB0000767</t>
  </si>
  <si>
    <t>pyruvate</t>
  </si>
  <si>
    <t>Pyruvate</t>
  </si>
  <si>
    <t>HMDB0000243</t>
  </si>
  <si>
    <t>quinolinic acid</t>
  </si>
  <si>
    <t>Quinolinic Acid</t>
  </si>
  <si>
    <t>HMDB0000232</t>
  </si>
  <si>
    <t>ResolvinE1</t>
  </si>
  <si>
    <t>HMDB0010410</t>
  </si>
  <si>
    <t>S-adenosylhomocysteine</t>
  </si>
  <si>
    <t>S-Adenosylhomocysteine  (Sah)</t>
  </si>
  <si>
    <t>HMDB0000939</t>
  </si>
  <si>
    <t>serine</t>
  </si>
  <si>
    <t>Serine</t>
  </si>
  <si>
    <t>HMDB0000187</t>
  </si>
  <si>
    <t>spermidine</t>
  </si>
  <si>
    <t>Spermidine</t>
  </si>
  <si>
    <t>HMDB0001257</t>
  </si>
  <si>
    <t>Sphinganine18.0</t>
  </si>
  <si>
    <t>Sphinganine 18:0</t>
  </si>
  <si>
    <t>HMDB0000269</t>
  </si>
  <si>
    <t>Sphinganine1P18.0</t>
  </si>
  <si>
    <t>Sphinganine-1-phosphate (18:0)</t>
  </si>
  <si>
    <t>HMDB0001383</t>
  </si>
  <si>
    <t>Sphingosine18.1</t>
  </si>
  <si>
    <t>Sphingosine 18:1</t>
  </si>
  <si>
    <t>HMDB00252</t>
  </si>
  <si>
    <t>Sphingosine1P16.1</t>
  </si>
  <si>
    <t>Sphingosine-1-phosphate (16:1)</t>
  </si>
  <si>
    <t>HMDB0060061</t>
  </si>
  <si>
    <t>Sphingosine1P18.1</t>
  </si>
  <si>
    <t>Sphingosine-1-phosphate (18:1)</t>
  </si>
  <si>
    <t>HMDB0000277</t>
  </si>
  <si>
    <t>Sphingosine1P18.2</t>
  </si>
  <si>
    <t>Sphingosine-1-phosphate (18:2)</t>
  </si>
  <si>
    <t>tartaric acid</t>
  </si>
  <si>
    <t>Tartaric Acid</t>
  </si>
  <si>
    <t>HMDB0029878</t>
  </si>
  <si>
    <t>TCDCA</t>
  </si>
  <si>
    <t>Taurochenodesoxycholic acid</t>
  </si>
  <si>
    <t>HMDB0000951</t>
  </si>
  <si>
    <t>TDCA</t>
  </si>
  <si>
    <t>Taurodeoxycholic acid</t>
  </si>
  <si>
    <t>HMDB0000896</t>
  </si>
  <si>
    <t>THDCA</t>
  </si>
  <si>
    <t>Taurohyodeoxycholic Acid</t>
  </si>
  <si>
    <t>theobromine</t>
  </si>
  <si>
    <t>Theobromine</t>
  </si>
  <si>
    <t>HMDB0002825</t>
  </si>
  <si>
    <t>theophylline</t>
  </si>
  <si>
    <t>Theophylline</t>
  </si>
  <si>
    <t>HMDB0001889</t>
  </si>
  <si>
    <t>threonine</t>
  </si>
  <si>
    <t>Threonine</t>
  </si>
  <si>
    <t>HMDB0000167</t>
  </si>
  <si>
    <t>thromboxane B2</t>
  </si>
  <si>
    <t>Thromboxane B2</t>
  </si>
  <si>
    <t>HMDB0003252</t>
  </si>
  <si>
    <t>thymine</t>
  </si>
  <si>
    <t>Thymine</t>
  </si>
  <si>
    <t>HMDB0000262</t>
  </si>
  <si>
    <t>tiglylcarnitine</t>
  </si>
  <si>
    <t>Tiglylcarnitine</t>
  </si>
  <si>
    <t>HMDB0002366</t>
  </si>
  <si>
    <t>TLCA</t>
  </si>
  <si>
    <t>Taurolithocholic acid</t>
  </si>
  <si>
    <t>HMDB00722</t>
  </si>
  <si>
    <t>TLCA-3S</t>
  </si>
  <si>
    <t>Taurolithocholic acid 3-sulfate</t>
  </si>
  <si>
    <t>HMDB0002580</t>
  </si>
  <si>
    <t>tmao</t>
  </si>
  <si>
    <t>TMAO</t>
  </si>
  <si>
    <t>HMDB0000925</t>
  </si>
  <si>
    <t>trimethylamine</t>
  </si>
  <si>
    <t>Trimethylamine (Tma)</t>
  </si>
  <si>
    <t>HMDB0000906</t>
  </si>
  <si>
    <t>tryptophan</t>
  </si>
  <si>
    <t>Tryptophan</t>
  </si>
  <si>
    <t>HMDB0000929</t>
  </si>
  <si>
    <t>TUDCA</t>
  </si>
  <si>
    <t>Tauroursodeoxycholic acid</t>
  </si>
  <si>
    <t>HMDB0000874</t>
  </si>
  <si>
    <t>tyrosine</t>
  </si>
  <si>
    <t>Tyrosine</t>
  </si>
  <si>
    <t>HMDB0000158</t>
  </si>
  <si>
    <t>UDCA</t>
  </si>
  <si>
    <t>Ursodeoxycholic acid</t>
  </si>
  <si>
    <t>HMDB0000946</t>
  </si>
  <si>
    <t>urea</t>
  </si>
  <si>
    <t>Urea</t>
  </si>
  <si>
    <t>HMDB0000294</t>
  </si>
  <si>
    <t>uric acid</t>
  </si>
  <si>
    <t>Uric Acid</t>
  </si>
  <si>
    <t>HMDB0000289</t>
  </si>
  <si>
    <t>urocanic acid</t>
  </si>
  <si>
    <t>Urocanic Acid</t>
  </si>
  <si>
    <t>HMDB0000301</t>
  </si>
  <si>
    <t>valerylcarnitine</t>
  </si>
  <si>
    <t>Valerylcarnitine</t>
  </si>
  <si>
    <t>HMDB0013128</t>
  </si>
  <si>
    <t>valine</t>
  </si>
  <si>
    <t>Valine</t>
  </si>
  <si>
    <t>HMDB0000883</t>
  </si>
  <si>
    <t>vanillylmandelic acid</t>
  </si>
  <si>
    <t>Vanillylmandelic Acid</t>
  </si>
  <si>
    <t>HMDB0000291</t>
  </si>
  <si>
    <t>xanthine</t>
  </si>
  <si>
    <t>Xanthine</t>
  </si>
  <si>
    <t>HMDB0000292</t>
  </si>
  <si>
    <t>xanthosine</t>
  </si>
  <si>
    <t>Xanthosine</t>
  </si>
  <si>
    <t>HMDB0000299</t>
  </si>
  <si>
    <t>sum_FAs</t>
  </si>
  <si>
    <t>sum of all fatty acids</t>
  </si>
  <si>
    <t>Arg/Lys</t>
  </si>
  <si>
    <t>Arginine /Lysine</t>
  </si>
  <si>
    <t>Asy-dim-arg/Arg</t>
  </si>
  <si>
    <t>asymmetric dimethylarginine/arginine</t>
  </si>
  <si>
    <t>BCAA</t>
  </si>
  <si>
    <t>branched-chain amino acids:isoleucine+leucine+valine</t>
  </si>
  <si>
    <t>BCAA/Tyr-Phe-Try</t>
  </si>
  <si>
    <t>BCAA / (Tyrosine + Phenylalanine +Tryptophan)</t>
  </si>
  <si>
    <t>CDCA/CA</t>
  </si>
  <si>
    <t>Cit/Orn</t>
  </si>
  <si>
    <t>Citrulline /Ornithine</t>
  </si>
  <si>
    <t>DCA/(LCA+UDCA))</t>
  </si>
  <si>
    <t>DCA/CA</t>
  </si>
  <si>
    <t>GCA/CA</t>
  </si>
  <si>
    <t>GCA/GDCA</t>
  </si>
  <si>
    <t>GCDCA/CA</t>
  </si>
  <si>
    <t>GCDCA/CDCA</t>
  </si>
  <si>
    <t>GCDCA/GLCA</t>
  </si>
  <si>
    <t>GDCA/CA</t>
  </si>
  <si>
    <t>GDCA/DCA</t>
  </si>
  <si>
    <t>GDCA/GLCA</t>
  </si>
  <si>
    <t>GLCA/CA</t>
  </si>
  <si>
    <t>GLCA/CDCA</t>
  </si>
  <si>
    <t>GLCA/LCA</t>
  </si>
  <si>
    <t>GUDCA/CA</t>
  </si>
  <si>
    <t>GUDCA/UDCA</t>
  </si>
  <si>
    <t>HCA/CA</t>
  </si>
  <si>
    <t>HCA/HDCA</t>
  </si>
  <si>
    <t>HDCA/CA</t>
  </si>
  <si>
    <t>Kyn/Try</t>
  </si>
  <si>
    <t>kynurenine/tryptophan</t>
  </si>
  <si>
    <t xml:space="preserve"> 10,17-DiHDoHE/DHA</t>
  </si>
  <si>
    <t xml:space="preserve"> 10-HDoHE/DHA</t>
  </si>
  <si>
    <t xml:space="preserve"> 11,12-DiHETrE/AA</t>
  </si>
  <si>
    <t xml:space="preserve"> 11,12-EpETrE/AA</t>
  </si>
  <si>
    <t xml:space="preserve"> 11-HDoHE/DHA</t>
  </si>
  <si>
    <t xml:space="preserve"> 11-HETE/AA</t>
  </si>
  <si>
    <t xml:space="preserve"> 11b-PGE2/AA</t>
  </si>
  <si>
    <t xml:space="preserve"> 11beta-PGE2/AA</t>
  </si>
  <si>
    <t xml:space="preserve"> 11b-PGF2a/AA</t>
  </si>
  <si>
    <t xml:space="preserve"> 11beta-PGF2alpha/AA</t>
  </si>
  <si>
    <t xml:space="preserve"> 12,13-DiHODE/ALA</t>
  </si>
  <si>
    <t xml:space="preserve"> 12,13-DiHOME/LA</t>
  </si>
  <si>
    <t xml:space="preserve"> 12,13-EpOME/LA</t>
  </si>
  <si>
    <t xml:space="preserve"> 12-HEPE/EPA</t>
  </si>
  <si>
    <t xml:space="preserve"> 12-HETE/AA</t>
  </si>
  <si>
    <t xml:space="preserve"> 12-HHTrE/AA</t>
  </si>
  <si>
    <t xml:space="preserve"> 13-HDoHE/DHA</t>
  </si>
  <si>
    <t xml:space="preserve"> 13-HODE/LA</t>
  </si>
  <si>
    <t xml:space="preserve"> 14,15-DiHETE/EPA</t>
  </si>
  <si>
    <t xml:space="preserve"> 14,15-DiHETrE/AA</t>
  </si>
  <si>
    <t xml:space="preserve"> 14,15-EpETrE/AA</t>
  </si>
  <si>
    <t xml:space="preserve"> 14-HDoHE/DHA</t>
  </si>
  <si>
    <t xml:space="preserve"> 15-HETE/AA</t>
  </si>
  <si>
    <t xml:space="preserve"> 15-HETrE/DGLA</t>
  </si>
  <si>
    <t xml:space="preserve"> 16-HDoHE/DHA</t>
  </si>
  <si>
    <t xml:space="preserve"> 17,18-DiHETE/EPA</t>
  </si>
  <si>
    <t xml:space="preserve"> 17-HDoHE/DHA</t>
  </si>
  <si>
    <t xml:space="preserve"> 18-HEPE/EPA</t>
  </si>
  <si>
    <t xml:space="preserve"> 19,20-DiHDPA/DHA</t>
  </si>
  <si>
    <t xml:space="preserve"> 19,20-EpDPE/DHA</t>
  </si>
  <si>
    <t xml:space="preserve"> 20-carboxy-LTB4/AA</t>
  </si>
  <si>
    <t xml:space="preserve"> 20-HDoHE/DHA</t>
  </si>
  <si>
    <t xml:space="preserve"> 20-HETE/AA</t>
  </si>
  <si>
    <t xml:space="preserve"> 5,15-DiHETE/AA</t>
  </si>
  <si>
    <t xml:space="preserve"> 5,6-DiHETrE/AA</t>
  </si>
  <si>
    <t xml:space="preserve"> 5-HEPE/EPA</t>
  </si>
  <si>
    <t xml:space="preserve"> 5-HETE/AA</t>
  </si>
  <si>
    <t xml:space="preserve"> 5-HETrE/DGLA</t>
  </si>
  <si>
    <t xml:space="preserve"> 5-iPF2a-VI/AA</t>
  </si>
  <si>
    <t xml:space="preserve"> 5-iPF2alpha-VI/AA</t>
  </si>
  <si>
    <t xml:space="preserve"> 7-HDoHE/DHA</t>
  </si>
  <si>
    <t xml:space="preserve"> 8,12-iso-iPF2a-VI/AA</t>
  </si>
  <si>
    <t xml:space="preserve"> 8,12-iso-iPF2alpha-VI/AA</t>
  </si>
  <si>
    <t xml:space="preserve"> 8,9-DiHETrE/AA</t>
  </si>
  <si>
    <t xml:space="preserve"> 8-HDoHE/DHA</t>
  </si>
  <si>
    <t xml:space="preserve"> 8-HETE/AA</t>
  </si>
  <si>
    <t xml:space="preserve"> 8-HETrE/DGLA</t>
  </si>
  <si>
    <t>9,10,13-TriHOME/LA</t>
  </si>
  <si>
    <t xml:space="preserve"> 9,10-DiHOME/LA</t>
  </si>
  <si>
    <t xml:space="preserve"> 9,10-EpOME/LA</t>
  </si>
  <si>
    <t xml:space="preserve"> 9-HEPE/EPA</t>
  </si>
  <si>
    <t xml:space="preserve"> 9-HODE/LA</t>
  </si>
  <si>
    <t xml:space="preserve"> 9-HOTrE/ALA</t>
  </si>
  <si>
    <t xml:space="preserve"> PGE1/DGLA</t>
  </si>
  <si>
    <t xml:space="preserve"> PGE2/AA</t>
  </si>
  <si>
    <t xml:space="preserve"> PGF1a/DGLA</t>
  </si>
  <si>
    <t xml:space="preserve"> PGF1alpha/DGLA</t>
  </si>
  <si>
    <t>LCA/CA</t>
  </si>
  <si>
    <t>LCA/CDCA</t>
  </si>
  <si>
    <t>LCA-3S/CA</t>
  </si>
  <si>
    <t>methyl/his</t>
  </si>
  <si>
    <t>1-methyl histidine/histidine</t>
  </si>
  <si>
    <t>Nor/Tyr</t>
  </si>
  <si>
    <t>Norepinephrine/Tyrosine</t>
  </si>
  <si>
    <t>Orn/Arg</t>
  </si>
  <si>
    <t>Ornithine/Arginine</t>
  </si>
  <si>
    <t>Phe/Tyr</t>
  </si>
  <si>
    <t>Phenylalanine/Tyrosine</t>
  </si>
  <si>
    <t>Sum-S/Sum-P</t>
  </si>
  <si>
    <t>Sum of secondary bile acids/primary bile acids</t>
  </si>
  <si>
    <t>Sum_w3</t>
  </si>
  <si>
    <t>sum of w3 fatty acids</t>
  </si>
  <si>
    <t>Sum_w6</t>
  </si>
  <si>
    <t>sum of w6 fatty acids</t>
  </si>
  <si>
    <t>TCDCA/CA</t>
  </si>
  <si>
    <t>TCDCA/CDCA</t>
  </si>
  <si>
    <t>TDCA/CA</t>
  </si>
  <si>
    <t>TDCA/DCA</t>
  </si>
  <si>
    <t>TDCA/TLCA</t>
  </si>
  <si>
    <t>THDCA/CA</t>
  </si>
  <si>
    <t>TLCA/CA</t>
  </si>
  <si>
    <t>TLCA/CDCA</t>
  </si>
  <si>
    <t>TLCA/LCA</t>
  </si>
  <si>
    <t>TUDCA/UDCA</t>
  </si>
  <si>
    <t>UCI</t>
  </si>
  <si>
    <t>urea cycle intermediates: ornithine+citrulline+arginine</t>
  </si>
  <si>
    <t>UDCA/CA</t>
  </si>
  <si>
    <t>UDCA/CDCA</t>
  </si>
  <si>
    <t>w6-FAs/w3-FAs</t>
  </si>
  <si>
    <t>w6 Fatty acids/w3 Fatty acids</t>
  </si>
  <si>
    <t>(GDCA+GLCA)/(TDCA+TLCA)</t>
  </si>
  <si>
    <t>(GLCA+TLCA)/LCA)</t>
  </si>
  <si>
    <t>(TCA+GCA+TDCA+GDCA)/(GUDCA+GLCA+TLCA+TCDCA+GCDCA))</t>
  </si>
  <si>
    <t>(TCDCA+GCDCA)/CDCA)</t>
  </si>
  <si>
    <t>(TDCA+GDCA)/DCA)</t>
  </si>
  <si>
    <t>Variable</t>
  </si>
  <si>
    <t>Model</t>
  </si>
  <si>
    <t xml:space="preserve">Effect estimate </t>
  </si>
  <si>
    <t>95% CI</t>
  </si>
  <si>
    <t>p-value</t>
  </si>
  <si>
    <t>p-FDR</t>
  </si>
  <si>
    <t>Antihypertensive drugs</t>
  </si>
  <si>
    <t>Logistic regression</t>
  </si>
  <si>
    <t>OR = 0.90</t>
  </si>
  <si>
    <t>0.90–0.91</t>
  </si>
  <si>
    <t>&lt;0.001</t>
  </si>
  <si>
    <t>Lipid-lowering drugs</t>
  </si>
  <si>
    <t>OR = 0.81</t>
  </si>
  <si>
    <t>0.71–0.94</t>
  </si>
  <si>
    <t>Antidiabetic drugs</t>
  </si>
  <si>
    <t>0.66–0.99</t>
  </si>
  <si>
    <t>BMI</t>
  </si>
  <si>
    <t>Linear regression</t>
  </si>
  <si>
    <t>β = -0.07</t>
  </si>
  <si>
    <t>–0.20–0.05</t>
  </si>
  <si>
    <t>Estimate</t>
  </si>
  <si>
    <t>CI_Lower</t>
  </si>
  <si>
    <t>CI_Upper</t>
  </si>
  <si>
    <t xml:space="preserve"> 9-HOTrE/aLA</t>
  </si>
  <si>
    <t>Protein</t>
  </si>
  <si>
    <t>CI_lower</t>
  </si>
  <si>
    <t>CI_upper</t>
  </si>
  <si>
    <t>TCL1B</t>
  </si>
  <si>
    <t>NPPB</t>
  </si>
  <si>
    <t>CHIT1</t>
  </si>
  <si>
    <t>GZMH</t>
  </si>
  <si>
    <t>CTSB</t>
  </si>
  <si>
    <t>CR2</t>
  </si>
  <si>
    <t>PAG1</t>
  </si>
  <si>
    <t>RETN</t>
  </si>
  <si>
    <t>EFEMP1</t>
  </si>
  <si>
    <t>DPT</t>
  </si>
  <si>
    <t>IGSF8</t>
  </si>
  <si>
    <t>LRP11</t>
  </si>
  <si>
    <t>TINAGL1</t>
  </si>
  <si>
    <t>ANGPTL1</t>
  </si>
  <si>
    <t>DKK3</t>
  </si>
  <si>
    <t>ICAM3</t>
  </si>
  <si>
    <t>EPHB4</t>
  </si>
  <si>
    <t>KIT</t>
  </si>
  <si>
    <t>ADGRG2</t>
  </si>
  <si>
    <t>GLRX</t>
  </si>
  <si>
    <t>GRK5</t>
  </si>
  <si>
    <t>AKR1C4</t>
  </si>
  <si>
    <t>VSTM2L</t>
  </si>
  <si>
    <t>NT-proBNP</t>
  </si>
  <si>
    <t>PDGFA</t>
  </si>
  <si>
    <t>CLTA</t>
  </si>
  <si>
    <t>LEP</t>
  </si>
  <si>
    <t>TNF</t>
  </si>
  <si>
    <t>CLC</t>
  </si>
  <si>
    <t>VAMP5</t>
  </si>
  <si>
    <t>TP53INP1</t>
  </si>
  <si>
    <t>DUOX2</t>
  </si>
  <si>
    <t>VIM</t>
  </si>
  <si>
    <t>CEBPB</t>
  </si>
  <si>
    <t>SERPINB5</t>
  </si>
  <si>
    <t>GUSB</t>
  </si>
  <si>
    <t>ACE2</t>
  </si>
  <si>
    <t>CCL5</t>
  </si>
  <si>
    <t>CHI3L1</t>
  </si>
  <si>
    <t>Amplification control 1</t>
  </si>
  <si>
    <t>CRHR1</t>
  </si>
  <si>
    <t>PRKAR1A</t>
  </si>
  <si>
    <t>TIA1</t>
  </si>
  <si>
    <t>CHRDL2</t>
  </si>
  <si>
    <t>CNPY2</t>
  </si>
  <si>
    <t>CRX</t>
  </si>
  <si>
    <t>FABP4</t>
  </si>
  <si>
    <t>FBP1</t>
  </si>
  <si>
    <t>CPA1</t>
  </si>
  <si>
    <t>Incubation control 3</t>
  </si>
  <si>
    <t>Amplification control 2</t>
  </si>
  <si>
    <t>GPR37</t>
  </si>
  <si>
    <t>ACOX1</t>
  </si>
  <si>
    <t>PPIB</t>
  </si>
  <si>
    <t>GYS1</t>
  </si>
  <si>
    <t>MB</t>
  </si>
  <si>
    <t>CHEK2</t>
  </si>
  <si>
    <t>FCGR2A</t>
  </si>
  <si>
    <t>PILRB</t>
  </si>
  <si>
    <t>SERPINE1</t>
  </si>
  <si>
    <t>SOD1</t>
  </si>
  <si>
    <t>PRSS2</t>
  </si>
  <si>
    <t>IGFBP1</t>
  </si>
  <si>
    <t>PTN</t>
  </si>
  <si>
    <t>SDC4</t>
  </si>
  <si>
    <t>PI3</t>
  </si>
  <si>
    <t>TFF3</t>
  </si>
  <si>
    <t>LCN2</t>
  </si>
  <si>
    <t>ANXA4</t>
  </si>
  <si>
    <t>GDF15</t>
  </si>
  <si>
    <t>IGFBP2</t>
  </si>
  <si>
    <t>FCGR3B</t>
  </si>
  <si>
    <t>ADAMTS16</t>
  </si>
  <si>
    <t>SFTPD</t>
  </si>
  <si>
    <t>SERPINA12</t>
  </si>
  <si>
    <t>CNST</t>
  </si>
  <si>
    <t>DCTPP1</t>
  </si>
  <si>
    <t>GP2</t>
  </si>
  <si>
    <t>FABP2</t>
  </si>
  <si>
    <t>CTSD</t>
  </si>
  <si>
    <t>DDC</t>
  </si>
  <si>
    <t>NID1</t>
  </si>
  <si>
    <t>PCSK9</t>
  </si>
  <si>
    <t>VWF</t>
  </si>
  <si>
    <t>NPTXR</t>
  </si>
  <si>
    <t>REN</t>
  </si>
  <si>
    <t>CELA3A</t>
  </si>
  <si>
    <t>LGALS3</t>
  </si>
  <si>
    <t>ACY1</t>
  </si>
  <si>
    <t>HMOX1</t>
  </si>
  <si>
    <t>VCAM1</t>
  </si>
  <si>
    <t>CXCL5</t>
  </si>
  <si>
    <t>CCL15</t>
  </si>
  <si>
    <t>CCL16</t>
  </si>
  <si>
    <t>AGXT</t>
  </si>
  <si>
    <t>FADD</t>
  </si>
  <si>
    <t>CA3</t>
  </si>
  <si>
    <t>CEP43</t>
  </si>
  <si>
    <t>MSMB</t>
  </si>
  <si>
    <t>ENTPD6</t>
  </si>
  <si>
    <t>CDH6</t>
  </si>
  <si>
    <t>GGH</t>
  </si>
  <si>
    <t>DPP7</t>
  </si>
  <si>
    <t>S100P</t>
  </si>
  <si>
    <t>ICAM5</t>
  </si>
  <si>
    <t>PLA2G2A</t>
  </si>
  <si>
    <t>DOK2</t>
  </si>
  <si>
    <t>SOST</t>
  </si>
  <si>
    <t>ROR1</t>
  </si>
  <si>
    <t>PCOLCE</t>
  </si>
  <si>
    <t>DEFA1_DEFA1B</t>
  </si>
  <si>
    <t>LPL</t>
  </si>
  <si>
    <t>SPP1</t>
  </si>
  <si>
    <t>ACTA2</t>
  </si>
  <si>
    <t>AHCY</t>
  </si>
  <si>
    <t>FETUB</t>
  </si>
  <si>
    <t>ZBTB17</t>
  </si>
  <si>
    <t>LTBP2</t>
  </si>
  <si>
    <t>IL2RA</t>
  </si>
  <si>
    <t>IL18BP</t>
  </si>
  <si>
    <t>SNAP23</t>
  </si>
  <si>
    <t>REG1A</t>
  </si>
  <si>
    <t>SORT1</t>
  </si>
  <si>
    <t>CST6</t>
  </si>
  <si>
    <t>LBP</t>
  </si>
  <si>
    <t>LACTB2</t>
  </si>
  <si>
    <t>BPIFB1</t>
  </si>
  <si>
    <t>ADGRE5</t>
  </si>
  <si>
    <t>ART3</t>
  </si>
  <si>
    <t>GHRL</t>
  </si>
  <si>
    <t>CD59</t>
  </si>
  <si>
    <t>COL1A1</t>
  </si>
  <si>
    <t>CSTB</t>
  </si>
  <si>
    <t>CES1</t>
  </si>
  <si>
    <t>LEPR</t>
  </si>
  <si>
    <t>COMP</t>
  </si>
  <si>
    <t>CDH5</t>
  </si>
  <si>
    <t>HEBP1</t>
  </si>
  <si>
    <t>ENPP2</t>
  </si>
  <si>
    <t>CA5A</t>
  </si>
  <si>
    <t>ADAM15</t>
  </si>
  <si>
    <t>CDHR5</t>
  </si>
  <si>
    <t>HSPB1</t>
  </si>
  <si>
    <t>FAM3C</t>
  </si>
  <si>
    <t>CD163</t>
  </si>
  <si>
    <t>CPB1</t>
  </si>
  <si>
    <t>THBS4</t>
  </si>
  <si>
    <t>NCAM1</t>
  </si>
  <si>
    <t>QPCT</t>
  </si>
  <si>
    <t>S100A11</t>
  </si>
  <si>
    <t>ADAMTS13</t>
  </si>
  <si>
    <t>SPON2</t>
  </si>
  <si>
    <t>TNFRSF10C</t>
  </si>
  <si>
    <t>Amplification control 4</t>
  </si>
  <si>
    <t>CNDP1</t>
  </si>
  <si>
    <t>PCDH17</t>
  </si>
  <si>
    <t>DLK1</t>
  </si>
  <si>
    <t>NOTCH3</t>
  </si>
  <si>
    <t>C2</t>
  </si>
  <si>
    <t>RCOR1</t>
  </si>
  <si>
    <t>CEACAM8</t>
  </si>
  <si>
    <t>CBLIF</t>
  </si>
  <si>
    <t>MFAP3</t>
  </si>
  <si>
    <t>FAS</t>
  </si>
  <si>
    <t>ANPEP</t>
  </si>
  <si>
    <t>SSC5D</t>
  </si>
  <si>
    <t>FCRL1</t>
  </si>
  <si>
    <t>SELP</t>
  </si>
  <si>
    <t>CD209</t>
  </si>
  <si>
    <t>IGFBPL1</t>
  </si>
  <si>
    <t>NRP1</t>
  </si>
  <si>
    <t>ESAM</t>
  </si>
  <si>
    <t>TIMP1</t>
  </si>
  <si>
    <t>LGALS1</t>
  </si>
  <si>
    <t>PTPRF</t>
  </si>
  <si>
    <t>TIMD4</t>
  </si>
  <si>
    <t>CD14</t>
  </si>
  <si>
    <t>KYAT1</t>
  </si>
  <si>
    <t>LILRB2</t>
  </si>
  <si>
    <t>PM20D1</t>
  </si>
  <si>
    <t>CA4</t>
  </si>
  <si>
    <t>ANG</t>
  </si>
  <si>
    <t>ITGB2</t>
  </si>
  <si>
    <t>TYMP</t>
  </si>
  <si>
    <t>SIRPA</t>
  </si>
  <si>
    <t>TCN2</t>
  </si>
  <si>
    <t>HYOU1</t>
  </si>
  <si>
    <t>ITIH3</t>
  </si>
  <si>
    <t>NPDC1</t>
  </si>
  <si>
    <t>THOP1</t>
  </si>
  <si>
    <t>GAS6</t>
  </si>
  <si>
    <t>ENTPD5</t>
  </si>
  <si>
    <t>CLUL1</t>
  </si>
  <si>
    <t>IGFBP3</t>
  </si>
  <si>
    <t>SEMA3F</t>
  </si>
  <si>
    <t>REG3A</t>
  </si>
  <si>
    <t>CD93</t>
  </si>
  <si>
    <t>SEMA7A</t>
  </si>
  <si>
    <t>CTSL</t>
  </si>
  <si>
    <t>ICAM1</t>
  </si>
  <si>
    <t>PDGFRB</t>
  </si>
  <si>
    <t>HYAL1</t>
  </si>
  <si>
    <t>PTGDS</t>
  </si>
  <si>
    <t>PLXNB2</t>
  </si>
  <si>
    <t>COL4A1</t>
  </si>
  <si>
    <t>NECTIN2</t>
  </si>
  <si>
    <t>MCAM</t>
  </si>
  <si>
    <t>RNASET2</t>
  </si>
  <si>
    <t>TGFBR3</t>
  </si>
  <si>
    <t>ST6GAL1</t>
  </si>
  <si>
    <t>BAG6</t>
  </si>
  <si>
    <t>RARRES2</t>
  </si>
  <si>
    <t>SERPINA11</t>
  </si>
  <si>
    <t>GPNMB</t>
  </si>
  <si>
    <t>PTPRS</t>
  </si>
  <si>
    <t>LILRB1</t>
  </si>
  <si>
    <t>IGFBP6</t>
  </si>
  <si>
    <t>CCL14</t>
  </si>
  <si>
    <t>CRTAC1</t>
  </si>
  <si>
    <t>NRCAM</t>
  </si>
  <si>
    <t>EDIL3</t>
  </si>
  <si>
    <t>CANT1</t>
  </si>
  <si>
    <t>PLIN3</t>
  </si>
  <si>
    <t>CLEC5A</t>
  </si>
  <si>
    <t>PLXNB3</t>
  </si>
  <si>
    <t>THBD</t>
  </si>
  <si>
    <t>COL18A1</t>
  </si>
  <si>
    <t>SIGLEC7</t>
  </si>
  <si>
    <t>CD46</t>
  </si>
  <si>
    <t>CGREF1</t>
  </si>
  <si>
    <t>TNFSF13B</t>
  </si>
  <si>
    <t>NOTCH1</t>
  </si>
  <si>
    <t>CCL27</t>
  </si>
  <si>
    <t>AXL</t>
  </si>
  <si>
    <t>ALCAM</t>
  </si>
  <si>
    <t>LILRA5</t>
  </si>
  <si>
    <t>BLMH</t>
  </si>
  <si>
    <t>ENG</t>
  </si>
  <si>
    <t>SDC1</t>
  </si>
  <si>
    <t>MARCO</t>
  </si>
  <si>
    <t>IL6ST</t>
  </si>
  <si>
    <t>ADA2</t>
  </si>
  <si>
    <t>PLTP</t>
  </si>
  <si>
    <t>ANGPTL3</t>
  </si>
  <si>
    <t>TFPI</t>
  </si>
  <si>
    <t>F9</t>
  </si>
  <si>
    <t>CDH2</t>
  </si>
  <si>
    <t>GP1BA</t>
  </si>
  <si>
    <t>Incubation control 4</t>
  </si>
  <si>
    <t>IL6R</t>
  </si>
  <si>
    <t>APOM</t>
  </si>
  <si>
    <t>BOC</t>
  </si>
  <si>
    <t>CHL1</t>
  </si>
  <si>
    <t>SLITRK6</t>
  </si>
  <si>
    <t>CXCL16</t>
  </si>
  <si>
    <t>HSPG2</t>
  </si>
  <si>
    <t>TYRO3</t>
  </si>
  <si>
    <t>PROC</t>
  </si>
  <si>
    <t>SCARF1</t>
  </si>
  <si>
    <t>MEGF9</t>
  </si>
  <si>
    <t>ACP5</t>
  </si>
  <si>
    <t>TGFBI</t>
  </si>
  <si>
    <t>PAM</t>
  </si>
  <si>
    <t>AMY2A</t>
  </si>
  <si>
    <t>AOC3</t>
  </si>
  <si>
    <t>EGFR</t>
  </si>
  <si>
    <t>MET</t>
  </si>
  <si>
    <t>PDGFRA</t>
  </si>
  <si>
    <t>ICAM2</t>
  </si>
  <si>
    <t>XG</t>
  </si>
  <si>
    <t>KITLG</t>
  </si>
  <si>
    <t>USP8</t>
  </si>
  <si>
    <t>CCDC80</t>
  </si>
  <si>
    <t>ITGB1</t>
  </si>
  <si>
    <t>STK11</t>
  </si>
  <si>
    <t>CST3</t>
  </si>
  <si>
    <t>ITGB1BP2</t>
  </si>
  <si>
    <t>SNX9</t>
  </si>
  <si>
    <t>CDH1</t>
  </si>
  <si>
    <t>PPP1R2</t>
  </si>
  <si>
    <t>PEAR1</t>
  </si>
  <si>
    <t>THPO</t>
  </si>
  <si>
    <t>ACAN</t>
  </si>
  <si>
    <t>NTRK2</t>
  </si>
  <si>
    <t>PRCP</t>
  </si>
  <si>
    <t>MCFD2</t>
  </si>
  <si>
    <t>DPP4</t>
  </si>
  <si>
    <t>SPARCL1</t>
  </si>
  <si>
    <t>VASN</t>
  </si>
  <si>
    <t>PRTN3</t>
  </si>
  <si>
    <t>CCL18</t>
  </si>
  <si>
    <t>TSPAN1</t>
  </si>
  <si>
    <t>FCN2</t>
  </si>
  <si>
    <t>NADK</t>
  </si>
  <si>
    <t>IL6</t>
  </si>
  <si>
    <t>COMT</t>
  </si>
  <si>
    <t>GRAP2</t>
  </si>
  <si>
    <t>TIE1</t>
  </si>
  <si>
    <t>OLR1</t>
  </si>
  <si>
    <t>F7</t>
  </si>
  <si>
    <t>QDPR</t>
  </si>
  <si>
    <t>LDLR</t>
  </si>
  <si>
    <t>CD55</t>
  </si>
  <si>
    <t>AK1</t>
  </si>
  <si>
    <t>AMY2B</t>
  </si>
  <si>
    <t>CTSZ</t>
  </si>
  <si>
    <t>PLAT</t>
  </si>
  <si>
    <t>OSMR</t>
  </si>
  <si>
    <t>IGFBP7</t>
  </si>
  <si>
    <t>TNC</t>
  </si>
  <si>
    <t>CXCL8</t>
  </si>
  <si>
    <t>C1QTNF1</t>
  </si>
  <si>
    <t>DCN</t>
  </si>
  <si>
    <t>FAP</t>
  </si>
  <si>
    <t>MMP7</t>
  </si>
  <si>
    <t>CASP3</t>
  </si>
  <si>
    <t>REG1B</t>
  </si>
  <si>
    <t>CNTN1</t>
  </si>
  <si>
    <t>CCN3</t>
  </si>
  <si>
    <t>COL6A3</t>
  </si>
  <si>
    <t>CA1</t>
  </si>
  <si>
    <t>PRSS27</t>
  </si>
  <si>
    <t>TFRC</t>
  </si>
  <si>
    <t>MFAP5</t>
  </si>
  <si>
    <t>PLPBP</t>
  </si>
  <si>
    <t>PLA2G1B</t>
  </si>
  <si>
    <t>CA13</t>
  </si>
  <si>
    <t>SELE</t>
  </si>
  <si>
    <t>TNNI3</t>
  </si>
  <si>
    <t>EIF4EBP1</t>
  </si>
  <si>
    <t>GSTA1</t>
  </si>
  <si>
    <t>MTPN</t>
  </si>
  <si>
    <t>VSIR</t>
  </si>
  <si>
    <t>IL1RL1</t>
  </si>
  <si>
    <t>CLEC1A</t>
  </si>
  <si>
    <t>IL19</t>
  </si>
  <si>
    <t>PON2</t>
  </si>
  <si>
    <t>DNAJB8</t>
  </si>
  <si>
    <t>GLO1</t>
  </si>
  <si>
    <t>CTSH</t>
  </si>
  <si>
    <t>SSC4D</t>
  </si>
  <si>
    <t>CORO1A</t>
  </si>
  <si>
    <t>MSTN</t>
  </si>
  <si>
    <t>WASF1</t>
  </si>
  <si>
    <t>LILRB5</t>
  </si>
  <si>
    <t>SUSD1</t>
  </si>
  <si>
    <t>CD69</t>
  </si>
  <si>
    <t>FUCA1</t>
  </si>
  <si>
    <t>IRAG2</t>
  </si>
  <si>
    <t>GDF2</t>
  </si>
  <si>
    <t>CDH17</t>
  </si>
  <si>
    <t>AZU1</t>
  </si>
  <si>
    <t>CD2AP</t>
  </si>
  <si>
    <t>TGM2</t>
  </si>
  <si>
    <t>MNDA</t>
  </si>
  <si>
    <t>DIABLO</t>
  </si>
  <si>
    <t>CTF1</t>
  </si>
  <si>
    <t>MPHOSPH8</t>
  </si>
  <si>
    <t>MEP1B</t>
  </si>
  <si>
    <t>TSLP</t>
  </si>
  <si>
    <t>HNRNPK</t>
  </si>
  <si>
    <t>Amplification control 3</t>
  </si>
  <si>
    <t>Incubation control 2</t>
  </si>
  <si>
    <t>FABP6</t>
  </si>
  <si>
    <t>UMOD</t>
  </si>
  <si>
    <t>STK4</t>
  </si>
  <si>
    <t>GH1</t>
  </si>
  <si>
    <t>APLP1</t>
  </si>
  <si>
    <t>PDCD6</t>
  </si>
  <si>
    <t>HK2</t>
  </si>
  <si>
    <t>Incubation control 1</t>
  </si>
  <si>
    <t>RNASE3</t>
  </si>
  <si>
    <t>ADH4</t>
  </si>
  <si>
    <t>TSHB</t>
  </si>
  <si>
    <t>HMDB</t>
  </si>
  <si>
    <t>PubChem</t>
  </si>
  <si>
    <t>KEGG</t>
  </si>
  <si>
    <t>Protein Name</t>
  </si>
  <si>
    <t>NA</t>
  </si>
  <si>
    <t>P16860</t>
  </si>
  <si>
    <t>5-Hydroxy-tryptophan</t>
  </si>
  <si>
    <t>C00643</t>
  </si>
  <si>
    <t>P08670</t>
  </si>
  <si>
    <t>O95988</t>
  </si>
  <si>
    <t>C02350</t>
  </si>
  <si>
    <t>P17516</t>
  </si>
  <si>
    <t>C00956</t>
  </si>
  <si>
    <t>P34947</t>
  </si>
  <si>
    <t>C01672</t>
  </si>
  <si>
    <t>P20718</t>
  </si>
  <si>
    <t>C03758</t>
  </si>
  <si>
    <t>Q9NWQ8</t>
  </si>
  <si>
    <t>C00037</t>
  </si>
  <si>
    <t>P09496</t>
  </si>
  <si>
    <t>C05123</t>
  </si>
  <si>
    <t>Q16620</t>
  </si>
  <si>
    <t>Malic acid</t>
  </si>
  <si>
    <t>C00149</t>
  </si>
  <si>
    <t>P51693</t>
  </si>
  <si>
    <t>C02989</t>
  </si>
  <si>
    <t>Q969P0</t>
  </si>
  <si>
    <t>N-Acetylneuraminic acid</t>
  </si>
  <si>
    <t>C19910</t>
  </si>
  <si>
    <t>Q9GZM7</t>
  </si>
  <si>
    <t>Q86VZ4</t>
  </si>
  <si>
    <t>P41159</t>
  </si>
  <si>
    <t>Q8IZP9</t>
  </si>
  <si>
    <t>P35754</t>
  </si>
  <si>
    <t>Q9BQB4</t>
  </si>
  <si>
    <t>C02067</t>
  </si>
  <si>
    <t>Q9NQX5</t>
  </si>
  <si>
    <t>Pyruvic acid</t>
  </si>
  <si>
    <t>C00022</t>
  </si>
  <si>
    <t>O95841</t>
  </si>
  <si>
    <t>Quinolinic acid</t>
  </si>
  <si>
    <t>C03722</t>
  </si>
  <si>
    <t>P07911</t>
  </si>
  <si>
    <t>S-Adenosylhomocysteine</t>
  </si>
  <si>
    <t>C00021</t>
  </si>
  <si>
    <t>P54760</t>
  </si>
  <si>
    <t>Uric acid</t>
  </si>
  <si>
    <t>C00366</t>
  </si>
  <si>
    <t>P02144</t>
  </si>
  <si>
    <t>C00179</t>
  </si>
  <si>
    <t>Q9UBP4</t>
  </si>
  <si>
    <t>Asymmetric dimethylarginine</t>
  </si>
  <si>
    <t>C03626</t>
  </si>
  <si>
    <t>P07858</t>
  </si>
  <si>
    <t>C00099</t>
  </si>
  <si>
    <t>P32942</t>
  </si>
  <si>
    <t>C00114</t>
  </si>
  <si>
    <t>Q07507</t>
  </si>
  <si>
    <t>C00791</t>
  </si>
  <si>
    <t>P15085</t>
  </si>
  <si>
    <t>C01026</t>
  </si>
  <si>
    <t>Q13231</t>
  </si>
  <si>
    <t>gamma-Glutamylalanine</t>
  </si>
  <si>
    <t>C03740</t>
  </si>
  <si>
    <t>P04085</t>
  </si>
  <si>
    <t>Kynurenic acid</t>
  </si>
  <si>
    <t>C01717</t>
  </si>
  <si>
    <t>O15031</t>
  </si>
  <si>
    <t>C00328</t>
  </si>
  <si>
    <t>Q9HD89</t>
  </si>
  <si>
    <t>C00148</t>
  </si>
  <si>
    <t>P39060</t>
  </si>
  <si>
    <t>C06427</t>
  </si>
  <si>
    <t>P20062</t>
  </si>
  <si>
    <t>HMDB0007849</t>
  </si>
  <si>
    <t>C00416</t>
  </si>
  <si>
    <t>P10721</t>
  </si>
  <si>
    <t>HMDB0007853</t>
  </si>
  <si>
    <t>C04036</t>
  </si>
  <si>
    <t>P80188</t>
  </si>
  <si>
    <t>HMDB0007851</t>
  </si>
  <si>
    <t>P20023</t>
  </si>
  <si>
    <t>HMDB0007855</t>
  </si>
  <si>
    <t>Q9NPY3</t>
  </si>
  <si>
    <t>HMDB0007856</t>
  </si>
  <si>
    <t>P27487</t>
  </si>
  <si>
    <t>HMDB0007852</t>
  </si>
  <si>
    <t>Q12805</t>
  </si>
  <si>
    <t>HMDB0011130</t>
  </si>
  <si>
    <t>C21484</t>
  </si>
  <si>
    <t>HMDB0011129</t>
  </si>
  <si>
    <t>C14772</t>
  </si>
  <si>
    <t>C04805</t>
  </si>
  <si>
    <t>C05961</t>
  </si>
  <si>
    <t>C02528</t>
  </si>
  <si>
    <t>C04741</t>
  </si>
  <si>
    <t>Resolvin E1</t>
  </si>
  <si>
    <t>C00219</t>
  </si>
  <si>
    <t>C03242</t>
  </si>
  <si>
    <t>C05465</t>
  </si>
  <si>
    <t>C05463</t>
  </si>
  <si>
    <t>C04483</t>
  </si>
  <si>
    <t>HMDB0000722</t>
  </si>
  <si>
    <t>C02592</t>
  </si>
  <si>
    <t>C03990</t>
  </si>
  <si>
    <t xml:space="preserve">C05464 </t>
  </si>
  <si>
    <t>C15557</t>
  </si>
  <si>
    <t>C05466</t>
  </si>
  <si>
    <t>C00078</t>
  </si>
  <si>
    <t>Metabolic pathways</t>
  </si>
  <si>
    <t>Total</t>
  </si>
  <si>
    <t>Expected</t>
  </si>
  <si>
    <t>Hits</t>
  </si>
  <si>
    <t xml:space="preserve"> p-value</t>
  </si>
  <si>
    <t>Matched Features</t>
  </si>
  <si>
    <t>Glycine, serine and threonine metabolism</t>
  </si>
  <si>
    <t>Choline; Dimethylglycine; Glycine; Pyruvic acid</t>
  </si>
  <si>
    <t>Primary bile acid biosynthesis</t>
  </si>
  <si>
    <t>Glutathione metabolism</t>
  </si>
  <si>
    <t xml:space="preserve">Glycine; gamma-Glutamylalanine; Cadaverine </t>
  </si>
  <si>
    <t>Glyoxylate and dicarboxylate metabolism</t>
  </si>
  <si>
    <t>Malic acid; Glycine; Pyruvic acid</t>
  </si>
  <si>
    <t>Arginine and proline metabolism</t>
  </si>
  <si>
    <t>Proline; Agmatine; Pyruvic acid</t>
  </si>
  <si>
    <t>Biosynthesis of unsaturated fatty acids</t>
  </si>
  <si>
    <t>Arachidonic acid; Dihomo-gamma-linolenic acid; alpha-Linolenic acid</t>
  </si>
  <si>
    <t>Tryptophan metabolism</t>
  </si>
  <si>
    <t>L-Tryptophan; 5-Hydroxy-L-tryptophan; Kynurenine</t>
  </si>
  <si>
    <t>Arachidonic acid metabolism</t>
  </si>
  <si>
    <t>Arachidonic acid; 5,6-DiHETrE; 5-HETE</t>
  </si>
  <si>
    <t>Citrate cycle (TCA cycle)</t>
  </si>
  <si>
    <t>Malic acid; Pyruvic acid</t>
  </si>
  <si>
    <t>Category</t>
  </si>
  <si>
    <t>Pathways</t>
  </si>
  <si>
    <t>Observed gene count</t>
  </si>
  <si>
    <t>Strength</t>
  </si>
  <si>
    <t>Signal</t>
  </si>
  <si>
    <t>Matched proteins</t>
  </si>
  <si>
    <t>Biological Process</t>
  </si>
  <si>
    <t>Cell surface receptor signaling pathway</t>
  </si>
  <si>
    <t>ANGPTL1,NTRK2,KIT,SOST,LEP,PDGFA,EPHB4,PLXNB2,CR2,NPPB,ADGRG2,GRK5,EFEMP1,UMOD,DKK3,VIM</t>
  </si>
  <si>
    <t>Cell adhesion</t>
  </si>
  <si>
    <t>ICAM3,APLP1,CD93,KIT,LEP,EPHB4,PLXNB2,COL18A1,DPP4,DPT,UMOD</t>
  </si>
  <si>
    <t>Enzyme-linked receptor protein signaling pathway</t>
  </si>
  <si>
    <t>ANGPTL1,NTRK2,KIT,SOST,PDGFA,EPHB4,NPPB,EFEMP1,VIM</t>
  </si>
  <si>
    <t>Molecular Function</t>
  </si>
  <si>
    <t>Transmembrane receptor protein tyrosine kinase activity</t>
  </si>
  <si>
    <t>NTRK2,KIT,EPHB4,EFEMP1</t>
  </si>
  <si>
    <t>Cellular Component</t>
  </si>
  <si>
    <t>Extracellular space</t>
  </si>
  <si>
    <t>CPA1,ICAM3,TCN2,RETN,ANGPTL1,TINAGL1,KIT,SOST,LEP,CTSB,PDGFA,EPHB4,PLXNB2,COL18A1,MB,DPP4,CR2,CHIT1,DPT,IGSF8,LCN2,NPPB,ADGRG2,GLRX,AKR1C4,EFEMP1,UMOD,DKK3,VIM</t>
  </si>
  <si>
    <t>Vesicle</t>
  </si>
  <si>
    <t>ICAM3,TCN2,RETN,ANGPTL1,CLTA,CD93,TINAGL1,NTRK2,KIT,CTSB,PDGFA,EPHB4,PLXNB2,COL18A1,MB,DPP4,CR2,CHIT1,IGSF8,LCN2,ADGRG2,GLRX,AKR1C4,EFEMP1,UMOD,VIM</t>
  </si>
  <si>
    <t>Extracellular exosome</t>
  </si>
  <si>
    <t>ICAM3,RETN,ANGPTL1,TINAGL1,CTSB,EPHB4,PLXNB2,COL18A1,MB,DPP4,CR2,IGSF8,LCN2,ADGRG2,GLRX,AKR1C4,EFEMP1,UMOD,VIM</t>
  </si>
  <si>
    <t>Collagen-containing extracellular matrix</t>
  </si>
  <si>
    <t>APLP1,ANGPTL1,TINAGL1,CTSB,COL18A1,DPT,EFEMP1</t>
  </si>
  <si>
    <t>Cell periphery</t>
  </si>
  <si>
    <t>ICAM3,TCN2,PAG1,APLP1,ANGPTL1,LRP11,CLTA,CD93,TINAGL1,NTRK2,KIT,CTSB,EPHB4,PLXNB2,COL18A1,DPP4,CR2,DPT,IGSF8,NPDC1,ADGRG2,GRK5,EFEMP1,UMOD,VIM</t>
  </si>
  <si>
    <t>Cell surface</t>
  </si>
  <si>
    <t>TCN2,CD93,KIT,CTSB,PDGFA,PLXNB2,DPP4,ADGRG2,UMOD</t>
  </si>
  <si>
    <t>Lysosome</t>
  </si>
  <si>
    <t>TCN2,GZMH,RETN,CLTA,TINAGL1,CTSB,DPP4,CHIT1</t>
  </si>
  <si>
    <t>Specific granule lumen</t>
  </si>
  <si>
    <t>RETN,CHIT1,LCN2</t>
  </si>
  <si>
    <t>Specific granule</t>
  </si>
  <si>
    <t>RETN,CD93,CHIT1,LCN2</t>
  </si>
  <si>
    <t>Raw p</t>
  </si>
  <si>
    <t>Impact</t>
  </si>
  <si>
    <t>Choline, Dimethylglycine, Glycine, Pyruvic acid</t>
  </si>
  <si>
    <t>One carbon pool by folate</t>
  </si>
  <si>
    <t>Glycine, S-Adenosylhomocysteine, Dimethylglycine, Choline</t>
  </si>
  <si>
    <t>Arachidonic acid, 5,6-DiHETrE, 5-HETE</t>
  </si>
  <si>
    <t>Malic acid, Pyruvic acid</t>
  </si>
  <si>
    <t>Protein digestion and absorption</t>
  </si>
  <si>
    <t>Central carbon metabolism in cancer</t>
  </si>
  <si>
    <t>Bile secretion</t>
  </si>
  <si>
    <t>D-Amino acid metabolism</t>
  </si>
  <si>
    <t>Folate transport and metabolism</t>
  </si>
  <si>
    <t>Serotonergic synapse</t>
  </si>
  <si>
    <t>Mineral absorption</t>
  </si>
  <si>
    <t>Synaptic vesicle cycle</t>
  </si>
  <si>
    <t>Taurine and hypotaurine metabolism</t>
  </si>
  <si>
    <t>Choline metabolism in cancer</t>
  </si>
  <si>
    <t>African trypanosomiasis</t>
  </si>
  <si>
    <t>Thiamine metabolism</t>
  </si>
  <si>
    <t>Aminoacyl-tRNA biosynthesis</t>
  </si>
  <si>
    <t>Lysine degradation</t>
  </si>
  <si>
    <t>Cysteine and methionine metabolism</t>
  </si>
  <si>
    <t>Pantothenate and CoA biosynthesis</t>
  </si>
  <si>
    <t>Linoleic acid metabolism</t>
  </si>
  <si>
    <t>Uniprot</t>
  </si>
  <si>
    <t>cis-aconitic acid</t>
  </si>
  <si>
    <t>cyclic amp</t>
  </si>
  <si>
    <t>Multi-omics profiling reveals metabolic and inflammatory pathways underlying familial longevity</t>
  </si>
  <si>
    <r>
      <t>Mengle Zhu</t>
    </r>
    <r>
      <rPr>
        <vertAlign val="superscript"/>
        <sz val="10"/>
        <color rgb="FF000000"/>
        <rFont val="Times New Roman"/>
        <family val="1"/>
      </rPr>
      <t>1,^</t>
    </r>
    <r>
      <rPr>
        <sz val="10"/>
        <color rgb="FF000000"/>
        <rFont val="Times New Roman"/>
        <family val="1"/>
      </rPr>
      <t>, Niels van den Berg</t>
    </r>
    <r>
      <rPr>
        <vertAlign val="superscript"/>
        <sz val="10"/>
        <color rgb="FF000000"/>
        <rFont val="Times New Roman"/>
        <family val="1"/>
      </rPr>
      <t>2,^</t>
    </r>
    <r>
      <rPr>
        <sz val="10"/>
        <color rgb="FF000000"/>
        <rFont val="Times New Roman"/>
        <family val="1"/>
      </rPr>
      <t>, Lieke Lamont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Esperanza Brashuis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Sabine Bos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Marian Beekman</t>
    </r>
    <r>
      <rPr>
        <vertAlign val="super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, Amy C. Harms</t>
    </r>
    <r>
      <rPr>
        <vertAlign val="superscript"/>
        <sz val="10"/>
        <color rgb="FF000000"/>
        <rFont val="Times New Roman"/>
        <family val="1"/>
      </rPr>
      <t>1</t>
    </r>
    <r>
      <rPr>
        <sz val="10"/>
        <color rgb="FF000000"/>
        <rFont val="Times New Roman"/>
        <family val="1"/>
      </rPr>
      <t>, P. Eline Slagboom</t>
    </r>
    <r>
      <rPr>
        <vertAlign val="superscript"/>
        <sz val="10"/>
        <color rgb="FF000000"/>
        <rFont val="Times New Roman"/>
        <family val="1"/>
      </rPr>
      <t>2#</t>
    </r>
    <r>
      <rPr>
        <sz val="10"/>
        <color rgb="FF000000"/>
        <rFont val="Times New Roman"/>
        <family val="1"/>
      </rPr>
      <t>, Thomas Hankemeier</t>
    </r>
    <r>
      <rPr>
        <vertAlign val="superscript"/>
        <sz val="10"/>
        <color rgb="FF000000"/>
        <rFont val="Times New Roman"/>
        <family val="1"/>
      </rPr>
      <t>1</t>
    </r>
    <r>
      <rPr>
        <vertAlign val="superscript"/>
        <sz val="10"/>
        <color theme="1"/>
        <rFont val="Times New Roman"/>
        <family val="1"/>
      </rPr>
      <t>#*</t>
    </r>
    <r>
      <rPr>
        <sz val="10"/>
        <color rgb="FF000000"/>
        <rFont val="Times New Roman"/>
        <family val="1"/>
      </rPr>
      <t>, Joris Deelen</t>
    </r>
    <r>
      <rPr>
        <vertAlign val="superscript"/>
        <sz val="10"/>
        <color rgb="FF000000"/>
        <rFont val="Times New Roman"/>
        <family val="1"/>
      </rPr>
      <t>2#*</t>
    </r>
  </si>
  <si>
    <t>LPA(0:0/16:0)</t>
  </si>
  <si>
    <t>LPA(16:0/0:0)</t>
  </si>
  <si>
    <t>LPA(0:0/18:1(9Z))</t>
  </si>
  <si>
    <t>LPA(18:1(9Z)/0:0)</t>
  </si>
  <si>
    <t>LPA(18:2(9Z,12Z)/0:0)</t>
  </si>
  <si>
    <t>LPA(0:0/18:2(9Z,12Z))</t>
  </si>
  <si>
    <t>LPE(18:0/0:0)</t>
  </si>
  <si>
    <t>LPE(0:0/18:0)</t>
  </si>
  <si>
    <t>aLA</t>
  </si>
  <si>
    <t>cyclic.amp</t>
  </si>
  <si>
    <t>gamma-aminobutyric acid</t>
  </si>
  <si>
    <t>gamma-glutamylalanine</t>
  </si>
  <si>
    <t>kynurenic acid</t>
  </si>
  <si>
    <t>N2-gamma-Glutamylglutamine</t>
  </si>
  <si>
    <t>LCA/.CA</t>
  </si>
  <si>
    <t>N4-acetylcytidine</t>
  </si>
  <si>
    <t>N2,N2-dimethylguanosine</t>
  </si>
  <si>
    <t>4-pyridoxic acid</t>
  </si>
  <si>
    <t>cis_aconitic acid</t>
  </si>
  <si>
    <t>b-Alanine</t>
  </si>
  <si>
    <t>FA18.3_w3 (aLA)</t>
  </si>
  <si>
    <t>FA20.4_w6 (AA)</t>
  </si>
  <si>
    <t>AA</t>
  </si>
  <si>
    <t>alpha-Linolenic acid (aLA)</t>
  </si>
  <si>
    <t>CDCA; Glycine; GCDCA; TCDCA</t>
  </si>
  <si>
    <t>Dihomo-gamma-linolenic acid (DGLA)</t>
  </si>
  <si>
    <r>
      <t xml:space="preserve">p </t>
    </r>
    <r>
      <rPr>
        <b/>
        <vertAlign val="subscript"/>
        <sz val="10"/>
        <color theme="1"/>
        <rFont val="Times New Roman"/>
        <family val="1"/>
      </rPr>
      <t>FDR</t>
    </r>
  </si>
  <si>
    <t>CDCA, Glycine, GCDCA, TCDCA, AKR1C4</t>
  </si>
  <si>
    <t>Tryptophan, 5-Hydroxy-tryptophan, Kynurenine</t>
  </si>
  <si>
    <t>Table S11: Pathway enrichment analysis of significant proteins</t>
  </si>
  <si>
    <t>Table S10: Pathway enrichment analysis of significant metabolites</t>
  </si>
  <si>
    <t>Table S2. Associations of BMI and medication use with LRC score</t>
  </si>
  <si>
    <t>Table S3: Associations of metabolites with continuous LRC score</t>
  </si>
  <si>
    <t>Table S4: Associations of metabolites with high and low LRC scoring groups</t>
  </si>
  <si>
    <t xml:space="preserve">Table S5: Associations of metabolites with LRC score within the family </t>
  </si>
  <si>
    <t>Table S6: Associations of proteins with continuous LRC score</t>
  </si>
  <si>
    <t>Table S7: Associations of proteins with high and low LRC scoring groups</t>
  </si>
  <si>
    <t>Table S8: Associations of proteins with LRC score within the family</t>
  </si>
  <si>
    <t xml:space="preserve">Table S1: Metabolite and ratio information 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color rgb="FF000000"/>
      <name val="Times New Roman"/>
      <family val="1"/>
    </font>
    <font>
      <b/>
      <vertAlign val="subscript"/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 readingOrder="1"/>
    </xf>
    <xf numFmtId="164" fontId="0" fillId="0" borderId="0" xfId="0" applyNumberFormat="1"/>
    <xf numFmtId="0" fontId="19" fillId="0" borderId="0" xfId="0" applyFont="1"/>
    <xf numFmtId="0" fontId="22" fillId="0" borderId="0" xfId="0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 wrapText="1" readingOrder="1"/>
    </xf>
    <xf numFmtId="0" fontId="18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 wrapText="1" readingOrder="1"/>
    </xf>
    <xf numFmtId="0" fontId="20" fillId="0" borderId="12" xfId="0" applyFont="1" applyBorder="1" applyAlignment="1">
      <alignment horizontal="center" vertical="center" wrapText="1" readingOrder="1"/>
    </xf>
    <xf numFmtId="0" fontId="19" fillId="0" borderId="12" xfId="0" applyFont="1" applyBorder="1" applyAlignment="1">
      <alignment horizontal="center" vertical="center"/>
    </xf>
    <xf numFmtId="2" fontId="20" fillId="0" borderId="12" xfId="0" applyNumberFormat="1" applyFont="1" applyBorder="1" applyAlignment="1">
      <alignment horizontal="center" vertical="center" wrapText="1" readingOrder="1"/>
    </xf>
    <xf numFmtId="0" fontId="18" fillId="0" borderId="0" xfId="0" applyFont="1"/>
    <xf numFmtId="164" fontId="19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6" fillId="0" borderId="0" xfId="0" applyFont="1" applyAlignment="1">
      <alignment vertical="center" wrapText="1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18" fillId="0" borderId="13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2" fontId="19" fillId="0" borderId="13" xfId="0" applyNumberFormat="1" applyFont="1" applyBorder="1" applyAlignment="1">
      <alignment horizontal="center" vertical="center"/>
    </xf>
    <xf numFmtId="2" fontId="18" fillId="0" borderId="13" xfId="0" applyNumberFormat="1" applyFont="1" applyBorder="1" applyAlignment="1">
      <alignment horizontal="center" vertical="center"/>
    </xf>
    <xf numFmtId="164" fontId="18" fillId="0" borderId="13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0" fontId="18" fillId="0" borderId="13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11" fontId="19" fillId="0" borderId="13" xfId="0" applyNumberFormat="1" applyFont="1" applyBorder="1" applyAlignment="1">
      <alignment horizontal="center"/>
    </xf>
    <xf numFmtId="0" fontId="19" fillId="0" borderId="13" xfId="0" applyFont="1" applyBorder="1" applyAlignment="1">
      <alignment horizontal="left"/>
    </xf>
    <xf numFmtId="0" fontId="19" fillId="0" borderId="13" xfId="0" applyFont="1" applyBorder="1" applyAlignment="1">
      <alignment horizontal="left" vertical="center"/>
    </xf>
    <xf numFmtId="2" fontId="18" fillId="0" borderId="0" xfId="0" applyNumberFormat="1" applyFont="1" applyAlignment="1">
      <alignment horizontal="center" vertical="center"/>
    </xf>
    <xf numFmtId="0" fontId="21" fillId="0" borderId="10" xfId="0" applyFont="1" applyBorder="1" applyAlignment="1">
      <alignment horizontal="center" vertical="center" wrapText="1" readingOrder="1"/>
    </xf>
    <xf numFmtId="0" fontId="18" fillId="0" borderId="12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801E9-A01C-4DB4-BC5F-715D4C4D2D06}">
  <dimension ref="A1:A16"/>
  <sheetViews>
    <sheetView topLeftCell="A4" workbookViewId="0">
      <selection activeCell="A2" sqref="A2"/>
    </sheetView>
  </sheetViews>
  <sheetFormatPr defaultColWidth="8.7265625" defaultRowHeight="13" x14ac:dyDescent="0.3"/>
  <cols>
    <col min="1" max="1" width="136.81640625" style="5" customWidth="1"/>
    <col min="2" max="16384" width="8.7265625" style="5"/>
  </cols>
  <sheetData>
    <row r="1" spans="1:1" x14ac:dyDescent="0.3">
      <c r="A1" s="5" t="s">
        <v>0</v>
      </c>
    </row>
    <row r="2" spans="1:1" ht="20.5" customHeight="1" x14ac:dyDescent="0.3">
      <c r="A2" s="1" t="s">
        <v>1628</v>
      </c>
    </row>
    <row r="3" spans="1:1" ht="16.5" customHeight="1" x14ac:dyDescent="0.3">
      <c r="A3" s="19" t="s">
        <v>1629</v>
      </c>
    </row>
    <row r="4" spans="1:1" ht="36" customHeight="1" x14ac:dyDescent="0.3">
      <c r="A4" s="20" t="s">
        <v>1</v>
      </c>
    </row>
    <row r="5" spans="1:1" x14ac:dyDescent="0.3">
      <c r="A5" s="5" t="s">
        <v>1668</v>
      </c>
    </row>
    <row r="6" spans="1:1" x14ac:dyDescent="0.3">
      <c r="A6" s="5" t="s">
        <v>1661</v>
      </c>
    </row>
    <row r="7" spans="1:1" x14ac:dyDescent="0.3">
      <c r="A7" s="5" t="s">
        <v>1662</v>
      </c>
    </row>
    <row r="8" spans="1:1" x14ac:dyDescent="0.3">
      <c r="A8" s="5" t="s">
        <v>1663</v>
      </c>
    </row>
    <row r="9" spans="1:1" x14ac:dyDescent="0.3">
      <c r="A9" s="5" t="s">
        <v>1664</v>
      </c>
    </row>
    <row r="10" spans="1:1" x14ac:dyDescent="0.3">
      <c r="A10" s="5" t="s">
        <v>1665</v>
      </c>
    </row>
    <row r="11" spans="1:1" x14ac:dyDescent="0.3">
      <c r="A11" s="5" t="s">
        <v>1666</v>
      </c>
    </row>
    <row r="12" spans="1:1" x14ac:dyDescent="0.3">
      <c r="A12" s="5" t="s">
        <v>1667</v>
      </c>
    </row>
    <row r="13" spans="1:1" x14ac:dyDescent="0.3">
      <c r="A13" s="5" t="s">
        <v>2</v>
      </c>
    </row>
    <row r="14" spans="1:1" x14ac:dyDescent="0.3">
      <c r="A14" s="5" t="s">
        <v>1660</v>
      </c>
    </row>
    <row r="15" spans="1:1" x14ac:dyDescent="0.3">
      <c r="A15" s="5" t="s">
        <v>1659</v>
      </c>
    </row>
    <row r="16" spans="1:1" x14ac:dyDescent="0.3">
      <c r="A16" s="5" t="s">
        <v>3</v>
      </c>
    </row>
  </sheetData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1B1D7-B2FA-4ACD-88D5-C2129487C31B}">
  <dimension ref="A1:I63"/>
  <sheetViews>
    <sheetView tabSelected="1" zoomScaleNormal="100" workbookViewId="0">
      <selection activeCell="A3" sqref="A3"/>
    </sheetView>
  </sheetViews>
  <sheetFormatPr defaultColWidth="8.7265625" defaultRowHeight="13" x14ac:dyDescent="0.35"/>
  <cols>
    <col min="1" max="1" width="34.90625" style="2" customWidth="1"/>
    <col min="2" max="2" width="19.453125" style="2" customWidth="1"/>
    <col min="3" max="3" width="10.1796875" style="2" bestFit="1" customWidth="1"/>
    <col min="4" max="5" width="8.7265625" style="2"/>
    <col min="6" max="6" width="15.81640625" style="2" customWidth="1"/>
    <col min="7" max="7" width="8.7265625" style="2"/>
    <col min="8" max="8" width="13.26953125" style="2" customWidth="1"/>
    <col min="9" max="9" width="12.81640625" style="2" customWidth="1"/>
    <col min="10" max="16384" width="8.7265625" style="2"/>
  </cols>
  <sheetData>
    <row r="1" spans="1:9" x14ac:dyDescent="0.35">
      <c r="A1" s="37" t="s">
        <v>2</v>
      </c>
      <c r="B1" s="37"/>
      <c r="C1" s="37"/>
      <c r="D1" s="37"/>
      <c r="E1" s="37"/>
      <c r="F1" s="37"/>
      <c r="G1" s="37"/>
      <c r="H1" s="1"/>
      <c r="I1" s="23"/>
    </row>
    <row r="2" spans="1:9" s="1" customFormat="1" x14ac:dyDescent="0.35">
      <c r="A2" s="24" t="s">
        <v>4</v>
      </c>
      <c r="B2" s="24" t="s">
        <v>1434</v>
      </c>
      <c r="C2" s="24" t="s">
        <v>1435</v>
      </c>
      <c r="D2" s="24" t="s">
        <v>1436</v>
      </c>
      <c r="E2" s="24"/>
      <c r="F2" s="24" t="s">
        <v>1437</v>
      </c>
      <c r="G2" s="24" t="s">
        <v>1625</v>
      </c>
    </row>
    <row r="3" spans="1:9" x14ac:dyDescent="0.35">
      <c r="A3" s="25" t="s">
        <v>116</v>
      </c>
      <c r="B3" s="25" t="s">
        <v>117</v>
      </c>
      <c r="C3" s="25">
        <v>3035422</v>
      </c>
      <c r="D3" s="25" t="s">
        <v>1438</v>
      </c>
      <c r="E3" s="25"/>
      <c r="F3" s="25" t="s">
        <v>1061</v>
      </c>
      <c r="G3" s="25" t="s">
        <v>1439</v>
      </c>
    </row>
    <row r="4" spans="1:9" x14ac:dyDescent="0.35">
      <c r="A4" s="25" t="s">
        <v>1440</v>
      </c>
      <c r="B4" s="25" t="s">
        <v>185</v>
      </c>
      <c r="C4" s="25">
        <v>439280</v>
      </c>
      <c r="D4" s="25" t="s">
        <v>1441</v>
      </c>
      <c r="E4" s="25"/>
      <c r="F4" s="25" t="s">
        <v>1092</v>
      </c>
      <c r="G4" s="25" t="s">
        <v>1442</v>
      </c>
    </row>
    <row r="5" spans="1:9" x14ac:dyDescent="0.35">
      <c r="A5" s="25" t="s">
        <v>207</v>
      </c>
      <c r="B5" s="25" t="s">
        <v>208</v>
      </c>
      <c r="C5" s="25">
        <v>445404</v>
      </c>
      <c r="D5" s="25" t="s">
        <v>1438</v>
      </c>
      <c r="E5" s="25"/>
      <c r="F5" s="25" t="s">
        <v>1060</v>
      </c>
      <c r="G5" s="25" t="s">
        <v>1443</v>
      </c>
    </row>
    <row r="6" spans="1:9" x14ac:dyDescent="0.35">
      <c r="A6" s="25" t="s">
        <v>258</v>
      </c>
      <c r="B6" s="25" t="s">
        <v>259</v>
      </c>
      <c r="C6" s="25">
        <v>204</v>
      </c>
      <c r="D6" s="25" t="s">
        <v>1444</v>
      </c>
      <c r="E6" s="25"/>
      <c r="F6" s="25" t="s">
        <v>1081</v>
      </c>
      <c r="G6" s="25" t="s">
        <v>1445</v>
      </c>
    </row>
    <row r="7" spans="1:9" x14ac:dyDescent="0.35">
      <c r="A7" s="25" t="s">
        <v>261</v>
      </c>
      <c r="B7" s="25" t="s">
        <v>262</v>
      </c>
      <c r="C7" s="25">
        <v>92136</v>
      </c>
      <c r="D7" s="25" t="s">
        <v>1446</v>
      </c>
      <c r="E7" s="25"/>
      <c r="F7" s="25" t="s">
        <v>1080</v>
      </c>
      <c r="G7" s="25" t="s">
        <v>1447</v>
      </c>
    </row>
    <row r="8" spans="1:9" x14ac:dyDescent="0.35">
      <c r="A8" s="25" t="s">
        <v>288</v>
      </c>
      <c r="B8" s="25" t="s">
        <v>289</v>
      </c>
      <c r="C8" s="25">
        <v>273</v>
      </c>
      <c r="D8" s="25" t="s">
        <v>1448</v>
      </c>
      <c r="E8" s="25"/>
      <c r="F8" s="25" t="s">
        <v>1063</v>
      </c>
      <c r="G8" s="25" t="s">
        <v>1449</v>
      </c>
    </row>
    <row r="9" spans="1:9" x14ac:dyDescent="0.35">
      <c r="A9" s="25" t="s">
        <v>364</v>
      </c>
      <c r="B9" s="25" t="s">
        <v>365</v>
      </c>
      <c r="C9" s="25">
        <v>681</v>
      </c>
      <c r="D9" s="25" t="s">
        <v>1450</v>
      </c>
      <c r="E9" s="25"/>
      <c r="F9" s="25" t="s">
        <v>1066</v>
      </c>
      <c r="G9" s="25" t="s">
        <v>1451</v>
      </c>
    </row>
    <row r="10" spans="1:9" x14ac:dyDescent="0.35">
      <c r="A10" s="25" t="s">
        <v>446</v>
      </c>
      <c r="B10" s="25" t="s">
        <v>447</v>
      </c>
      <c r="C10" s="25">
        <v>750</v>
      </c>
      <c r="D10" s="25" t="s">
        <v>1452</v>
      </c>
      <c r="E10" s="25"/>
      <c r="F10" s="25" t="s">
        <v>1085</v>
      </c>
      <c r="G10" s="25" t="s">
        <v>1453</v>
      </c>
    </row>
    <row r="11" spans="1:9" x14ac:dyDescent="0.35">
      <c r="A11" s="25" t="s">
        <v>511</v>
      </c>
      <c r="B11" s="25" t="s">
        <v>512</v>
      </c>
      <c r="C11" s="25">
        <v>7866</v>
      </c>
      <c r="D11" s="25" t="s">
        <v>1454</v>
      </c>
      <c r="E11" s="25"/>
      <c r="F11" s="25" t="s">
        <v>1343</v>
      </c>
      <c r="G11" s="25" t="s">
        <v>1455</v>
      </c>
    </row>
    <row r="12" spans="1:9" x14ac:dyDescent="0.35">
      <c r="A12" s="25" t="s">
        <v>1456</v>
      </c>
      <c r="B12" s="25" t="s">
        <v>696</v>
      </c>
      <c r="C12" s="25">
        <v>222656</v>
      </c>
      <c r="D12" s="25" t="s">
        <v>1457</v>
      </c>
      <c r="E12" s="25"/>
      <c r="F12" s="25" t="s">
        <v>1427</v>
      </c>
      <c r="G12" s="25" t="s">
        <v>1458</v>
      </c>
    </row>
    <row r="13" spans="1:9" x14ac:dyDescent="0.35">
      <c r="A13" s="25" t="s">
        <v>701</v>
      </c>
      <c r="B13" s="25" t="s">
        <v>702</v>
      </c>
      <c r="C13" s="25">
        <v>158980</v>
      </c>
      <c r="D13" s="25" t="s">
        <v>1459</v>
      </c>
      <c r="E13" s="25"/>
      <c r="F13" s="25" t="s">
        <v>1070</v>
      </c>
      <c r="G13" s="25" t="s">
        <v>1460</v>
      </c>
    </row>
    <row r="14" spans="1:9" x14ac:dyDescent="0.35">
      <c r="A14" s="25" t="s">
        <v>1461</v>
      </c>
      <c r="B14" s="25" t="s">
        <v>714</v>
      </c>
      <c r="C14" s="25">
        <v>445063</v>
      </c>
      <c r="D14" s="25" t="s">
        <v>1462</v>
      </c>
      <c r="E14" s="25"/>
      <c r="F14" s="25" t="s">
        <v>1072</v>
      </c>
      <c r="G14" s="25" t="s">
        <v>1463</v>
      </c>
    </row>
    <row r="15" spans="1:9" x14ac:dyDescent="0.35">
      <c r="A15" s="25" t="s">
        <v>716</v>
      </c>
      <c r="B15" s="25" t="s">
        <v>717</v>
      </c>
      <c r="C15" s="25">
        <v>65249</v>
      </c>
      <c r="D15" s="25" t="s">
        <v>1438</v>
      </c>
      <c r="E15" s="25"/>
      <c r="F15" s="25" t="s">
        <v>1071</v>
      </c>
      <c r="G15" s="25" t="s">
        <v>1464</v>
      </c>
    </row>
    <row r="16" spans="1:9" x14ac:dyDescent="0.35">
      <c r="A16" s="25" t="s">
        <v>721</v>
      </c>
      <c r="B16" s="25" t="s">
        <v>722</v>
      </c>
      <c r="C16" s="25">
        <v>92919</v>
      </c>
      <c r="D16" s="25" t="s">
        <v>1438</v>
      </c>
      <c r="E16" s="25"/>
      <c r="F16" s="25" t="s">
        <v>1086</v>
      </c>
      <c r="G16" s="25" t="s">
        <v>1465</v>
      </c>
    </row>
    <row r="17" spans="1:7" x14ac:dyDescent="0.35">
      <c r="A17" s="25" t="s">
        <v>726</v>
      </c>
      <c r="B17" s="25" t="s">
        <v>727</v>
      </c>
      <c r="C17" s="25">
        <v>107461</v>
      </c>
      <c r="D17" s="25" t="s">
        <v>1438</v>
      </c>
      <c r="E17" s="25"/>
      <c r="F17" s="25" t="s">
        <v>1078</v>
      </c>
      <c r="G17" s="25" t="s">
        <v>1466</v>
      </c>
    </row>
    <row r="18" spans="1:7" x14ac:dyDescent="0.35">
      <c r="A18" s="25" t="s">
        <v>744</v>
      </c>
      <c r="B18" s="25" t="s">
        <v>746</v>
      </c>
      <c r="C18" s="25">
        <v>154035</v>
      </c>
      <c r="D18" s="25" t="s">
        <v>1438</v>
      </c>
      <c r="E18" s="25"/>
      <c r="F18" s="25" t="s">
        <v>1079</v>
      </c>
      <c r="G18" s="25" t="s">
        <v>1467</v>
      </c>
    </row>
    <row r="19" spans="1:7" x14ac:dyDescent="0.35">
      <c r="A19" s="25" t="s">
        <v>782</v>
      </c>
      <c r="B19" s="25" t="s">
        <v>784</v>
      </c>
      <c r="C19" s="25">
        <v>11902892</v>
      </c>
      <c r="D19" s="25" t="s">
        <v>1438</v>
      </c>
      <c r="E19" s="25"/>
      <c r="F19" s="25" t="s">
        <v>1167</v>
      </c>
      <c r="G19" s="25" t="s">
        <v>1468</v>
      </c>
    </row>
    <row r="20" spans="1:7" x14ac:dyDescent="0.35">
      <c r="A20" s="25" t="s">
        <v>792</v>
      </c>
      <c r="B20" s="25" t="s">
        <v>793</v>
      </c>
      <c r="C20" s="25">
        <v>15047</v>
      </c>
      <c r="D20" s="25" t="s">
        <v>1469</v>
      </c>
      <c r="E20" s="25"/>
      <c r="F20" s="25" t="s">
        <v>1248</v>
      </c>
      <c r="G20" s="25" t="s">
        <v>1470</v>
      </c>
    </row>
    <row r="21" spans="1:7" x14ac:dyDescent="0.35">
      <c r="A21" s="25" t="s">
        <v>1471</v>
      </c>
      <c r="B21" s="25" t="s">
        <v>796</v>
      </c>
      <c r="C21" s="25">
        <v>1060</v>
      </c>
      <c r="D21" s="25" t="s">
        <v>1472</v>
      </c>
      <c r="E21" s="25"/>
      <c r="F21" s="25" t="s">
        <v>1073</v>
      </c>
      <c r="G21" s="25" t="s">
        <v>1473</v>
      </c>
    </row>
    <row r="22" spans="1:7" x14ac:dyDescent="0.35">
      <c r="A22" s="25" t="s">
        <v>1474</v>
      </c>
      <c r="B22" s="25" t="s">
        <v>799</v>
      </c>
      <c r="C22" s="25">
        <v>1066</v>
      </c>
      <c r="D22" s="25" t="s">
        <v>1475</v>
      </c>
      <c r="E22" s="25"/>
      <c r="F22" s="25" t="s">
        <v>1424</v>
      </c>
      <c r="G22" s="25" t="s">
        <v>1476</v>
      </c>
    </row>
    <row r="23" spans="1:7" x14ac:dyDescent="0.35">
      <c r="A23" s="25" t="s">
        <v>1477</v>
      </c>
      <c r="B23" s="25" t="s">
        <v>804</v>
      </c>
      <c r="C23" s="25">
        <v>439155</v>
      </c>
      <c r="D23" s="25" t="s">
        <v>1478</v>
      </c>
      <c r="E23" s="25"/>
      <c r="F23" s="25" t="s">
        <v>1076</v>
      </c>
      <c r="G23" s="25" t="s">
        <v>1479</v>
      </c>
    </row>
    <row r="24" spans="1:7" x14ac:dyDescent="0.35">
      <c r="A24" s="25" t="s">
        <v>1480</v>
      </c>
      <c r="B24" s="25" t="s">
        <v>886</v>
      </c>
      <c r="C24" s="25">
        <v>1175</v>
      </c>
      <c r="D24" s="25" t="s">
        <v>1481</v>
      </c>
      <c r="E24" s="25"/>
      <c r="F24" s="25" t="s">
        <v>1115</v>
      </c>
      <c r="G24" s="25" t="s">
        <v>1482</v>
      </c>
    </row>
    <row r="25" spans="1:7" x14ac:dyDescent="0.35">
      <c r="A25" s="25" t="s">
        <v>252</v>
      </c>
      <c r="B25" s="25" t="s">
        <v>253</v>
      </c>
      <c r="C25" s="25">
        <v>199</v>
      </c>
      <c r="D25" s="25" t="s">
        <v>1483</v>
      </c>
      <c r="E25" s="25"/>
      <c r="F25" s="25" t="s">
        <v>1074</v>
      </c>
      <c r="G25" s="25" t="s">
        <v>1484</v>
      </c>
    </row>
    <row r="26" spans="1:7" x14ac:dyDescent="0.35">
      <c r="A26" s="25" t="s">
        <v>1485</v>
      </c>
      <c r="B26" s="25" t="s">
        <v>274</v>
      </c>
      <c r="C26" s="25">
        <v>123831</v>
      </c>
      <c r="D26" s="25" t="s">
        <v>1486</v>
      </c>
      <c r="E26" s="25"/>
      <c r="F26" s="25" t="s">
        <v>1064</v>
      </c>
      <c r="G26" s="25" t="s">
        <v>1487</v>
      </c>
    </row>
    <row r="27" spans="1:7" x14ac:dyDescent="0.35">
      <c r="A27" s="25" t="s">
        <v>1649</v>
      </c>
      <c r="B27" s="25" t="s">
        <v>277</v>
      </c>
      <c r="C27" s="25">
        <v>239</v>
      </c>
      <c r="D27" s="25" t="s">
        <v>1488</v>
      </c>
      <c r="E27" s="25"/>
      <c r="F27" s="25" t="s">
        <v>1075</v>
      </c>
      <c r="G27" s="25" t="s">
        <v>1489</v>
      </c>
    </row>
    <row r="28" spans="1:7" x14ac:dyDescent="0.35">
      <c r="A28" s="25" t="s">
        <v>300</v>
      </c>
      <c r="B28" s="25" t="s">
        <v>301</v>
      </c>
      <c r="C28" s="25">
        <v>305</v>
      </c>
      <c r="D28" s="25" t="s">
        <v>1490</v>
      </c>
      <c r="E28" s="25"/>
      <c r="F28" s="25" t="s">
        <v>1069</v>
      </c>
      <c r="G28" s="25" t="s">
        <v>1491</v>
      </c>
    </row>
    <row r="29" spans="1:7" x14ac:dyDescent="0.35">
      <c r="A29" s="25" t="s">
        <v>338</v>
      </c>
      <c r="B29" s="25" t="s">
        <v>339</v>
      </c>
      <c r="C29" s="25">
        <v>588</v>
      </c>
      <c r="D29" s="25" t="s">
        <v>1492</v>
      </c>
      <c r="E29" s="25"/>
      <c r="F29" s="25" t="s">
        <v>1108</v>
      </c>
      <c r="G29" s="25" t="s">
        <v>1493</v>
      </c>
    </row>
    <row r="30" spans="1:7" x14ac:dyDescent="0.35">
      <c r="A30" s="25" t="s">
        <v>361</v>
      </c>
      <c r="B30" s="25" t="s">
        <v>362</v>
      </c>
      <c r="C30" s="25">
        <v>673</v>
      </c>
      <c r="D30" s="25" t="s">
        <v>1494</v>
      </c>
      <c r="E30" s="25"/>
      <c r="F30" s="25" t="s">
        <v>1062</v>
      </c>
      <c r="G30" s="25" t="s">
        <v>1495</v>
      </c>
    </row>
    <row r="31" spans="1:7" x14ac:dyDescent="0.35">
      <c r="A31" s="25" t="s">
        <v>1496</v>
      </c>
      <c r="B31" s="25" t="s">
        <v>414</v>
      </c>
      <c r="C31" s="25">
        <v>440103</v>
      </c>
      <c r="D31" s="25" t="s">
        <v>1497</v>
      </c>
      <c r="E31" s="25"/>
      <c r="F31" s="25" t="s">
        <v>1084</v>
      </c>
      <c r="G31" s="25" t="s">
        <v>1498</v>
      </c>
    </row>
    <row r="32" spans="1:7" x14ac:dyDescent="0.35">
      <c r="A32" s="25" t="s">
        <v>1499</v>
      </c>
      <c r="B32" s="25" t="s">
        <v>530</v>
      </c>
      <c r="C32" s="25">
        <v>3845</v>
      </c>
      <c r="D32" s="25" t="s">
        <v>1500</v>
      </c>
      <c r="E32" s="25"/>
      <c r="F32" s="25" t="s">
        <v>1263</v>
      </c>
      <c r="G32" s="25" t="s">
        <v>1501</v>
      </c>
    </row>
    <row r="33" spans="1:7" x14ac:dyDescent="0.35">
      <c r="A33" s="25" t="s">
        <v>532</v>
      </c>
      <c r="B33" s="25" t="s">
        <v>533</v>
      </c>
      <c r="C33" s="25">
        <v>161166</v>
      </c>
      <c r="D33" s="25" t="s">
        <v>1502</v>
      </c>
      <c r="E33" s="25"/>
      <c r="F33" s="25" t="s">
        <v>1067</v>
      </c>
      <c r="G33" s="25" t="s">
        <v>1503</v>
      </c>
    </row>
    <row r="34" spans="1:7" x14ac:dyDescent="0.35">
      <c r="A34" s="25" t="s">
        <v>786</v>
      </c>
      <c r="B34" s="25" t="s">
        <v>787</v>
      </c>
      <c r="C34" s="25">
        <v>145742</v>
      </c>
      <c r="D34" s="25" t="s">
        <v>1504</v>
      </c>
      <c r="E34" s="25"/>
      <c r="F34" s="25" t="s">
        <v>1286</v>
      </c>
      <c r="G34" s="25" t="s">
        <v>1505</v>
      </c>
    </row>
    <row r="35" spans="1:7" x14ac:dyDescent="0.35">
      <c r="A35" s="25" t="s">
        <v>1653</v>
      </c>
      <c r="B35" s="25" t="s">
        <v>376</v>
      </c>
      <c r="C35" s="25">
        <v>5280934</v>
      </c>
      <c r="D35" s="25" t="s">
        <v>1506</v>
      </c>
      <c r="E35" s="25"/>
      <c r="F35" s="25" t="s">
        <v>1245</v>
      </c>
      <c r="G35" s="25" t="s">
        <v>1507</v>
      </c>
    </row>
    <row r="36" spans="1:7" x14ac:dyDescent="0.35">
      <c r="A36" s="25" t="s">
        <v>1630</v>
      </c>
      <c r="B36" s="25" t="s">
        <v>1508</v>
      </c>
      <c r="C36" s="25">
        <v>56960317</v>
      </c>
      <c r="D36" s="25" t="s">
        <v>1509</v>
      </c>
      <c r="E36" s="25"/>
      <c r="F36" s="25" t="s">
        <v>1077</v>
      </c>
      <c r="G36" s="25" t="s">
        <v>1510</v>
      </c>
    </row>
    <row r="37" spans="1:7" x14ac:dyDescent="0.35">
      <c r="A37" s="25" t="s">
        <v>1631</v>
      </c>
      <c r="B37" s="25" t="s">
        <v>1511</v>
      </c>
      <c r="C37" s="25">
        <v>89566</v>
      </c>
      <c r="D37" s="25" t="s">
        <v>1512</v>
      </c>
      <c r="E37" s="25"/>
      <c r="F37" s="25" t="s">
        <v>1127</v>
      </c>
      <c r="G37" s="25" t="s">
        <v>1513</v>
      </c>
    </row>
    <row r="38" spans="1:7" x14ac:dyDescent="0.35">
      <c r="A38" s="25" t="s">
        <v>1632</v>
      </c>
      <c r="B38" s="25" t="s">
        <v>1514</v>
      </c>
      <c r="C38" s="25">
        <v>56947016</v>
      </c>
      <c r="D38" s="25" t="s">
        <v>1509</v>
      </c>
      <c r="E38" s="25"/>
      <c r="F38" s="25" t="s">
        <v>1065</v>
      </c>
      <c r="G38" s="25" t="s">
        <v>1515</v>
      </c>
    </row>
    <row r="39" spans="1:7" x14ac:dyDescent="0.35">
      <c r="A39" s="25" t="s">
        <v>1633</v>
      </c>
      <c r="B39" s="25" t="s">
        <v>1516</v>
      </c>
      <c r="C39" s="25">
        <v>5497152</v>
      </c>
      <c r="D39" s="25" t="s">
        <v>1509</v>
      </c>
      <c r="E39" s="25"/>
      <c r="F39" s="25" t="s">
        <v>1256</v>
      </c>
      <c r="G39" s="25" t="s">
        <v>1517</v>
      </c>
    </row>
    <row r="40" spans="1:7" x14ac:dyDescent="0.35">
      <c r="A40" s="25" t="s">
        <v>1634</v>
      </c>
      <c r="B40" s="25" t="s">
        <v>1518</v>
      </c>
      <c r="C40" s="25">
        <v>20835023</v>
      </c>
      <c r="D40" s="25" t="s">
        <v>1509</v>
      </c>
      <c r="E40" s="25"/>
      <c r="F40" s="25" t="s">
        <v>1346</v>
      </c>
      <c r="G40" s="25" t="s">
        <v>1519</v>
      </c>
    </row>
    <row r="41" spans="1:7" x14ac:dyDescent="0.35">
      <c r="A41" s="25" t="s">
        <v>1635</v>
      </c>
      <c r="B41" s="25" t="s">
        <v>1520</v>
      </c>
      <c r="C41" s="25">
        <v>129661864</v>
      </c>
      <c r="D41" s="25" t="s">
        <v>1509</v>
      </c>
      <c r="E41" s="25"/>
      <c r="F41" s="25" t="s">
        <v>1068</v>
      </c>
      <c r="G41" s="25" t="s">
        <v>1521</v>
      </c>
    </row>
    <row r="42" spans="1:7" x14ac:dyDescent="0.35">
      <c r="A42" s="25" t="s">
        <v>1636</v>
      </c>
      <c r="B42" s="25" t="s">
        <v>1522</v>
      </c>
      <c r="C42" s="25">
        <v>9547068</v>
      </c>
      <c r="D42" s="25" t="s">
        <v>1523</v>
      </c>
      <c r="E42" s="25"/>
      <c r="F42" s="25"/>
      <c r="G42" s="25"/>
    </row>
    <row r="43" spans="1:7" x14ac:dyDescent="0.35">
      <c r="A43" s="25" t="s">
        <v>1637</v>
      </c>
      <c r="B43" s="25" t="s">
        <v>1524</v>
      </c>
      <c r="C43" s="25">
        <v>53480667</v>
      </c>
      <c r="D43" s="25" t="s">
        <v>1438</v>
      </c>
      <c r="E43" s="25"/>
      <c r="F43" s="25"/>
      <c r="G43" s="25"/>
    </row>
    <row r="44" spans="1:7" x14ac:dyDescent="0.35">
      <c r="A44" s="25" t="s">
        <v>47</v>
      </c>
      <c r="B44" s="25" t="s">
        <v>49</v>
      </c>
      <c r="C44" s="25">
        <v>5283061</v>
      </c>
      <c r="D44" s="25" t="s">
        <v>1438</v>
      </c>
      <c r="E44" s="25"/>
      <c r="F44" s="25"/>
      <c r="G44" s="25"/>
    </row>
    <row r="45" spans="1:7" x14ac:dyDescent="0.35">
      <c r="A45" s="25" t="s">
        <v>167</v>
      </c>
      <c r="B45" s="25" t="s">
        <v>169</v>
      </c>
      <c r="C45" s="25">
        <v>5283142</v>
      </c>
      <c r="D45" s="25" t="s">
        <v>1525</v>
      </c>
      <c r="E45" s="25"/>
      <c r="F45" s="25"/>
      <c r="G45" s="25"/>
    </row>
    <row r="46" spans="1:7" x14ac:dyDescent="0.35">
      <c r="A46" s="25" t="s">
        <v>179</v>
      </c>
      <c r="B46" s="25" t="s">
        <v>180</v>
      </c>
      <c r="C46" s="25">
        <v>5280733</v>
      </c>
      <c r="D46" s="25" t="s">
        <v>1526</v>
      </c>
      <c r="E46" s="25"/>
      <c r="F46" s="25"/>
      <c r="G46" s="25"/>
    </row>
    <row r="47" spans="1:7" x14ac:dyDescent="0.35">
      <c r="A47" s="25" t="s">
        <v>197</v>
      </c>
      <c r="B47" s="25" t="s">
        <v>199</v>
      </c>
      <c r="C47" s="25">
        <v>5280888</v>
      </c>
      <c r="D47" s="25" t="s">
        <v>1527</v>
      </c>
      <c r="E47" s="25"/>
      <c r="F47" s="25"/>
      <c r="G47" s="25"/>
    </row>
    <row r="48" spans="1:7" x14ac:dyDescent="0.35">
      <c r="A48" s="25" t="s">
        <v>203</v>
      </c>
      <c r="B48" s="25" t="s">
        <v>205</v>
      </c>
      <c r="C48" s="25">
        <v>131769809</v>
      </c>
      <c r="D48" s="25" t="s">
        <v>1438</v>
      </c>
      <c r="E48" s="25"/>
      <c r="F48" s="25"/>
      <c r="G48" s="25"/>
    </row>
    <row r="49" spans="1:7" x14ac:dyDescent="0.35">
      <c r="A49" s="25" t="s">
        <v>296</v>
      </c>
      <c r="B49" s="25" t="s">
        <v>298</v>
      </c>
      <c r="C49" s="25">
        <v>10133</v>
      </c>
      <c r="D49" s="25" t="s">
        <v>1528</v>
      </c>
      <c r="E49" s="25"/>
      <c r="F49" s="25"/>
      <c r="G49" s="25"/>
    </row>
    <row r="50" spans="1:7" x14ac:dyDescent="0.35">
      <c r="A50" s="26" t="s">
        <v>761</v>
      </c>
      <c r="B50" s="25" t="s">
        <v>763</v>
      </c>
      <c r="C50" s="25">
        <v>5280723</v>
      </c>
      <c r="D50" s="25" t="s">
        <v>1529</v>
      </c>
      <c r="E50" s="25"/>
      <c r="F50" s="25"/>
      <c r="G50" s="25"/>
    </row>
    <row r="51" spans="1:7" x14ac:dyDescent="0.35">
      <c r="A51" s="25" t="s">
        <v>1530</v>
      </c>
      <c r="B51" s="25" t="s">
        <v>801</v>
      </c>
      <c r="C51" s="25">
        <v>25063347</v>
      </c>
      <c r="D51" s="25" t="s">
        <v>1438</v>
      </c>
      <c r="E51" s="25"/>
      <c r="F51" s="25"/>
      <c r="G51" s="25"/>
    </row>
    <row r="52" spans="1:7" x14ac:dyDescent="0.35">
      <c r="A52" s="25" t="s">
        <v>389</v>
      </c>
      <c r="B52" s="25" t="s">
        <v>390</v>
      </c>
      <c r="C52" s="25">
        <v>444899</v>
      </c>
      <c r="D52" s="25" t="s">
        <v>1531</v>
      </c>
      <c r="E52" s="25"/>
      <c r="F52" s="25"/>
      <c r="G52" s="25"/>
    </row>
    <row r="53" spans="1:7" x14ac:dyDescent="0.35">
      <c r="A53" s="25" t="s">
        <v>236</v>
      </c>
      <c r="B53" s="25" t="s">
        <v>238</v>
      </c>
      <c r="C53" s="25">
        <v>13917187</v>
      </c>
      <c r="D53" s="25" t="s">
        <v>1438</v>
      </c>
      <c r="E53" s="25"/>
      <c r="F53" s="25"/>
      <c r="G53" s="25"/>
    </row>
    <row r="54" spans="1:7" x14ac:dyDescent="0.35">
      <c r="A54" s="25" t="s">
        <v>1655</v>
      </c>
      <c r="B54" s="25" t="s">
        <v>385</v>
      </c>
      <c r="C54" s="25">
        <v>5280581</v>
      </c>
      <c r="D54" s="25" t="s">
        <v>1532</v>
      </c>
      <c r="E54" s="25"/>
      <c r="F54" s="25"/>
      <c r="G54" s="25"/>
    </row>
    <row r="55" spans="1:7" x14ac:dyDescent="0.35">
      <c r="A55" s="25" t="s">
        <v>831</v>
      </c>
      <c r="B55" s="25" t="s">
        <v>833</v>
      </c>
      <c r="C55" s="25">
        <v>387316</v>
      </c>
      <c r="D55" s="25" t="s">
        <v>1533</v>
      </c>
      <c r="E55" s="25"/>
      <c r="F55" s="25"/>
      <c r="G55" s="25"/>
    </row>
    <row r="56" spans="1:7" x14ac:dyDescent="0.35">
      <c r="A56" s="25" t="s">
        <v>834</v>
      </c>
      <c r="B56" s="25" t="s">
        <v>836</v>
      </c>
      <c r="C56" s="25">
        <v>2733768</v>
      </c>
      <c r="D56" s="25" t="s">
        <v>1534</v>
      </c>
      <c r="E56" s="25"/>
      <c r="F56" s="25"/>
      <c r="G56" s="25"/>
    </row>
    <row r="57" spans="1:7" x14ac:dyDescent="0.35">
      <c r="A57" s="25" t="s">
        <v>348</v>
      </c>
      <c r="B57" s="25" t="s">
        <v>350</v>
      </c>
      <c r="C57" s="25">
        <v>222528</v>
      </c>
      <c r="D57" s="25" t="s">
        <v>1535</v>
      </c>
      <c r="E57" s="25"/>
      <c r="F57" s="25"/>
      <c r="G57" s="25"/>
    </row>
    <row r="58" spans="1:7" x14ac:dyDescent="0.35">
      <c r="A58" s="25" t="s">
        <v>857</v>
      </c>
      <c r="B58" s="25" t="s">
        <v>1536</v>
      </c>
      <c r="C58" s="25">
        <v>439763</v>
      </c>
      <c r="D58" s="25" t="s">
        <v>1537</v>
      </c>
      <c r="E58" s="25"/>
      <c r="F58" s="25"/>
      <c r="G58" s="25"/>
    </row>
    <row r="59" spans="1:7" x14ac:dyDescent="0.35">
      <c r="A59" s="25" t="s">
        <v>540</v>
      </c>
      <c r="B59" s="25" t="s">
        <v>542</v>
      </c>
      <c r="C59" s="25">
        <v>9903</v>
      </c>
      <c r="D59" s="25" t="s">
        <v>1538</v>
      </c>
      <c r="E59" s="25"/>
      <c r="F59" s="25"/>
      <c r="G59" s="25"/>
    </row>
    <row r="60" spans="1:7" x14ac:dyDescent="0.35">
      <c r="A60" s="25" t="s">
        <v>421</v>
      </c>
      <c r="B60" s="25" t="s">
        <v>423</v>
      </c>
      <c r="C60" s="25">
        <v>22833539</v>
      </c>
      <c r="D60" s="25" t="s">
        <v>1539</v>
      </c>
      <c r="E60" s="25"/>
      <c r="F60" s="25"/>
      <c r="G60" s="25"/>
    </row>
    <row r="61" spans="1:7" x14ac:dyDescent="0.35">
      <c r="A61" s="25" t="s">
        <v>424</v>
      </c>
      <c r="B61" s="25" t="s">
        <v>426</v>
      </c>
      <c r="C61" s="25">
        <v>115245</v>
      </c>
      <c r="D61" s="25" t="s">
        <v>1540</v>
      </c>
      <c r="E61" s="25"/>
      <c r="F61" s="25"/>
      <c r="G61" s="25"/>
    </row>
    <row r="62" spans="1:7" x14ac:dyDescent="0.35">
      <c r="A62" s="25" t="s">
        <v>418</v>
      </c>
      <c r="B62" s="25" t="s">
        <v>420</v>
      </c>
      <c r="C62" s="25">
        <v>12544</v>
      </c>
      <c r="D62" s="25" t="s">
        <v>1541</v>
      </c>
      <c r="E62" s="25"/>
      <c r="F62" s="25"/>
      <c r="G62" s="25"/>
    </row>
    <row r="63" spans="1:7" x14ac:dyDescent="0.35">
      <c r="A63" s="25" t="s">
        <v>870</v>
      </c>
      <c r="B63" s="25" t="s">
        <v>871</v>
      </c>
      <c r="C63" s="25">
        <v>6305</v>
      </c>
      <c r="D63" s="25" t="s">
        <v>1542</v>
      </c>
      <c r="E63" s="25"/>
      <c r="F63" s="25"/>
      <c r="G63" s="25"/>
    </row>
  </sheetData>
  <mergeCells count="1">
    <mergeCell ref="A1:G1"/>
  </mergeCells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CBF23-A081-4569-871B-503368E5762B}">
  <dimension ref="A1:F11"/>
  <sheetViews>
    <sheetView workbookViewId="0">
      <selection activeCell="A2" sqref="A2:F11"/>
    </sheetView>
  </sheetViews>
  <sheetFormatPr defaultColWidth="8.7265625" defaultRowHeight="13" x14ac:dyDescent="0.35"/>
  <cols>
    <col min="1" max="1" width="32.54296875" style="2" customWidth="1"/>
    <col min="2" max="2" width="8.7265625" style="2"/>
    <col min="3" max="3" width="8.7265625" style="7"/>
    <col min="4" max="4" width="8.7265625" style="2"/>
    <col min="5" max="5" width="8.7265625" style="16"/>
    <col min="6" max="6" width="80.54296875" style="2" customWidth="1"/>
    <col min="7" max="16384" width="8.7265625" style="2"/>
  </cols>
  <sheetData>
    <row r="1" spans="1:6" x14ac:dyDescent="0.35">
      <c r="A1" s="38" t="s">
        <v>1660</v>
      </c>
      <c r="B1" s="38"/>
      <c r="C1" s="38"/>
      <c r="D1" s="38"/>
      <c r="E1" s="38"/>
      <c r="F1" s="38"/>
    </row>
    <row r="2" spans="1:6" s="1" customFormat="1" x14ac:dyDescent="0.35">
      <c r="A2" s="24" t="s">
        <v>1543</v>
      </c>
      <c r="B2" s="24" t="s">
        <v>1544</v>
      </c>
      <c r="C2" s="27" t="s">
        <v>1545</v>
      </c>
      <c r="D2" s="24" t="s">
        <v>1546</v>
      </c>
      <c r="E2" s="28" t="s">
        <v>1547</v>
      </c>
      <c r="F2" s="24" t="s">
        <v>1548</v>
      </c>
    </row>
    <row r="3" spans="1:6" x14ac:dyDescent="0.35">
      <c r="A3" s="25" t="s">
        <v>1549</v>
      </c>
      <c r="B3" s="25">
        <v>33</v>
      </c>
      <c r="C3" s="26">
        <v>0.57899999999999996</v>
      </c>
      <c r="D3" s="25">
        <v>4</v>
      </c>
      <c r="E3" s="29">
        <v>2.1700000000000001E-3</v>
      </c>
      <c r="F3" s="25" t="s">
        <v>1550</v>
      </c>
    </row>
    <row r="4" spans="1:6" x14ac:dyDescent="0.35">
      <c r="A4" s="25" t="s">
        <v>1551</v>
      </c>
      <c r="B4" s="25">
        <v>46</v>
      </c>
      <c r="C4" s="26">
        <v>0.80700000000000005</v>
      </c>
      <c r="D4" s="25">
        <v>4</v>
      </c>
      <c r="E4" s="29">
        <v>7.4099999999999999E-3</v>
      </c>
      <c r="F4" s="25" t="s">
        <v>1654</v>
      </c>
    </row>
    <row r="5" spans="1:6" x14ac:dyDescent="0.35">
      <c r="A5" s="25" t="s">
        <v>1552</v>
      </c>
      <c r="B5" s="25">
        <v>28</v>
      </c>
      <c r="C5" s="26">
        <v>0.49099999999999999</v>
      </c>
      <c r="D5" s="25">
        <v>3</v>
      </c>
      <c r="E5" s="29">
        <v>1.18E-2</v>
      </c>
      <c r="F5" s="25" t="s">
        <v>1553</v>
      </c>
    </row>
    <row r="6" spans="1:6" x14ac:dyDescent="0.35">
      <c r="A6" s="25" t="s">
        <v>1554</v>
      </c>
      <c r="B6" s="25">
        <v>31</v>
      </c>
      <c r="C6" s="26">
        <v>0.54400000000000004</v>
      </c>
      <c r="D6" s="25">
        <v>3</v>
      </c>
      <c r="E6" s="29">
        <v>1.5599999999999999E-2</v>
      </c>
      <c r="F6" s="25" t="s">
        <v>1555</v>
      </c>
    </row>
    <row r="7" spans="1:6" x14ac:dyDescent="0.35">
      <c r="A7" s="25" t="s">
        <v>1556</v>
      </c>
      <c r="B7" s="25">
        <v>36</v>
      </c>
      <c r="C7" s="26">
        <v>0.63200000000000001</v>
      </c>
      <c r="D7" s="25">
        <v>3</v>
      </c>
      <c r="E7" s="29">
        <v>2.3400000000000001E-2</v>
      </c>
      <c r="F7" s="25" t="s">
        <v>1557</v>
      </c>
    </row>
    <row r="8" spans="1:6" x14ac:dyDescent="0.35">
      <c r="A8" s="25" t="s">
        <v>1558</v>
      </c>
      <c r="B8" s="25">
        <v>36</v>
      </c>
      <c r="C8" s="26">
        <v>0.63200000000000001</v>
      </c>
      <c r="D8" s="25">
        <v>3</v>
      </c>
      <c r="E8" s="29">
        <v>2.3400000000000001E-2</v>
      </c>
      <c r="F8" s="25" t="s">
        <v>1559</v>
      </c>
    </row>
    <row r="9" spans="1:6" x14ac:dyDescent="0.35">
      <c r="A9" s="25" t="s">
        <v>1560</v>
      </c>
      <c r="B9" s="25">
        <v>41</v>
      </c>
      <c r="C9" s="26">
        <v>0.71899999999999997</v>
      </c>
      <c r="D9" s="25">
        <v>3</v>
      </c>
      <c r="E9" s="29">
        <v>3.2899999999999999E-2</v>
      </c>
      <c r="F9" s="25" t="s">
        <v>1561</v>
      </c>
    </row>
    <row r="10" spans="1:6" x14ac:dyDescent="0.35">
      <c r="A10" s="25" t="s">
        <v>1562</v>
      </c>
      <c r="B10" s="25">
        <v>44</v>
      </c>
      <c r="C10" s="26">
        <v>0.77200000000000002</v>
      </c>
      <c r="D10" s="25">
        <v>3</v>
      </c>
      <c r="E10" s="29">
        <v>3.95E-2</v>
      </c>
      <c r="F10" s="25" t="s">
        <v>1563</v>
      </c>
    </row>
    <row r="11" spans="1:6" x14ac:dyDescent="0.35">
      <c r="A11" s="25" t="s">
        <v>1564</v>
      </c>
      <c r="B11" s="25">
        <v>20</v>
      </c>
      <c r="C11" s="26">
        <v>0.35099999999999998</v>
      </c>
      <c r="D11" s="25">
        <v>2</v>
      </c>
      <c r="E11" s="29">
        <v>4.6399999999999997E-2</v>
      </c>
      <c r="F11" s="25" t="s">
        <v>1565</v>
      </c>
    </row>
  </sheetData>
  <mergeCells count="1">
    <mergeCell ref="A1:F1"/>
  </mergeCells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04B53-D013-4917-AF98-68417B90CAC7}">
  <dimension ref="A1:H15"/>
  <sheetViews>
    <sheetView topLeftCell="B1" workbookViewId="0">
      <selection activeCell="F6" sqref="F6"/>
    </sheetView>
  </sheetViews>
  <sheetFormatPr defaultColWidth="8.7265625" defaultRowHeight="13" x14ac:dyDescent="0.3"/>
  <cols>
    <col min="1" max="1" width="16.453125" style="21" customWidth="1"/>
    <col min="2" max="2" width="46.7265625" style="21" customWidth="1"/>
    <col min="3" max="3" width="20.1796875" style="21" customWidth="1"/>
    <col min="4" max="4" width="10.453125" style="21" customWidth="1"/>
    <col min="5" max="5" width="6.81640625" style="21" customWidth="1"/>
    <col min="6" max="6" width="9.81640625" style="21" customWidth="1"/>
    <col min="7" max="7" width="143.36328125" style="21" customWidth="1"/>
    <col min="8" max="8" width="38.08984375" style="21" customWidth="1"/>
    <col min="9" max="16384" width="8.7265625" style="21"/>
  </cols>
  <sheetData>
    <row r="1" spans="1:8" x14ac:dyDescent="0.3">
      <c r="A1" s="38" t="s">
        <v>1659</v>
      </c>
      <c r="B1" s="38"/>
      <c r="C1" s="38"/>
      <c r="D1" s="38"/>
      <c r="E1" s="38"/>
      <c r="F1" s="38"/>
      <c r="G1" s="38"/>
    </row>
    <row r="2" spans="1:8" ht="15" x14ac:dyDescent="0.4">
      <c r="A2" s="24" t="s">
        <v>1566</v>
      </c>
      <c r="B2" s="24" t="s">
        <v>1567</v>
      </c>
      <c r="C2" s="27" t="s">
        <v>1568</v>
      </c>
      <c r="D2" s="24" t="s">
        <v>1569</v>
      </c>
      <c r="E2" s="28" t="s">
        <v>1570</v>
      </c>
      <c r="F2" s="30" t="s">
        <v>1656</v>
      </c>
      <c r="G2" s="30" t="s">
        <v>1571</v>
      </c>
      <c r="H2" s="22"/>
    </row>
    <row r="3" spans="1:8" x14ac:dyDescent="0.3">
      <c r="A3" s="31" t="s">
        <v>1572</v>
      </c>
      <c r="B3" s="31" t="s">
        <v>1573</v>
      </c>
      <c r="C3" s="31">
        <v>16</v>
      </c>
      <c r="D3" s="31">
        <v>0.6</v>
      </c>
      <c r="E3" s="31">
        <v>0.43</v>
      </c>
      <c r="F3" s="31">
        <v>1.03E-2</v>
      </c>
      <c r="G3" s="31" t="s">
        <v>1574</v>
      </c>
    </row>
    <row r="4" spans="1:8" x14ac:dyDescent="0.3">
      <c r="A4" s="31" t="s">
        <v>1572</v>
      </c>
      <c r="B4" s="31" t="s">
        <v>1575</v>
      </c>
      <c r="C4" s="31">
        <v>11</v>
      </c>
      <c r="D4" s="31">
        <v>0.76</v>
      </c>
      <c r="E4" s="31">
        <v>0.47</v>
      </c>
      <c r="F4" s="31">
        <v>1.4999999999999999E-2</v>
      </c>
      <c r="G4" s="31" t="s">
        <v>1576</v>
      </c>
    </row>
    <row r="5" spans="1:8" x14ac:dyDescent="0.3">
      <c r="A5" s="31" t="s">
        <v>1572</v>
      </c>
      <c r="B5" s="31" t="s">
        <v>1577</v>
      </c>
      <c r="C5" s="31">
        <v>9</v>
      </c>
      <c r="D5" s="31">
        <v>0.85</v>
      </c>
      <c r="E5" s="31">
        <v>0.48</v>
      </c>
      <c r="F5" s="31">
        <v>1.9699999999999999E-2</v>
      </c>
      <c r="G5" s="31" t="s">
        <v>1578</v>
      </c>
    </row>
    <row r="6" spans="1:8" x14ac:dyDescent="0.3">
      <c r="A6" s="31" t="s">
        <v>1579</v>
      </c>
      <c r="B6" s="31" t="s">
        <v>1580</v>
      </c>
      <c r="C6" s="31">
        <v>4</v>
      </c>
      <c r="D6" s="31">
        <v>1.51</v>
      </c>
      <c r="E6" s="31">
        <v>0.48</v>
      </c>
      <c r="F6" s="31">
        <v>4.4999999999999998E-2</v>
      </c>
      <c r="G6" s="31" t="s">
        <v>1581</v>
      </c>
    </row>
    <row r="7" spans="1:8" x14ac:dyDescent="0.3">
      <c r="A7" s="31" t="s">
        <v>1582</v>
      </c>
      <c r="B7" s="31" t="s">
        <v>1583</v>
      </c>
      <c r="C7" s="31">
        <v>29</v>
      </c>
      <c r="D7" s="31">
        <v>0.65</v>
      </c>
      <c r="E7" s="31">
        <v>0.9</v>
      </c>
      <c r="F7" s="32">
        <v>4.9900000000000003E-12</v>
      </c>
      <c r="G7" s="31" t="s">
        <v>1584</v>
      </c>
    </row>
    <row r="8" spans="1:8" x14ac:dyDescent="0.3">
      <c r="A8" s="31" t="s">
        <v>1582</v>
      </c>
      <c r="B8" s="31" t="s">
        <v>1585</v>
      </c>
      <c r="C8" s="31">
        <v>26</v>
      </c>
      <c r="D8" s="31">
        <v>0.52</v>
      </c>
      <c r="E8" s="31">
        <v>0.63</v>
      </c>
      <c r="F8" s="32">
        <v>2.7099999999999998E-7</v>
      </c>
      <c r="G8" s="31" t="s">
        <v>1586</v>
      </c>
    </row>
    <row r="9" spans="1:8" x14ac:dyDescent="0.3">
      <c r="A9" s="31" t="s">
        <v>1582</v>
      </c>
      <c r="B9" s="31" t="s">
        <v>1587</v>
      </c>
      <c r="C9" s="31">
        <v>19</v>
      </c>
      <c r="D9" s="31">
        <v>0.66</v>
      </c>
      <c r="E9" s="31">
        <v>0.76</v>
      </c>
      <c r="F9" s="32">
        <v>1.46E-6</v>
      </c>
      <c r="G9" s="31" t="s">
        <v>1588</v>
      </c>
    </row>
    <row r="10" spans="1:8" x14ac:dyDescent="0.3">
      <c r="A10" s="31" t="s">
        <v>1582</v>
      </c>
      <c r="B10" s="31" t="s">
        <v>1589</v>
      </c>
      <c r="C10" s="31">
        <v>7</v>
      </c>
      <c r="D10" s="31">
        <v>0.94</v>
      </c>
      <c r="E10" s="31">
        <v>0.65</v>
      </c>
      <c r="F10" s="31">
        <v>3.7000000000000002E-3</v>
      </c>
      <c r="G10" s="31" t="s">
        <v>1590</v>
      </c>
    </row>
    <row r="11" spans="1:8" x14ac:dyDescent="0.3">
      <c r="A11" s="31" t="s">
        <v>1582</v>
      </c>
      <c r="B11" s="31" t="s">
        <v>1591</v>
      </c>
      <c r="C11" s="31">
        <v>25</v>
      </c>
      <c r="D11" s="31">
        <v>0.32</v>
      </c>
      <c r="E11" s="31">
        <v>0.34</v>
      </c>
      <c r="F11" s="31">
        <v>3.7000000000000002E-3</v>
      </c>
      <c r="G11" s="31" t="s">
        <v>1592</v>
      </c>
    </row>
    <row r="12" spans="1:8" x14ac:dyDescent="0.3">
      <c r="A12" s="31" t="s">
        <v>1582</v>
      </c>
      <c r="B12" s="31" t="s">
        <v>1593</v>
      </c>
      <c r="C12" s="31">
        <v>9</v>
      </c>
      <c r="D12" s="31">
        <v>0.71</v>
      </c>
      <c r="E12" s="31">
        <v>0.47</v>
      </c>
      <c r="F12" s="31">
        <v>1.06E-2</v>
      </c>
      <c r="G12" s="31" t="s">
        <v>1594</v>
      </c>
    </row>
    <row r="13" spans="1:8" x14ac:dyDescent="0.3">
      <c r="A13" s="31" t="s">
        <v>1582</v>
      </c>
      <c r="B13" s="31" t="s">
        <v>1595</v>
      </c>
      <c r="C13" s="31">
        <v>8</v>
      </c>
      <c r="D13" s="31">
        <v>0.73</v>
      </c>
      <c r="E13" s="31">
        <v>0.45</v>
      </c>
      <c r="F13" s="31">
        <v>1.7500000000000002E-2</v>
      </c>
      <c r="G13" s="31" t="s">
        <v>1596</v>
      </c>
    </row>
    <row r="14" spans="1:8" x14ac:dyDescent="0.3">
      <c r="A14" s="31" t="s">
        <v>1582</v>
      </c>
      <c r="B14" s="31" t="s">
        <v>1597</v>
      </c>
      <c r="C14" s="31">
        <v>3</v>
      </c>
      <c r="D14" s="31">
        <v>1.39</v>
      </c>
      <c r="E14" s="31">
        <v>0.5</v>
      </c>
      <c r="F14" s="31">
        <v>3.6600000000000001E-2</v>
      </c>
      <c r="G14" s="31" t="s">
        <v>1598</v>
      </c>
    </row>
    <row r="15" spans="1:8" x14ac:dyDescent="0.3">
      <c r="A15" s="31" t="s">
        <v>1582</v>
      </c>
      <c r="B15" s="31" t="s">
        <v>1599</v>
      </c>
      <c r="C15" s="31">
        <v>4</v>
      </c>
      <c r="D15" s="31">
        <v>1.1000000000000001</v>
      </c>
      <c r="E15" s="31">
        <v>0.47</v>
      </c>
      <c r="F15" s="31">
        <v>3.6600000000000001E-2</v>
      </c>
      <c r="G15" s="31" t="s">
        <v>1600</v>
      </c>
    </row>
  </sheetData>
  <mergeCells count="1">
    <mergeCell ref="A1:G1"/>
  </mergeCells>
  <pageMargins left="0.7" right="0.7" top="0.75" bottom="0.75" header="0.3" footer="0.3"/>
  <pageSetup paperSize="9" orientation="portrait" copies="0" r:id="rId1"/>
  <headerFooter>
    <oddFooter>&amp;L_x000D_&amp;1#&amp;"Calibri"&amp;10&amp;K000000 Classified as Internal | Intern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4E8ED-D1D7-4E5D-ADEB-08900E25F004}">
  <dimension ref="A1:I59"/>
  <sheetViews>
    <sheetView zoomScale="90" zoomScaleNormal="90" workbookViewId="0">
      <selection activeCell="G8" sqref="G8"/>
    </sheetView>
  </sheetViews>
  <sheetFormatPr defaultColWidth="8.7265625" defaultRowHeight="13" x14ac:dyDescent="0.35"/>
  <cols>
    <col min="1" max="1" width="33.54296875" style="2" customWidth="1"/>
    <col min="2" max="2" width="8.7265625" style="2"/>
    <col min="3" max="3" width="8.7265625" style="7"/>
    <col min="4" max="4" width="8.7265625" style="2"/>
    <col min="5" max="6" width="8.7265625" style="16"/>
    <col min="7" max="7" width="45.54296875" style="2" customWidth="1"/>
    <col min="8" max="16384" width="8.7265625" style="2"/>
  </cols>
  <sheetData>
    <row r="1" spans="1:7" x14ac:dyDescent="0.35">
      <c r="A1" s="38" t="s">
        <v>3</v>
      </c>
      <c r="B1" s="38"/>
      <c r="C1" s="38"/>
      <c r="D1" s="38"/>
      <c r="E1" s="38"/>
      <c r="F1" s="38"/>
      <c r="G1" s="38"/>
    </row>
    <row r="2" spans="1:7" s="1" customFormat="1" x14ac:dyDescent="0.35">
      <c r="A2" s="24" t="s">
        <v>1567</v>
      </c>
      <c r="B2" s="24" t="s">
        <v>1544</v>
      </c>
      <c r="C2" s="27" t="s">
        <v>1545</v>
      </c>
      <c r="D2" s="24" t="s">
        <v>1546</v>
      </c>
      <c r="E2" s="28" t="s">
        <v>1601</v>
      </c>
      <c r="F2" s="28" t="s">
        <v>1602</v>
      </c>
      <c r="G2" s="24" t="s">
        <v>1548</v>
      </c>
    </row>
    <row r="3" spans="1:7" x14ac:dyDescent="0.3">
      <c r="A3" s="25" t="s">
        <v>1551</v>
      </c>
      <c r="B3" s="25">
        <v>64</v>
      </c>
      <c r="C3" s="26">
        <v>0.38816000000000001</v>
      </c>
      <c r="D3" s="25">
        <v>5</v>
      </c>
      <c r="E3" s="29">
        <v>4.0000000000000003E-5</v>
      </c>
      <c r="F3" s="29">
        <v>0.16667000000000001</v>
      </c>
      <c r="G3" s="33" t="s">
        <v>1657</v>
      </c>
    </row>
    <row r="4" spans="1:7" x14ac:dyDescent="0.3">
      <c r="A4" s="25" t="s">
        <v>1549</v>
      </c>
      <c r="B4" s="25">
        <v>89</v>
      </c>
      <c r="C4" s="26">
        <v>0.53978000000000004</v>
      </c>
      <c r="D4" s="25">
        <v>5</v>
      </c>
      <c r="E4" s="29">
        <v>1.94E-4</v>
      </c>
      <c r="F4" s="29">
        <v>0.23810000000000001</v>
      </c>
      <c r="G4" s="33" t="s">
        <v>1603</v>
      </c>
    </row>
    <row r="5" spans="1:7" x14ac:dyDescent="0.3">
      <c r="A5" s="25" t="s">
        <v>1604</v>
      </c>
      <c r="B5" s="25">
        <v>65</v>
      </c>
      <c r="C5" s="26">
        <v>0.39422000000000001</v>
      </c>
      <c r="D5" s="25">
        <v>4</v>
      </c>
      <c r="E5" s="29">
        <v>6.2699999999999995E-4</v>
      </c>
      <c r="F5" s="29">
        <v>0.12644</v>
      </c>
      <c r="G5" s="33" t="s">
        <v>1605</v>
      </c>
    </row>
    <row r="6" spans="1:7" x14ac:dyDescent="0.35">
      <c r="A6" s="25" t="s">
        <v>1560</v>
      </c>
      <c r="B6" s="25">
        <v>125</v>
      </c>
      <c r="C6" s="26">
        <v>0.75812000000000002</v>
      </c>
      <c r="D6" s="25">
        <v>5</v>
      </c>
      <c r="E6" s="29">
        <v>9.2900000000000003E-4</v>
      </c>
      <c r="F6" s="29">
        <v>9.5238000000000003E-2</v>
      </c>
      <c r="G6" s="34" t="s">
        <v>1658</v>
      </c>
    </row>
    <row r="7" spans="1:7" x14ac:dyDescent="0.35">
      <c r="A7" s="25" t="s">
        <v>1562</v>
      </c>
      <c r="B7" s="25">
        <v>142</v>
      </c>
      <c r="C7" s="26">
        <v>0.86123000000000005</v>
      </c>
      <c r="D7" s="25">
        <v>4</v>
      </c>
      <c r="E7" s="29">
        <v>1.0649E-2</v>
      </c>
      <c r="F7" s="29">
        <v>0.14729</v>
      </c>
      <c r="G7" s="34" t="s">
        <v>1606</v>
      </c>
    </row>
    <row r="8" spans="1:7" x14ac:dyDescent="0.35">
      <c r="A8" s="25" t="s">
        <v>1564</v>
      </c>
      <c r="B8" s="25">
        <v>50</v>
      </c>
      <c r="C8" s="26">
        <v>0.30325000000000002</v>
      </c>
      <c r="D8" s="25">
        <v>2</v>
      </c>
      <c r="E8" s="29">
        <v>3.678E-2</v>
      </c>
      <c r="F8" s="29">
        <v>0.13636000000000001</v>
      </c>
      <c r="G8" s="34" t="s">
        <v>1607</v>
      </c>
    </row>
    <row r="9" spans="1:7" x14ac:dyDescent="0.35">
      <c r="A9" s="25" t="s">
        <v>1608</v>
      </c>
      <c r="B9" s="25">
        <v>152</v>
      </c>
      <c r="C9" s="26">
        <v>0.92188000000000003</v>
      </c>
      <c r="D9" s="25">
        <v>8</v>
      </c>
      <c r="E9" s="29">
        <v>3.3366E-6</v>
      </c>
      <c r="F9" s="29">
        <v>0</v>
      </c>
      <c r="G9" s="25"/>
    </row>
    <row r="10" spans="1:7" x14ac:dyDescent="0.35">
      <c r="A10" s="25" t="s">
        <v>1609</v>
      </c>
      <c r="B10" s="25">
        <v>108</v>
      </c>
      <c r="C10" s="26">
        <v>0.65502000000000005</v>
      </c>
      <c r="D10" s="25">
        <v>6</v>
      </c>
      <c r="E10" s="29">
        <v>4.5510999999999998E-5</v>
      </c>
      <c r="F10" s="29">
        <v>8.8495999999999991E-3</v>
      </c>
      <c r="G10" s="25"/>
    </row>
    <row r="11" spans="1:7" x14ac:dyDescent="0.35">
      <c r="A11" s="25" t="s">
        <v>1610</v>
      </c>
      <c r="B11" s="25">
        <v>264</v>
      </c>
      <c r="C11" s="26">
        <v>1.6012</v>
      </c>
      <c r="D11" s="25">
        <v>8</v>
      </c>
      <c r="E11" s="29">
        <v>1.7684999999999999E-4</v>
      </c>
      <c r="F11" s="29">
        <v>1.3889E-2</v>
      </c>
      <c r="G11" s="25"/>
    </row>
    <row r="12" spans="1:7" x14ac:dyDescent="0.35">
      <c r="A12" s="25" t="s">
        <v>1611</v>
      </c>
      <c r="B12" s="25">
        <v>75</v>
      </c>
      <c r="C12" s="26">
        <v>0.45487</v>
      </c>
      <c r="D12" s="25">
        <v>4</v>
      </c>
      <c r="E12" s="29">
        <v>1.0763000000000001E-3</v>
      </c>
      <c r="F12" s="29">
        <v>0</v>
      </c>
      <c r="G12" s="25"/>
    </row>
    <row r="13" spans="1:7" x14ac:dyDescent="0.35">
      <c r="A13" s="25" t="s">
        <v>1612</v>
      </c>
      <c r="B13" s="25">
        <v>51</v>
      </c>
      <c r="C13" s="26">
        <v>0.30930999999999997</v>
      </c>
      <c r="D13" s="25">
        <v>3</v>
      </c>
      <c r="E13" s="29">
        <v>3.5894999999999998E-3</v>
      </c>
      <c r="F13" s="29">
        <v>0</v>
      </c>
      <c r="G13" s="25"/>
    </row>
    <row r="14" spans="1:7" x14ac:dyDescent="0.35">
      <c r="A14" s="25" t="s">
        <v>1556</v>
      </c>
      <c r="B14" s="25">
        <v>121</v>
      </c>
      <c r="C14" s="26">
        <v>0.73385999999999996</v>
      </c>
      <c r="D14" s="25">
        <v>4</v>
      </c>
      <c r="E14" s="29">
        <v>6.1203999999999998E-3</v>
      </c>
      <c r="F14" s="29">
        <v>6.4219999999999999E-2</v>
      </c>
      <c r="G14" s="25"/>
    </row>
    <row r="15" spans="1:7" x14ac:dyDescent="0.35">
      <c r="A15" s="25" t="s">
        <v>1613</v>
      </c>
      <c r="B15" s="25">
        <v>157</v>
      </c>
      <c r="C15" s="26">
        <v>0.95220000000000005</v>
      </c>
      <c r="D15" s="25">
        <v>4</v>
      </c>
      <c r="E15" s="29">
        <v>1.4945999999999999E-2</v>
      </c>
      <c r="F15" s="29">
        <v>0</v>
      </c>
      <c r="G15" s="25"/>
    </row>
    <row r="16" spans="1:7" x14ac:dyDescent="0.35">
      <c r="A16" s="25" t="s">
        <v>1614</v>
      </c>
      <c r="B16" s="25">
        <v>90</v>
      </c>
      <c r="C16" s="26">
        <v>0.54584999999999995</v>
      </c>
      <c r="D16" s="25">
        <v>3</v>
      </c>
      <c r="E16" s="29">
        <v>1.7146999999999999E-2</v>
      </c>
      <c r="F16" s="29">
        <v>0</v>
      </c>
      <c r="G16" s="25"/>
    </row>
    <row r="17" spans="1:9" x14ac:dyDescent="0.35">
      <c r="A17" s="25" t="s">
        <v>1615</v>
      </c>
      <c r="B17" s="25">
        <v>91</v>
      </c>
      <c r="C17" s="26">
        <v>0.55191000000000001</v>
      </c>
      <c r="D17" s="25">
        <v>3</v>
      </c>
      <c r="E17" s="29">
        <v>1.7656000000000002E-2</v>
      </c>
      <c r="F17" s="29">
        <v>2.9412000000000001E-2</v>
      </c>
      <c r="G17" s="25"/>
    </row>
    <row r="18" spans="1:9" x14ac:dyDescent="0.35">
      <c r="A18" s="25" t="s">
        <v>1554</v>
      </c>
      <c r="B18" s="25">
        <v>95</v>
      </c>
      <c r="C18" s="26">
        <v>0.57616999999999996</v>
      </c>
      <c r="D18" s="25">
        <v>3</v>
      </c>
      <c r="E18" s="29">
        <v>1.9779000000000001E-2</v>
      </c>
      <c r="F18" s="29">
        <v>7.7778E-2</v>
      </c>
      <c r="G18" s="25"/>
    </row>
    <row r="19" spans="1:9" x14ac:dyDescent="0.35">
      <c r="A19" s="25" t="s">
        <v>1552</v>
      </c>
      <c r="B19" s="25">
        <v>97</v>
      </c>
      <c r="C19" s="26">
        <v>0.58830000000000005</v>
      </c>
      <c r="D19" s="25">
        <v>3</v>
      </c>
      <c r="E19" s="29">
        <v>2.0889999999999999E-2</v>
      </c>
      <c r="F19" s="29">
        <v>8.5713999999999999E-2</v>
      </c>
      <c r="G19" s="25"/>
    </row>
    <row r="20" spans="1:9" x14ac:dyDescent="0.35">
      <c r="A20" s="25" t="s">
        <v>1616</v>
      </c>
      <c r="B20" s="25">
        <v>41</v>
      </c>
      <c r="C20" s="26">
        <v>0.24865999999999999</v>
      </c>
      <c r="D20" s="25">
        <v>2</v>
      </c>
      <c r="E20" s="29">
        <v>2.5486999999999999E-2</v>
      </c>
      <c r="F20" s="29">
        <v>0</v>
      </c>
      <c r="G20" s="25"/>
    </row>
    <row r="21" spans="1:9" x14ac:dyDescent="0.35">
      <c r="A21" s="25" t="s">
        <v>1617</v>
      </c>
      <c r="B21" s="25">
        <v>110</v>
      </c>
      <c r="C21" s="26">
        <v>0.66715000000000002</v>
      </c>
      <c r="D21" s="25">
        <v>3</v>
      </c>
      <c r="E21" s="29">
        <v>2.8943E-2</v>
      </c>
      <c r="F21" s="29">
        <v>9.4339999999999993E-2</v>
      </c>
      <c r="G21" s="25"/>
    </row>
    <row r="22" spans="1:9" x14ac:dyDescent="0.35">
      <c r="A22" s="25" t="s">
        <v>1618</v>
      </c>
      <c r="B22" s="25">
        <v>45</v>
      </c>
      <c r="C22" s="26">
        <v>0.27292</v>
      </c>
      <c r="D22" s="25">
        <v>2</v>
      </c>
      <c r="E22" s="29">
        <v>3.0301000000000002E-2</v>
      </c>
      <c r="F22" s="29">
        <v>0</v>
      </c>
      <c r="G22" s="25"/>
    </row>
    <row r="23" spans="1:9" x14ac:dyDescent="0.35">
      <c r="A23" s="25" t="s">
        <v>1619</v>
      </c>
      <c r="B23" s="25">
        <v>46</v>
      </c>
      <c r="C23" s="26">
        <v>0.27899000000000002</v>
      </c>
      <c r="D23" s="25">
        <v>2</v>
      </c>
      <c r="E23" s="29">
        <v>3.1557000000000002E-2</v>
      </c>
      <c r="F23" s="29">
        <v>0</v>
      </c>
      <c r="G23" s="25"/>
    </row>
    <row r="24" spans="1:9" x14ac:dyDescent="0.35">
      <c r="A24" s="25" t="s">
        <v>1620</v>
      </c>
      <c r="B24" s="25">
        <v>118</v>
      </c>
      <c r="C24" s="26">
        <v>0.71567000000000003</v>
      </c>
      <c r="D24" s="25">
        <v>3</v>
      </c>
      <c r="E24" s="29">
        <v>3.4606999999999999E-2</v>
      </c>
      <c r="F24" s="29">
        <v>3.0928000000000001E-2</v>
      </c>
      <c r="G24" s="25"/>
    </row>
    <row r="25" spans="1:9" x14ac:dyDescent="0.35">
      <c r="A25" s="25" t="s">
        <v>1621</v>
      </c>
      <c r="B25" s="25">
        <v>119</v>
      </c>
      <c r="C25" s="26">
        <v>0.72172999999999998</v>
      </c>
      <c r="D25" s="25">
        <v>3</v>
      </c>
      <c r="E25" s="29">
        <v>3.5353000000000002E-2</v>
      </c>
      <c r="F25" s="29">
        <v>3.6584999999999999E-2</v>
      </c>
      <c r="G25" s="25"/>
    </row>
    <row r="26" spans="1:9" x14ac:dyDescent="0.35">
      <c r="A26" s="25" t="s">
        <v>1622</v>
      </c>
      <c r="B26" s="25">
        <v>120</v>
      </c>
      <c r="C26" s="26">
        <v>0.7278</v>
      </c>
      <c r="D26" s="25">
        <v>3</v>
      </c>
      <c r="E26" s="29">
        <v>3.6107E-2</v>
      </c>
      <c r="F26" s="29">
        <v>7.3394000000000001E-2</v>
      </c>
      <c r="G26" s="25"/>
    </row>
    <row r="27" spans="1:9" x14ac:dyDescent="0.35">
      <c r="A27" s="25" t="s">
        <v>1623</v>
      </c>
      <c r="B27" s="25">
        <v>51</v>
      </c>
      <c r="C27" s="26">
        <v>0.30930999999999997</v>
      </c>
      <c r="D27" s="25">
        <v>2</v>
      </c>
      <c r="E27" s="29">
        <v>3.8135000000000002E-2</v>
      </c>
      <c r="F27" s="29">
        <v>6.6667000000000004E-2</v>
      </c>
      <c r="G27" s="25"/>
    </row>
    <row r="28" spans="1:9" x14ac:dyDescent="0.35">
      <c r="A28" s="25" t="s">
        <v>1624</v>
      </c>
      <c r="B28" s="25">
        <v>59</v>
      </c>
      <c r="C28" s="26">
        <v>0.35782999999999998</v>
      </c>
      <c r="D28" s="25">
        <v>2</v>
      </c>
      <c r="E28" s="29">
        <v>4.9632999999999997E-2</v>
      </c>
      <c r="F28" s="29">
        <v>0</v>
      </c>
      <c r="G28" s="25"/>
    </row>
    <row r="32" spans="1:9" ht="14.5" x14ac:dyDescent="0.35">
      <c r="A32"/>
      <c r="B32"/>
      <c r="C32"/>
      <c r="D32"/>
      <c r="E32" s="4"/>
      <c r="F32"/>
      <c r="G32"/>
      <c r="H32"/>
      <c r="I32"/>
    </row>
    <row r="33" spans="1:9" ht="14.5" x14ac:dyDescent="0.35">
      <c r="A33"/>
      <c r="B33"/>
      <c r="C33"/>
      <c r="D33"/>
      <c r="E33" s="4"/>
      <c r="F33"/>
      <c r="G33"/>
      <c r="H33"/>
      <c r="I33"/>
    </row>
    <row r="34" spans="1:9" ht="14.5" x14ac:dyDescent="0.35">
      <c r="A34"/>
      <c r="B34"/>
      <c r="C34"/>
      <c r="D34"/>
      <c r="E34" s="4"/>
      <c r="F34"/>
      <c r="G34"/>
      <c r="H34"/>
      <c r="I34"/>
    </row>
    <row r="35" spans="1:9" ht="14.5" x14ac:dyDescent="0.35">
      <c r="A35"/>
      <c r="B35"/>
      <c r="C35"/>
      <c r="D35"/>
      <c r="E35" s="4"/>
      <c r="F35"/>
      <c r="G35"/>
      <c r="H35"/>
      <c r="I35"/>
    </row>
    <row r="36" spans="1:9" ht="14.5" x14ac:dyDescent="0.35">
      <c r="A36"/>
      <c r="B36"/>
      <c r="C36"/>
      <c r="D36"/>
      <c r="E36" s="4"/>
      <c r="F36"/>
      <c r="G36"/>
      <c r="H36"/>
      <c r="I36"/>
    </row>
    <row r="37" spans="1:9" ht="14.5" x14ac:dyDescent="0.35">
      <c r="A37"/>
      <c r="B37"/>
      <c r="C37"/>
      <c r="D37"/>
      <c r="E37" s="4"/>
      <c r="F37"/>
      <c r="G37"/>
      <c r="H37"/>
      <c r="I37"/>
    </row>
    <row r="38" spans="1:9" ht="14.5" x14ac:dyDescent="0.35">
      <c r="A38"/>
      <c r="B38"/>
      <c r="C38"/>
      <c r="D38"/>
      <c r="E38" s="4"/>
      <c r="F38"/>
      <c r="G38"/>
      <c r="H38"/>
      <c r="I38"/>
    </row>
    <row r="39" spans="1:9" ht="14.5" x14ac:dyDescent="0.35">
      <c r="A39"/>
      <c r="B39"/>
      <c r="C39"/>
      <c r="D39"/>
      <c r="E39" s="4"/>
      <c r="F39"/>
      <c r="G39"/>
      <c r="H39"/>
      <c r="I39"/>
    </row>
    <row r="40" spans="1:9" ht="14.5" x14ac:dyDescent="0.35">
      <c r="A40"/>
      <c r="B40"/>
      <c r="C40"/>
      <c r="D40"/>
      <c r="E40" s="4"/>
      <c r="F40"/>
      <c r="G40"/>
      <c r="H40"/>
      <c r="I40"/>
    </row>
    <row r="41" spans="1:9" ht="14.5" x14ac:dyDescent="0.35">
      <c r="A41"/>
      <c r="B41"/>
      <c r="C41"/>
      <c r="D41"/>
      <c r="E41" s="4"/>
      <c r="F41"/>
      <c r="G41"/>
      <c r="H41"/>
      <c r="I41"/>
    </row>
    <row r="42" spans="1:9" ht="14.5" x14ac:dyDescent="0.35">
      <c r="A42"/>
      <c r="B42"/>
      <c r="C42"/>
      <c r="D42"/>
      <c r="E42" s="4"/>
      <c r="F42"/>
      <c r="G42"/>
      <c r="H42"/>
      <c r="I42"/>
    </row>
    <row r="43" spans="1:9" ht="14.5" x14ac:dyDescent="0.35">
      <c r="A43"/>
      <c r="B43"/>
      <c r="C43"/>
      <c r="D43"/>
      <c r="E43" s="4"/>
      <c r="F43"/>
      <c r="G43"/>
      <c r="H43"/>
      <c r="I43"/>
    </row>
    <row r="44" spans="1:9" ht="14.5" x14ac:dyDescent="0.35">
      <c r="A44"/>
      <c r="B44"/>
      <c r="C44"/>
      <c r="D44"/>
      <c r="E44" s="4"/>
      <c r="F44"/>
      <c r="G44"/>
      <c r="H44"/>
      <c r="I44"/>
    </row>
    <row r="45" spans="1:9" ht="14.5" x14ac:dyDescent="0.35">
      <c r="A45"/>
      <c r="B45"/>
      <c r="C45"/>
      <c r="D45"/>
      <c r="E45" s="4"/>
      <c r="F45"/>
      <c r="G45"/>
      <c r="H45"/>
      <c r="I45"/>
    </row>
    <row r="46" spans="1:9" ht="14.5" x14ac:dyDescent="0.35">
      <c r="A46"/>
      <c r="B46"/>
      <c r="C46"/>
      <c r="D46"/>
      <c r="E46" s="4"/>
      <c r="F46"/>
      <c r="G46"/>
      <c r="H46"/>
      <c r="I46"/>
    </row>
    <row r="47" spans="1:9" ht="14.5" x14ac:dyDescent="0.35">
      <c r="A47"/>
      <c r="B47"/>
      <c r="C47"/>
      <c r="D47"/>
      <c r="E47" s="4"/>
      <c r="F47"/>
      <c r="G47"/>
      <c r="H47"/>
      <c r="I47"/>
    </row>
    <row r="48" spans="1:9" ht="14.5" x14ac:dyDescent="0.35">
      <c r="A48"/>
      <c r="B48"/>
      <c r="C48"/>
      <c r="D48"/>
      <c r="E48" s="4"/>
      <c r="F48"/>
      <c r="G48"/>
      <c r="H48"/>
      <c r="I48"/>
    </row>
    <row r="49" spans="1:9" ht="14.5" x14ac:dyDescent="0.35">
      <c r="A49"/>
      <c r="B49"/>
      <c r="C49"/>
      <c r="D49"/>
      <c r="E49" s="4"/>
      <c r="F49"/>
      <c r="G49"/>
      <c r="H49"/>
      <c r="I49"/>
    </row>
    <row r="50" spans="1:9" ht="14.5" x14ac:dyDescent="0.35">
      <c r="A50"/>
      <c r="B50"/>
      <c r="C50"/>
      <c r="D50"/>
      <c r="E50" s="4"/>
      <c r="F50"/>
      <c r="G50"/>
      <c r="H50"/>
      <c r="I50"/>
    </row>
    <row r="51" spans="1:9" ht="14.5" x14ac:dyDescent="0.35">
      <c r="A51"/>
      <c r="B51"/>
      <c r="C51"/>
      <c r="D51"/>
      <c r="E51" s="4"/>
      <c r="F51"/>
      <c r="G51"/>
      <c r="H51"/>
      <c r="I51"/>
    </row>
    <row r="52" spans="1:9" ht="14.5" x14ac:dyDescent="0.35">
      <c r="A52"/>
      <c r="B52"/>
      <c r="C52"/>
      <c r="D52"/>
      <c r="E52" s="4"/>
      <c r="F52"/>
      <c r="G52"/>
      <c r="H52"/>
      <c r="I52"/>
    </row>
    <row r="53" spans="1:9" ht="14.5" x14ac:dyDescent="0.35">
      <c r="A53"/>
      <c r="B53"/>
      <c r="C53"/>
      <c r="D53"/>
      <c r="E53" s="4"/>
      <c r="F53"/>
      <c r="G53"/>
      <c r="H53"/>
      <c r="I53"/>
    </row>
    <row r="54" spans="1:9" ht="14.5" x14ac:dyDescent="0.35">
      <c r="A54"/>
      <c r="B54"/>
      <c r="C54"/>
      <c r="D54"/>
      <c r="E54" s="4"/>
      <c r="F54"/>
      <c r="G54"/>
      <c r="H54"/>
      <c r="I54"/>
    </row>
    <row r="55" spans="1:9" ht="14.5" x14ac:dyDescent="0.35">
      <c r="A55"/>
      <c r="B55"/>
      <c r="C55"/>
      <c r="D55"/>
      <c r="E55" s="4"/>
      <c r="F55"/>
      <c r="G55"/>
      <c r="H55"/>
      <c r="I55"/>
    </row>
    <row r="56" spans="1:9" ht="14.5" x14ac:dyDescent="0.35">
      <c r="A56"/>
      <c r="B56"/>
      <c r="C56"/>
      <c r="D56"/>
      <c r="E56" s="4"/>
      <c r="F56"/>
      <c r="G56"/>
      <c r="H56"/>
      <c r="I56"/>
    </row>
    <row r="57" spans="1:9" ht="14.5" x14ac:dyDescent="0.35">
      <c r="A57"/>
      <c r="B57"/>
      <c r="C57"/>
      <c r="D57"/>
      <c r="E57" s="4"/>
      <c r="F57"/>
      <c r="G57"/>
      <c r="H57"/>
      <c r="I57"/>
    </row>
    <row r="58" spans="1:9" ht="14.5" x14ac:dyDescent="0.35">
      <c r="A58"/>
      <c r="B58"/>
      <c r="C58"/>
      <c r="D58"/>
      <c r="E58" s="4"/>
      <c r="F58"/>
      <c r="G58"/>
      <c r="H58"/>
      <c r="I58"/>
    </row>
    <row r="59" spans="1:9" ht="14.5" x14ac:dyDescent="0.35">
      <c r="A59"/>
      <c r="B59"/>
      <c r="C59"/>
      <c r="D59"/>
      <c r="E59" s="4"/>
      <c r="F59"/>
      <c r="G59"/>
      <c r="H59"/>
      <c r="I59"/>
    </row>
  </sheetData>
  <autoFilter ref="A2:I2" xr:uid="{6114E8ED-D1D7-4E5D-ADEB-08900E25F004}">
    <sortState xmlns:xlrd2="http://schemas.microsoft.com/office/spreadsheetml/2017/richdata2" ref="A3:I29">
      <sortCondition ref="E2"/>
    </sortState>
  </autoFilter>
  <mergeCells count="1">
    <mergeCell ref="A1:G1"/>
  </mergeCells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34968-7FAB-46D3-9B14-9B84EF25DC15}">
  <dimension ref="A1:D431"/>
  <sheetViews>
    <sheetView topLeftCell="A389" zoomScale="80" zoomScaleNormal="80" workbookViewId="0">
      <selection sqref="A1:XFD1048576"/>
    </sheetView>
  </sheetViews>
  <sheetFormatPr defaultColWidth="8.7265625" defaultRowHeight="13" x14ac:dyDescent="0.35"/>
  <cols>
    <col min="1" max="1" width="65.26953125" style="7" customWidth="1"/>
    <col min="2" max="2" width="49.26953125" style="2" customWidth="1"/>
    <col min="3" max="3" width="33" style="2" customWidth="1"/>
    <col min="4" max="4" width="25.1796875" style="2" customWidth="1"/>
    <col min="5" max="16384" width="8.7265625" style="2"/>
  </cols>
  <sheetData>
    <row r="1" spans="1:4" x14ac:dyDescent="0.35">
      <c r="A1" s="35" t="s">
        <v>1668</v>
      </c>
      <c r="B1" s="35"/>
      <c r="C1" s="35"/>
      <c r="D1" s="35"/>
    </row>
    <row r="2" spans="1:4" x14ac:dyDescent="0.35">
      <c r="A2" s="8" t="s">
        <v>4</v>
      </c>
      <c r="B2" s="1" t="s">
        <v>5</v>
      </c>
      <c r="C2" s="1" t="s">
        <v>6</v>
      </c>
      <c r="D2" s="1" t="s">
        <v>1669</v>
      </c>
    </row>
    <row r="3" spans="1:4" x14ac:dyDescent="0.35">
      <c r="A3" s="2" t="s">
        <v>7</v>
      </c>
      <c r="B3" s="2" t="s">
        <v>8</v>
      </c>
      <c r="C3" s="2" t="s">
        <v>9</v>
      </c>
    </row>
    <row r="4" spans="1:4" x14ac:dyDescent="0.35">
      <c r="A4" s="2" t="s">
        <v>10</v>
      </c>
      <c r="B4" s="2" t="s">
        <v>11</v>
      </c>
      <c r="C4" s="2" t="s">
        <v>12</v>
      </c>
    </row>
    <row r="5" spans="1:4" x14ac:dyDescent="0.35">
      <c r="A5" s="2" t="s">
        <v>13</v>
      </c>
      <c r="B5" s="2" t="s">
        <v>14</v>
      </c>
      <c r="C5" s="2" t="s">
        <v>15</v>
      </c>
    </row>
    <row r="6" spans="1:4" x14ac:dyDescent="0.35">
      <c r="A6" s="2" t="s">
        <v>16</v>
      </c>
      <c r="B6" s="2" t="s">
        <v>17</v>
      </c>
      <c r="C6" s="2" t="s">
        <v>18</v>
      </c>
    </row>
    <row r="7" spans="1:4" x14ac:dyDescent="0.35">
      <c r="A7" s="2" t="s">
        <v>19</v>
      </c>
      <c r="B7" s="2" t="s">
        <v>20</v>
      </c>
      <c r="C7" s="2" t="s">
        <v>21</v>
      </c>
    </row>
    <row r="8" spans="1:4" x14ac:dyDescent="0.35">
      <c r="A8" s="2" t="s">
        <v>22</v>
      </c>
      <c r="B8" s="2" t="s">
        <v>23</v>
      </c>
      <c r="C8" s="2" t="s">
        <v>24</v>
      </c>
    </row>
    <row r="9" spans="1:4" x14ac:dyDescent="0.35">
      <c r="A9" s="2" t="s">
        <v>25</v>
      </c>
      <c r="B9" s="2" t="s">
        <v>26</v>
      </c>
      <c r="C9" s="2" t="s">
        <v>27</v>
      </c>
    </row>
    <row r="10" spans="1:4" x14ac:dyDescent="0.35">
      <c r="A10" s="2" t="s">
        <v>28</v>
      </c>
      <c r="B10" s="2" t="s">
        <v>29</v>
      </c>
      <c r="C10" s="2" t="s">
        <v>30</v>
      </c>
    </row>
    <row r="11" spans="1:4" x14ac:dyDescent="0.35">
      <c r="A11" s="2" t="s">
        <v>31</v>
      </c>
      <c r="B11" s="2" t="s">
        <v>32</v>
      </c>
    </row>
    <row r="12" spans="1:4" x14ac:dyDescent="0.35">
      <c r="A12" s="2" t="s">
        <v>33</v>
      </c>
      <c r="B12" s="2" t="s">
        <v>34</v>
      </c>
    </row>
    <row r="13" spans="1:4" x14ac:dyDescent="0.35">
      <c r="A13" s="2" t="s">
        <v>35</v>
      </c>
      <c r="B13" s="2" t="s">
        <v>36</v>
      </c>
      <c r="C13" s="2" t="s">
        <v>37</v>
      </c>
    </row>
    <row r="14" spans="1:4" x14ac:dyDescent="0.35">
      <c r="A14" s="2" t="s">
        <v>38</v>
      </c>
      <c r="B14" s="2" t="s">
        <v>39</v>
      </c>
      <c r="C14" s="2" t="s">
        <v>40</v>
      </c>
    </row>
    <row r="15" spans="1:4" x14ac:dyDescent="0.35">
      <c r="A15" s="2" t="s">
        <v>41</v>
      </c>
      <c r="B15" s="2" t="s">
        <v>42</v>
      </c>
    </row>
    <row r="16" spans="1:4" x14ac:dyDescent="0.35">
      <c r="A16" s="2" t="s">
        <v>43</v>
      </c>
      <c r="B16" s="2" t="s">
        <v>44</v>
      </c>
    </row>
    <row r="17" spans="1:3" x14ac:dyDescent="0.35">
      <c r="A17" s="2" t="s">
        <v>45</v>
      </c>
      <c r="B17" s="2" t="s">
        <v>45</v>
      </c>
      <c r="C17" s="2" t="s">
        <v>46</v>
      </c>
    </row>
    <row r="18" spans="1:3" x14ac:dyDescent="0.35">
      <c r="A18" s="2" t="s">
        <v>47</v>
      </c>
      <c r="B18" s="2" t="s">
        <v>48</v>
      </c>
      <c r="C18" s="2" t="s">
        <v>49</v>
      </c>
    </row>
    <row r="19" spans="1:3" x14ac:dyDescent="0.35">
      <c r="A19" s="2" t="s">
        <v>50</v>
      </c>
      <c r="B19" s="2" t="s">
        <v>51</v>
      </c>
      <c r="C19" s="2" t="s">
        <v>52</v>
      </c>
    </row>
    <row r="20" spans="1:3" x14ac:dyDescent="0.35">
      <c r="A20" s="2" t="s">
        <v>53</v>
      </c>
      <c r="B20" s="2" t="s">
        <v>54</v>
      </c>
      <c r="C20" s="2" t="s">
        <v>55</v>
      </c>
    </row>
    <row r="21" spans="1:3" x14ac:dyDescent="0.35">
      <c r="A21" s="2" t="s">
        <v>56</v>
      </c>
      <c r="B21" s="2" t="s">
        <v>56</v>
      </c>
      <c r="C21" s="2" t="s">
        <v>57</v>
      </c>
    </row>
    <row r="22" spans="1:3" x14ac:dyDescent="0.35">
      <c r="A22" s="2" t="s">
        <v>58</v>
      </c>
      <c r="B22" s="2" t="s">
        <v>59</v>
      </c>
      <c r="C22" s="2" t="s">
        <v>60</v>
      </c>
    </row>
    <row r="23" spans="1:3" x14ac:dyDescent="0.35">
      <c r="A23" s="2" t="s">
        <v>61</v>
      </c>
      <c r="B23" s="2" t="s">
        <v>62</v>
      </c>
      <c r="C23" s="2" t="s">
        <v>63</v>
      </c>
    </row>
    <row r="24" spans="1:3" x14ac:dyDescent="0.35">
      <c r="A24" s="2" t="s">
        <v>64</v>
      </c>
      <c r="B24" s="2" t="s">
        <v>64</v>
      </c>
      <c r="C24" s="2" t="s">
        <v>65</v>
      </c>
    </row>
    <row r="25" spans="1:3" x14ac:dyDescent="0.35">
      <c r="A25" s="2" t="s">
        <v>66</v>
      </c>
      <c r="B25" s="2" t="s">
        <v>67</v>
      </c>
      <c r="C25" s="2" t="s">
        <v>68</v>
      </c>
    </row>
    <row r="26" spans="1:3" x14ac:dyDescent="0.35">
      <c r="A26" s="2" t="s">
        <v>69</v>
      </c>
      <c r="B26" s="2" t="s">
        <v>70</v>
      </c>
      <c r="C26" s="2" t="s">
        <v>71</v>
      </c>
    </row>
    <row r="27" spans="1:3" x14ac:dyDescent="0.35">
      <c r="A27" s="2" t="s">
        <v>72</v>
      </c>
      <c r="B27" s="2" t="s">
        <v>73</v>
      </c>
    </row>
    <row r="28" spans="1:3" x14ac:dyDescent="0.35">
      <c r="A28" s="2" t="s">
        <v>74</v>
      </c>
      <c r="B28" s="2" t="s">
        <v>75</v>
      </c>
      <c r="C28" s="2" t="s">
        <v>76</v>
      </c>
    </row>
    <row r="29" spans="1:3" x14ac:dyDescent="0.35">
      <c r="A29" s="2" t="s">
        <v>77</v>
      </c>
      <c r="B29" s="2" t="s">
        <v>77</v>
      </c>
      <c r="C29" s="2" t="s">
        <v>78</v>
      </c>
    </row>
    <row r="30" spans="1:3" x14ac:dyDescent="0.35">
      <c r="A30" s="2" t="s">
        <v>79</v>
      </c>
      <c r="B30" s="2" t="s">
        <v>79</v>
      </c>
      <c r="C30" s="2" t="s">
        <v>80</v>
      </c>
    </row>
    <row r="31" spans="1:3" x14ac:dyDescent="0.35">
      <c r="A31" s="2" t="s">
        <v>81</v>
      </c>
      <c r="B31" s="2" t="s">
        <v>82</v>
      </c>
      <c r="C31" s="2" t="s">
        <v>83</v>
      </c>
    </row>
    <row r="32" spans="1:3" x14ac:dyDescent="0.35">
      <c r="A32" s="2" t="s">
        <v>84</v>
      </c>
      <c r="B32" s="2" t="s">
        <v>85</v>
      </c>
      <c r="C32" s="2" t="s">
        <v>86</v>
      </c>
    </row>
    <row r="33" spans="1:3" x14ac:dyDescent="0.35">
      <c r="A33" s="2" t="s">
        <v>87</v>
      </c>
      <c r="B33" s="2" t="s">
        <v>88</v>
      </c>
    </row>
    <row r="34" spans="1:3" x14ac:dyDescent="0.35">
      <c r="A34" s="2" t="s">
        <v>89</v>
      </c>
      <c r="B34" s="2" t="s">
        <v>89</v>
      </c>
      <c r="C34" s="2" t="s">
        <v>90</v>
      </c>
    </row>
    <row r="35" spans="1:3" x14ac:dyDescent="0.35">
      <c r="A35" s="2" t="s">
        <v>91</v>
      </c>
      <c r="B35" s="2" t="s">
        <v>92</v>
      </c>
      <c r="C35" s="2" t="s">
        <v>93</v>
      </c>
    </row>
    <row r="36" spans="1:3" x14ac:dyDescent="0.35">
      <c r="A36" s="2" t="s">
        <v>94</v>
      </c>
      <c r="B36" s="2" t="s">
        <v>95</v>
      </c>
      <c r="C36" s="2" t="s">
        <v>96</v>
      </c>
    </row>
    <row r="37" spans="1:3" x14ac:dyDescent="0.35">
      <c r="A37" s="2" t="s">
        <v>97</v>
      </c>
      <c r="B37" s="2" t="s">
        <v>98</v>
      </c>
    </row>
    <row r="38" spans="1:3" x14ac:dyDescent="0.35">
      <c r="A38" s="2" t="s">
        <v>99</v>
      </c>
      <c r="B38" s="2" t="s">
        <v>99</v>
      </c>
      <c r="C38" s="2" t="s">
        <v>100</v>
      </c>
    </row>
    <row r="39" spans="1:3" x14ac:dyDescent="0.35">
      <c r="A39" s="2" t="s">
        <v>101</v>
      </c>
      <c r="B39" s="2" t="s">
        <v>102</v>
      </c>
      <c r="C39" s="2" t="s">
        <v>103</v>
      </c>
    </row>
    <row r="40" spans="1:3" x14ac:dyDescent="0.35">
      <c r="A40" s="2" t="s">
        <v>104</v>
      </c>
      <c r="B40" s="2" t="s">
        <v>105</v>
      </c>
    </row>
    <row r="41" spans="1:3" x14ac:dyDescent="0.35">
      <c r="A41" s="2" t="s">
        <v>106</v>
      </c>
      <c r="B41" s="2" t="s">
        <v>107</v>
      </c>
      <c r="C41" s="2" t="s">
        <v>108</v>
      </c>
    </row>
    <row r="42" spans="1:3" x14ac:dyDescent="0.35">
      <c r="A42" s="2" t="s">
        <v>109</v>
      </c>
      <c r="B42" s="2" t="s">
        <v>110</v>
      </c>
      <c r="C42" s="2" t="s">
        <v>111</v>
      </c>
    </row>
    <row r="43" spans="1:3" x14ac:dyDescent="0.35">
      <c r="A43" s="7" t="s">
        <v>112</v>
      </c>
      <c r="B43" s="2" t="s">
        <v>113</v>
      </c>
      <c r="C43" s="2" t="s">
        <v>114</v>
      </c>
    </row>
    <row r="44" spans="1:3" x14ac:dyDescent="0.35">
      <c r="A44" s="7" t="s">
        <v>115</v>
      </c>
      <c r="B44" s="2" t="s">
        <v>116</v>
      </c>
      <c r="C44" s="2" t="s">
        <v>117</v>
      </c>
    </row>
    <row r="45" spans="1:3" x14ac:dyDescent="0.35">
      <c r="A45" s="7" t="s">
        <v>118</v>
      </c>
      <c r="B45" s="2" t="s">
        <v>119</v>
      </c>
      <c r="C45" s="2" t="s">
        <v>120</v>
      </c>
    </row>
    <row r="46" spans="1:3" x14ac:dyDescent="0.35">
      <c r="A46" s="7" t="s">
        <v>121</v>
      </c>
      <c r="B46" s="2" t="s">
        <v>122</v>
      </c>
      <c r="C46" s="2" t="s">
        <v>123</v>
      </c>
    </row>
    <row r="47" spans="1:3" x14ac:dyDescent="0.35">
      <c r="A47" s="2" t="s">
        <v>124</v>
      </c>
      <c r="B47" s="2" t="s">
        <v>124</v>
      </c>
      <c r="C47" s="2" t="s">
        <v>125</v>
      </c>
    </row>
    <row r="48" spans="1:3" x14ac:dyDescent="0.35">
      <c r="A48" s="2" t="s">
        <v>126</v>
      </c>
      <c r="B48" s="2" t="s">
        <v>127</v>
      </c>
    </row>
    <row r="49" spans="1:3" x14ac:dyDescent="0.35">
      <c r="A49" s="2" t="s">
        <v>128</v>
      </c>
      <c r="B49" s="2" t="s">
        <v>128</v>
      </c>
      <c r="C49" s="2" t="s">
        <v>129</v>
      </c>
    </row>
    <row r="50" spans="1:3" x14ac:dyDescent="0.35">
      <c r="A50" s="2" t="s">
        <v>130</v>
      </c>
      <c r="B50" s="2" t="s">
        <v>130</v>
      </c>
      <c r="C50" s="2" t="s">
        <v>131</v>
      </c>
    </row>
    <row r="51" spans="1:3" x14ac:dyDescent="0.35">
      <c r="A51" s="2" t="s">
        <v>132</v>
      </c>
      <c r="B51" s="2" t="s">
        <v>133</v>
      </c>
      <c r="C51" s="2" t="s">
        <v>134</v>
      </c>
    </row>
    <row r="52" spans="1:3" x14ac:dyDescent="0.35">
      <c r="A52" s="2" t="s">
        <v>135</v>
      </c>
      <c r="B52" s="2" t="s">
        <v>136</v>
      </c>
      <c r="C52" s="2" t="s">
        <v>137</v>
      </c>
    </row>
    <row r="53" spans="1:3" x14ac:dyDescent="0.35">
      <c r="A53" s="2" t="s">
        <v>138</v>
      </c>
      <c r="B53" s="2" t="s">
        <v>139</v>
      </c>
      <c r="C53" s="2" t="s">
        <v>140</v>
      </c>
    </row>
    <row r="54" spans="1:3" x14ac:dyDescent="0.35">
      <c r="A54" s="2" t="s">
        <v>141</v>
      </c>
      <c r="B54" s="2" t="s">
        <v>142</v>
      </c>
      <c r="C54" s="2" t="s">
        <v>143</v>
      </c>
    </row>
    <row r="55" spans="1:3" x14ac:dyDescent="0.35">
      <c r="A55" s="2" t="s">
        <v>144</v>
      </c>
      <c r="B55" s="2" t="s">
        <v>145</v>
      </c>
      <c r="C55" s="2" t="s">
        <v>146</v>
      </c>
    </row>
    <row r="56" spans="1:3" x14ac:dyDescent="0.35">
      <c r="A56" s="2" t="s">
        <v>147</v>
      </c>
      <c r="B56" s="2" t="s">
        <v>148</v>
      </c>
      <c r="C56" s="2" t="s">
        <v>149</v>
      </c>
    </row>
    <row r="57" spans="1:3" x14ac:dyDescent="0.35">
      <c r="A57" s="2" t="s">
        <v>150</v>
      </c>
      <c r="B57" s="2" t="s">
        <v>151</v>
      </c>
      <c r="C57" s="2" t="s">
        <v>152</v>
      </c>
    </row>
    <row r="58" spans="1:3" x14ac:dyDescent="0.35">
      <c r="A58" s="2" t="s">
        <v>153</v>
      </c>
      <c r="B58" s="2" t="s">
        <v>154</v>
      </c>
      <c r="C58" s="2" t="s">
        <v>155</v>
      </c>
    </row>
    <row r="59" spans="1:3" x14ac:dyDescent="0.35">
      <c r="A59" s="2" t="s">
        <v>156</v>
      </c>
      <c r="B59" s="2" t="s">
        <v>157</v>
      </c>
      <c r="C59" s="2" t="s">
        <v>158</v>
      </c>
    </row>
    <row r="60" spans="1:3" x14ac:dyDescent="0.35">
      <c r="A60" s="2" t="s">
        <v>159</v>
      </c>
      <c r="B60" s="2" t="s">
        <v>160</v>
      </c>
      <c r="C60" s="2" t="s">
        <v>161</v>
      </c>
    </row>
    <row r="61" spans="1:3" x14ac:dyDescent="0.35">
      <c r="A61" s="7" t="s">
        <v>162</v>
      </c>
      <c r="B61" s="2" t="s">
        <v>163</v>
      </c>
      <c r="C61" s="2" t="s">
        <v>164</v>
      </c>
    </row>
    <row r="62" spans="1:3" x14ac:dyDescent="0.35">
      <c r="A62" s="2" t="s">
        <v>165</v>
      </c>
      <c r="B62" s="2" t="s">
        <v>165</v>
      </c>
      <c r="C62" s="2" t="s">
        <v>166</v>
      </c>
    </row>
    <row r="63" spans="1:3" x14ac:dyDescent="0.35">
      <c r="A63" s="2" t="s">
        <v>167</v>
      </c>
      <c r="B63" s="2" t="s">
        <v>168</v>
      </c>
      <c r="C63" s="2" t="s">
        <v>169</v>
      </c>
    </row>
    <row r="64" spans="1:3" x14ac:dyDescent="0.35">
      <c r="A64" s="2" t="s">
        <v>170</v>
      </c>
      <c r="B64" s="2" t="s">
        <v>171</v>
      </c>
      <c r="C64" s="2" t="s">
        <v>172</v>
      </c>
    </row>
    <row r="65" spans="1:3" x14ac:dyDescent="0.35">
      <c r="A65" s="2" t="s">
        <v>173</v>
      </c>
      <c r="B65" s="2" t="s">
        <v>174</v>
      </c>
      <c r="C65" s="2" t="s">
        <v>175</v>
      </c>
    </row>
    <row r="66" spans="1:3" x14ac:dyDescent="0.35">
      <c r="A66" s="2" t="s">
        <v>176</v>
      </c>
      <c r="B66" s="2" t="s">
        <v>177</v>
      </c>
      <c r="C66" s="2" t="s">
        <v>178</v>
      </c>
    </row>
    <row r="67" spans="1:3" x14ac:dyDescent="0.35">
      <c r="A67" s="2" t="s">
        <v>179</v>
      </c>
      <c r="B67" s="2" t="s">
        <v>179</v>
      </c>
      <c r="C67" s="2" t="s">
        <v>180</v>
      </c>
    </row>
    <row r="68" spans="1:3" x14ac:dyDescent="0.35">
      <c r="A68" s="2" t="s">
        <v>181</v>
      </c>
      <c r="B68" s="2" t="s">
        <v>182</v>
      </c>
    </row>
    <row r="69" spans="1:3" x14ac:dyDescent="0.35">
      <c r="A69" s="2" t="s">
        <v>183</v>
      </c>
      <c r="B69" s="2" t="s">
        <v>184</v>
      </c>
      <c r="C69" s="2" t="s">
        <v>185</v>
      </c>
    </row>
    <row r="70" spans="1:3" x14ac:dyDescent="0.35">
      <c r="A70" s="2" t="s">
        <v>186</v>
      </c>
      <c r="B70" s="2" t="s">
        <v>187</v>
      </c>
    </row>
    <row r="71" spans="1:3" x14ac:dyDescent="0.35">
      <c r="A71" s="7" t="s">
        <v>188</v>
      </c>
      <c r="B71" s="2" t="s">
        <v>189</v>
      </c>
      <c r="C71" s="2" t="s">
        <v>190</v>
      </c>
    </row>
    <row r="72" spans="1:3" x14ac:dyDescent="0.35">
      <c r="A72" s="7" t="s">
        <v>191</v>
      </c>
      <c r="B72" s="2" t="s">
        <v>192</v>
      </c>
      <c r="C72" s="2" t="s">
        <v>193</v>
      </c>
    </row>
    <row r="73" spans="1:3" x14ac:dyDescent="0.35">
      <c r="A73" s="7" t="s">
        <v>194</v>
      </c>
      <c r="B73" s="2" t="s">
        <v>195</v>
      </c>
      <c r="C73" s="2" t="s">
        <v>196</v>
      </c>
    </row>
    <row r="74" spans="1:3" x14ac:dyDescent="0.35">
      <c r="A74" s="2" t="s">
        <v>197</v>
      </c>
      <c r="B74" s="2" t="s">
        <v>198</v>
      </c>
      <c r="C74" s="2" t="s">
        <v>199</v>
      </c>
    </row>
    <row r="75" spans="1:3" x14ac:dyDescent="0.35">
      <c r="A75" s="2" t="s">
        <v>200</v>
      </c>
      <c r="B75" s="2" t="s">
        <v>201</v>
      </c>
      <c r="C75" s="2" t="s">
        <v>202</v>
      </c>
    </row>
    <row r="76" spans="1:3" x14ac:dyDescent="0.35">
      <c r="A76" s="2" t="s">
        <v>203</v>
      </c>
      <c r="B76" s="2" t="s">
        <v>204</v>
      </c>
      <c r="C76" s="2" t="s">
        <v>205</v>
      </c>
    </row>
    <row r="77" spans="1:3" x14ac:dyDescent="0.35">
      <c r="A77" s="2" t="s">
        <v>206</v>
      </c>
      <c r="B77" s="2" t="s">
        <v>207</v>
      </c>
      <c r="C77" s="2" t="s">
        <v>208</v>
      </c>
    </row>
    <row r="78" spans="1:3" x14ac:dyDescent="0.35">
      <c r="A78" s="2" t="s">
        <v>209</v>
      </c>
      <c r="B78" s="2" t="s">
        <v>210</v>
      </c>
    </row>
    <row r="79" spans="1:3" x14ac:dyDescent="0.35">
      <c r="A79" s="2" t="s">
        <v>211</v>
      </c>
      <c r="B79" s="2" t="s">
        <v>212</v>
      </c>
      <c r="C79" s="2" t="s">
        <v>213</v>
      </c>
    </row>
    <row r="80" spans="1:3" x14ac:dyDescent="0.35">
      <c r="A80" s="2" t="s">
        <v>214</v>
      </c>
      <c r="B80" s="2" t="s">
        <v>215</v>
      </c>
    </row>
    <row r="81" spans="1:3" x14ac:dyDescent="0.35">
      <c r="A81" s="2" t="s">
        <v>216</v>
      </c>
      <c r="B81" s="2" t="s">
        <v>216</v>
      </c>
      <c r="C81" s="2" t="s">
        <v>217</v>
      </c>
    </row>
    <row r="82" spans="1:3" x14ac:dyDescent="0.35">
      <c r="A82" s="2" t="s">
        <v>218</v>
      </c>
      <c r="B82" s="2" t="s">
        <v>219</v>
      </c>
    </row>
    <row r="83" spans="1:3" x14ac:dyDescent="0.35">
      <c r="A83" s="2" t="s">
        <v>220</v>
      </c>
      <c r="B83" s="2" t="s">
        <v>221</v>
      </c>
      <c r="C83" s="2" t="s">
        <v>222</v>
      </c>
    </row>
    <row r="84" spans="1:3" x14ac:dyDescent="0.35">
      <c r="A84" s="2" t="s">
        <v>223</v>
      </c>
      <c r="B84" s="2" t="s">
        <v>224</v>
      </c>
    </row>
    <row r="85" spans="1:3" x14ac:dyDescent="0.35">
      <c r="A85" s="7" t="s">
        <v>225</v>
      </c>
      <c r="B85" s="2" t="s">
        <v>226</v>
      </c>
    </row>
    <row r="86" spans="1:3" x14ac:dyDescent="0.35">
      <c r="A86" s="2" t="s">
        <v>227</v>
      </c>
      <c r="B86" s="2" t="s">
        <v>227</v>
      </c>
    </row>
    <row r="87" spans="1:3" x14ac:dyDescent="0.35">
      <c r="A87" s="2" t="s">
        <v>228</v>
      </c>
      <c r="B87" s="2" t="s">
        <v>229</v>
      </c>
      <c r="C87" s="2" t="s">
        <v>230</v>
      </c>
    </row>
    <row r="88" spans="1:3" x14ac:dyDescent="0.35">
      <c r="A88" s="2" t="s">
        <v>231</v>
      </c>
      <c r="B88" s="2" t="s">
        <v>232</v>
      </c>
      <c r="C88" s="2" t="s">
        <v>233</v>
      </c>
    </row>
    <row r="89" spans="1:3" x14ac:dyDescent="0.35">
      <c r="A89" s="2" t="s">
        <v>234</v>
      </c>
      <c r="B89" s="2" t="s">
        <v>234</v>
      </c>
      <c r="C89" s="2" t="s">
        <v>235</v>
      </c>
    </row>
    <row r="90" spans="1:3" x14ac:dyDescent="0.35">
      <c r="A90" s="2" t="s">
        <v>236</v>
      </c>
      <c r="B90" s="2" t="s">
        <v>237</v>
      </c>
      <c r="C90" s="2" t="s">
        <v>238</v>
      </c>
    </row>
    <row r="91" spans="1:3" x14ac:dyDescent="0.35">
      <c r="A91" s="2" t="s">
        <v>239</v>
      </c>
      <c r="B91" s="2" t="s">
        <v>240</v>
      </c>
      <c r="C91" s="2" t="s">
        <v>241</v>
      </c>
    </row>
    <row r="92" spans="1:3" x14ac:dyDescent="0.35">
      <c r="A92" s="7" t="s">
        <v>242</v>
      </c>
      <c r="B92" s="2" t="s">
        <v>243</v>
      </c>
      <c r="C92" s="2" t="s">
        <v>244</v>
      </c>
    </row>
    <row r="93" spans="1:3" x14ac:dyDescent="0.35">
      <c r="A93" s="7" t="s">
        <v>245</v>
      </c>
      <c r="B93" s="2" t="s">
        <v>246</v>
      </c>
      <c r="C93" s="2" t="s">
        <v>247</v>
      </c>
    </row>
    <row r="94" spans="1:3" x14ac:dyDescent="0.35">
      <c r="A94" s="7" t="s">
        <v>248</v>
      </c>
      <c r="B94" s="2" t="s">
        <v>249</v>
      </c>
      <c r="C94" s="2" t="s">
        <v>250</v>
      </c>
    </row>
    <row r="95" spans="1:3" x14ac:dyDescent="0.35">
      <c r="A95" s="7" t="s">
        <v>251</v>
      </c>
      <c r="B95" s="2" t="s">
        <v>252</v>
      </c>
      <c r="C95" s="2" t="s">
        <v>253</v>
      </c>
    </row>
    <row r="96" spans="1:3" x14ac:dyDescent="0.35">
      <c r="A96" s="2" t="s">
        <v>254</v>
      </c>
      <c r="B96" s="2" t="s">
        <v>255</v>
      </c>
      <c r="C96" s="2" t="s">
        <v>256</v>
      </c>
    </row>
    <row r="97" spans="1:3" x14ac:dyDescent="0.35">
      <c r="A97" s="2" t="s">
        <v>257</v>
      </c>
      <c r="B97" s="2" t="s">
        <v>258</v>
      </c>
      <c r="C97" s="2" t="s">
        <v>259</v>
      </c>
    </row>
    <row r="98" spans="1:3" x14ac:dyDescent="0.35">
      <c r="A98" s="7" t="s">
        <v>260</v>
      </c>
      <c r="B98" s="2" t="s">
        <v>261</v>
      </c>
      <c r="C98" s="2" t="s">
        <v>262</v>
      </c>
    </row>
    <row r="99" spans="1:3" x14ac:dyDescent="0.35">
      <c r="A99" s="7" t="s">
        <v>263</v>
      </c>
      <c r="B99" s="2" t="s">
        <v>264</v>
      </c>
      <c r="C99" s="2" t="s">
        <v>265</v>
      </c>
    </row>
    <row r="100" spans="1:3" x14ac:dyDescent="0.35">
      <c r="A100" s="7" t="s">
        <v>266</v>
      </c>
      <c r="B100" s="2" t="s">
        <v>267</v>
      </c>
      <c r="C100" s="2" t="s">
        <v>268</v>
      </c>
    </row>
    <row r="101" spans="1:3" x14ac:dyDescent="0.35">
      <c r="A101" s="7" t="s">
        <v>269</v>
      </c>
      <c r="B101" s="2" t="s">
        <v>270</v>
      </c>
      <c r="C101" s="2" t="s">
        <v>271</v>
      </c>
    </row>
    <row r="102" spans="1:3" x14ac:dyDescent="0.35">
      <c r="A102" s="7" t="s">
        <v>272</v>
      </c>
      <c r="B102" s="2" t="s">
        <v>273</v>
      </c>
      <c r="C102" s="2" t="s">
        <v>274</v>
      </c>
    </row>
    <row r="103" spans="1:3" x14ac:dyDescent="0.35">
      <c r="A103" s="7" t="s">
        <v>275</v>
      </c>
      <c r="B103" s="2" t="s">
        <v>276</v>
      </c>
      <c r="C103" s="2" t="s">
        <v>277</v>
      </c>
    </row>
    <row r="104" spans="1:3" x14ac:dyDescent="0.35">
      <c r="A104" s="7" t="s">
        <v>278</v>
      </c>
      <c r="B104" s="2" t="s">
        <v>279</v>
      </c>
      <c r="C104" s="2" t="s">
        <v>280</v>
      </c>
    </row>
    <row r="105" spans="1:3" x14ac:dyDescent="0.35">
      <c r="A105" s="7" t="s">
        <v>281</v>
      </c>
      <c r="B105" s="2" t="s">
        <v>282</v>
      </c>
      <c r="C105" s="2" t="s">
        <v>283</v>
      </c>
    </row>
    <row r="106" spans="1:3" x14ac:dyDescent="0.35">
      <c r="A106" s="7" t="s">
        <v>284</v>
      </c>
      <c r="B106" s="2" t="s">
        <v>285</v>
      </c>
      <c r="C106" s="2" t="s">
        <v>286</v>
      </c>
    </row>
    <row r="107" spans="1:3" x14ac:dyDescent="0.35">
      <c r="A107" s="7" t="s">
        <v>287</v>
      </c>
      <c r="B107" s="2" t="s">
        <v>288</v>
      </c>
      <c r="C107" s="2" t="s">
        <v>289</v>
      </c>
    </row>
    <row r="108" spans="1:3" x14ac:dyDescent="0.35">
      <c r="A108" s="7" t="s">
        <v>290</v>
      </c>
      <c r="B108" s="2" t="s">
        <v>291</v>
      </c>
      <c r="C108" s="2" t="s">
        <v>292</v>
      </c>
    </row>
    <row r="109" spans="1:3" x14ac:dyDescent="0.35">
      <c r="A109" s="7" t="s">
        <v>293</v>
      </c>
      <c r="B109" s="2" t="s">
        <v>294</v>
      </c>
      <c r="C109" s="2" t="s">
        <v>295</v>
      </c>
    </row>
    <row r="110" spans="1:3" x14ac:dyDescent="0.35">
      <c r="A110" s="7" t="s">
        <v>296</v>
      </c>
      <c r="B110" s="2" t="s">
        <v>297</v>
      </c>
      <c r="C110" s="2" t="s">
        <v>298</v>
      </c>
    </row>
    <row r="111" spans="1:3" x14ac:dyDescent="0.35">
      <c r="A111" s="7" t="s">
        <v>299</v>
      </c>
      <c r="B111" s="2" t="s">
        <v>300</v>
      </c>
      <c r="C111" s="2" t="s">
        <v>301</v>
      </c>
    </row>
    <row r="112" spans="1:3" x14ac:dyDescent="0.35">
      <c r="A112" s="7" t="s">
        <v>302</v>
      </c>
      <c r="B112" s="2" t="s">
        <v>303</v>
      </c>
      <c r="C112" s="2" t="s">
        <v>304</v>
      </c>
    </row>
    <row r="113" spans="1:3" x14ac:dyDescent="0.35">
      <c r="A113" s="7" t="s">
        <v>1626</v>
      </c>
      <c r="B113" s="2" t="s">
        <v>305</v>
      </c>
      <c r="C113" s="2" t="s">
        <v>306</v>
      </c>
    </row>
    <row r="114" spans="1:3" x14ac:dyDescent="0.35">
      <c r="A114" s="7" t="s">
        <v>307</v>
      </c>
      <c r="B114" s="2" t="s">
        <v>308</v>
      </c>
      <c r="C114" s="2" t="s">
        <v>309</v>
      </c>
    </row>
    <row r="115" spans="1:3" x14ac:dyDescent="0.35">
      <c r="A115" s="7" t="s">
        <v>310</v>
      </c>
      <c r="B115" s="2" t="s">
        <v>311</v>
      </c>
      <c r="C115" s="2" t="s">
        <v>312</v>
      </c>
    </row>
    <row r="116" spans="1:3" x14ac:dyDescent="0.35">
      <c r="A116" s="7" t="s">
        <v>313</v>
      </c>
      <c r="B116" s="2" t="s">
        <v>314</v>
      </c>
    </row>
    <row r="117" spans="1:3" x14ac:dyDescent="0.35">
      <c r="A117" s="7" t="s">
        <v>315</v>
      </c>
      <c r="B117" s="2" t="s">
        <v>316</v>
      </c>
    </row>
    <row r="118" spans="1:3" x14ac:dyDescent="0.35">
      <c r="A118" s="7" t="s">
        <v>317</v>
      </c>
      <c r="B118" s="2" t="s">
        <v>318</v>
      </c>
    </row>
    <row r="119" spans="1:3" x14ac:dyDescent="0.35">
      <c r="A119" s="7" t="s">
        <v>319</v>
      </c>
      <c r="B119" s="2" t="s">
        <v>320</v>
      </c>
    </row>
    <row r="120" spans="1:3" x14ac:dyDescent="0.35">
      <c r="A120" s="7" t="s">
        <v>321</v>
      </c>
      <c r="B120" s="2" t="s">
        <v>322</v>
      </c>
    </row>
    <row r="121" spans="1:3" x14ac:dyDescent="0.35">
      <c r="A121" s="7" t="s">
        <v>323</v>
      </c>
      <c r="B121" s="2" t="s">
        <v>324</v>
      </c>
    </row>
    <row r="122" spans="1:3" x14ac:dyDescent="0.35">
      <c r="A122" s="7" t="s">
        <v>325</v>
      </c>
      <c r="B122" s="2" t="s">
        <v>326</v>
      </c>
      <c r="C122" s="2" t="s">
        <v>327</v>
      </c>
    </row>
    <row r="123" spans="1:3" x14ac:dyDescent="0.35">
      <c r="A123" s="7" t="s">
        <v>328</v>
      </c>
      <c r="B123" s="2" t="s">
        <v>329</v>
      </c>
      <c r="C123" s="2" t="s">
        <v>330</v>
      </c>
    </row>
    <row r="124" spans="1:3" x14ac:dyDescent="0.35">
      <c r="A124" s="7" t="s">
        <v>331</v>
      </c>
      <c r="B124" s="2" t="s">
        <v>332</v>
      </c>
      <c r="C124" s="2" t="s">
        <v>333</v>
      </c>
    </row>
    <row r="125" spans="1:3" x14ac:dyDescent="0.35">
      <c r="A125" s="7" t="s">
        <v>334</v>
      </c>
      <c r="B125" s="2" t="s">
        <v>335</v>
      </c>
      <c r="C125" s="2" t="s">
        <v>336</v>
      </c>
    </row>
    <row r="126" spans="1:3" x14ac:dyDescent="0.35">
      <c r="A126" s="7" t="s">
        <v>337</v>
      </c>
      <c r="B126" s="2" t="s">
        <v>338</v>
      </c>
      <c r="C126" s="2" t="s">
        <v>339</v>
      </c>
    </row>
    <row r="127" spans="1:3" x14ac:dyDescent="0.35">
      <c r="A127" s="7" t="s">
        <v>1627</v>
      </c>
      <c r="B127" s="2" t="s">
        <v>340</v>
      </c>
      <c r="C127" s="2" t="s">
        <v>341</v>
      </c>
    </row>
    <row r="128" spans="1:3" x14ac:dyDescent="0.35">
      <c r="A128" s="7" t="s">
        <v>342</v>
      </c>
      <c r="B128" s="2" t="s">
        <v>343</v>
      </c>
      <c r="C128" s="2" t="s">
        <v>344</v>
      </c>
    </row>
    <row r="129" spans="1:3" x14ac:dyDescent="0.35">
      <c r="A129" s="7" t="s">
        <v>345</v>
      </c>
      <c r="B129" s="2" t="s">
        <v>346</v>
      </c>
      <c r="C129" s="2" t="s">
        <v>347</v>
      </c>
    </row>
    <row r="130" spans="1:3" x14ac:dyDescent="0.35">
      <c r="A130" s="7" t="s">
        <v>348</v>
      </c>
      <c r="B130" s="2" t="s">
        <v>349</v>
      </c>
      <c r="C130" s="2" t="s">
        <v>350</v>
      </c>
    </row>
    <row r="131" spans="1:3" x14ac:dyDescent="0.35">
      <c r="A131" s="7" t="s">
        <v>351</v>
      </c>
      <c r="B131" s="2" t="s">
        <v>352</v>
      </c>
      <c r="C131" s="2" t="s">
        <v>353</v>
      </c>
    </row>
    <row r="132" spans="1:3" x14ac:dyDescent="0.35">
      <c r="A132" s="7" t="s">
        <v>354</v>
      </c>
      <c r="B132" s="2" t="s">
        <v>355</v>
      </c>
      <c r="C132" s="2" t="s">
        <v>356</v>
      </c>
    </row>
    <row r="133" spans="1:3" x14ac:dyDescent="0.35">
      <c r="A133" s="7" t="s">
        <v>357</v>
      </c>
      <c r="B133" s="2" t="s">
        <v>358</v>
      </c>
      <c r="C133" s="2" t="s">
        <v>359</v>
      </c>
    </row>
    <row r="134" spans="1:3" x14ac:dyDescent="0.35">
      <c r="A134" s="7" t="s">
        <v>360</v>
      </c>
      <c r="B134" s="2" t="s">
        <v>361</v>
      </c>
      <c r="C134" s="2" t="s">
        <v>362</v>
      </c>
    </row>
    <row r="135" spans="1:3" x14ac:dyDescent="0.35">
      <c r="A135" s="7" t="s">
        <v>363</v>
      </c>
      <c r="B135" s="2" t="s">
        <v>364</v>
      </c>
      <c r="C135" s="2" t="s">
        <v>365</v>
      </c>
    </row>
    <row r="136" spans="1:3" x14ac:dyDescent="0.35">
      <c r="A136" s="7" t="s">
        <v>366</v>
      </c>
      <c r="B136" s="2" t="s">
        <v>367</v>
      </c>
      <c r="C136" s="2" t="s">
        <v>368</v>
      </c>
    </row>
    <row r="137" spans="1:3" x14ac:dyDescent="0.35">
      <c r="A137" s="7" t="s">
        <v>369</v>
      </c>
      <c r="B137" s="2" t="s">
        <v>370</v>
      </c>
      <c r="C137" s="2" t="s">
        <v>371</v>
      </c>
    </row>
    <row r="138" spans="1:3" x14ac:dyDescent="0.35">
      <c r="A138" s="2" t="s">
        <v>372</v>
      </c>
      <c r="B138" s="2" t="s">
        <v>373</v>
      </c>
      <c r="C138" s="2" t="s">
        <v>374</v>
      </c>
    </row>
    <row r="139" spans="1:3" x14ac:dyDescent="0.35">
      <c r="A139" s="2" t="s">
        <v>1650</v>
      </c>
      <c r="B139" s="2" t="s">
        <v>375</v>
      </c>
      <c r="C139" s="2" t="s">
        <v>376</v>
      </c>
    </row>
    <row r="140" spans="1:3" x14ac:dyDescent="0.35">
      <c r="A140" s="7" t="s">
        <v>377</v>
      </c>
      <c r="B140" s="2" t="s">
        <v>378</v>
      </c>
      <c r="C140" s="2" t="s">
        <v>379</v>
      </c>
    </row>
    <row r="141" spans="1:3" x14ac:dyDescent="0.35">
      <c r="A141" s="7" t="s">
        <v>380</v>
      </c>
      <c r="B141" s="2" t="s">
        <v>381</v>
      </c>
      <c r="C141" s="2" t="s">
        <v>382</v>
      </c>
    </row>
    <row r="142" spans="1:3" x14ac:dyDescent="0.35">
      <c r="A142" s="7" t="s">
        <v>383</v>
      </c>
      <c r="B142" s="2" t="s">
        <v>384</v>
      </c>
      <c r="C142" s="2" t="s">
        <v>385</v>
      </c>
    </row>
    <row r="143" spans="1:3" x14ac:dyDescent="0.35">
      <c r="A143" s="7" t="s">
        <v>386</v>
      </c>
      <c r="B143" s="2" t="s">
        <v>387</v>
      </c>
      <c r="C143" s="2" t="s">
        <v>388</v>
      </c>
    </row>
    <row r="144" spans="1:3" x14ac:dyDescent="0.35">
      <c r="A144" s="7" t="s">
        <v>1651</v>
      </c>
      <c r="B144" s="2" t="s">
        <v>389</v>
      </c>
      <c r="C144" s="2" t="s">
        <v>390</v>
      </c>
    </row>
    <row r="145" spans="1:3" x14ac:dyDescent="0.35">
      <c r="A145" s="7" t="s">
        <v>391</v>
      </c>
      <c r="B145" s="2" t="s">
        <v>392</v>
      </c>
      <c r="C145" s="2" t="s">
        <v>393</v>
      </c>
    </row>
    <row r="146" spans="1:3" x14ac:dyDescent="0.35">
      <c r="A146" s="7" t="s">
        <v>394</v>
      </c>
      <c r="B146" s="2" t="s">
        <v>395</v>
      </c>
      <c r="C146" s="2" t="s">
        <v>396</v>
      </c>
    </row>
    <row r="147" spans="1:3" x14ac:dyDescent="0.35">
      <c r="A147" s="7" t="s">
        <v>397</v>
      </c>
      <c r="B147" s="2" t="s">
        <v>398</v>
      </c>
      <c r="C147" s="2" t="s">
        <v>399</v>
      </c>
    </row>
    <row r="148" spans="1:3" x14ac:dyDescent="0.35">
      <c r="A148" s="7" t="s">
        <v>400</v>
      </c>
      <c r="B148" s="2" t="s">
        <v>401</v>
      </c>
      <c r="C148" s="2" t="s">
        <v>402</v>
      </c>
    </row>
    <row r="149" spans="1:3" x14ac:dyDescent="0.35">
      <c r="A149" s="7" t="s">
        <v>403</v>
      </c>
      <c r="B149" s="2" t="s">
        <v>404</v>
      </c>
      <c r="C149" s="2" t="s">
        <v>405</v>
      </c>
    </row>
    <row r="150" spans="1:3" x14ac:dyDescent="0.35">
      <c r="A150" s="7" t="s">
        <v>406</v>
      </c>
      <c r="B150" s="2" t="s">
        <v>407</v>
      </c>
      <c r="C150" s="2" t="s">
        <v>408</v>
      </c>
    </row>
    <row r="151" spans="1:3" x14ac:dyDescent="0.35">
      <c r="A151" s="7" t="s">
        <v>409</v>
      </c>
      <c r="B151" s="2" t="s">
        <v>410</v>
      </c>
      <c r="C151" s="2" t="s">
        <v>411</v>
      </c>
    </row>
    <row r="152" spans="1:3" x14ac:dyDescent="0.35">
      <c r="A152" s="7" t="s">
        <v>412</v>
      </c>
      <c r="B152" s="2" t="s">
        <v>413</v>
      </c>
      <c r="C152" s="2" t="s">
        <v>414</v>
      </c>
    </row>
    <row r="153" spans="1:3" x14ac:dyDescent="0.35">
      <c r="A153" s="7" t="s">
        <v>415</v>
      </c>
      <c r="B153" s="2" t="s">
        <v>416</v>
      </c>
      <c r="C153" s="2" t="s">
        <v>417</v>
      </c>
    </row>
    <row r="154" spans="1:3" x14ac:dyDescent="0.35">
      <c r="A154" s="7" t="s">
        <v>418</v>
      </c>
      <c r="B154" s="2" t="s">
        <v>419</v>
      </c>
      <c r="C154" s="2" t="s">
        <v>420</v>
      </c>
    </row>
    <row r="155" spans="1:3" x14ac:dyDescent="0.35">
      <c r="A155" s="7" t="s">
        <v>421</v>
      </c>
      <c r="B155" s="2" t="s">
        <v>422</v>
      </c>
      <c r="C155" s="2" t="s">
        <v>423</v>
      </c>
    </row>
    <row r="156" spans="1:3" x14ac:dyDescent="0.35">
      <c r="A156" s="7" t="s">
        <v>424</v>
      </c>
      <c r="B156" s="2" t="s">
        <v>425</v>
      </c>
      <c r="C156" s="2" t="s">
        <v>426</v>
      </c>
    </row>
    <row r="157" spans="1:3" x14ac:dyDescent="0.35">
      <c r="A157" s="7" t="s">
        <v>427</v>
      </c>
      <c r="B157" s="2" t="s">
        <v>428</v>
      </c>
      <c r="C157" s="2" t="s">
        <v>429</v>
      </c>
    </row>
    <row r="158" spans="1:3" x14ac:dyDescent="0.35">
      <c r="A158" s="7" t="s">
        <v>430</v>
      </c>
      <c r="B158" s="2" t="s">
        <v>431</v>
      </c>
      <c r="C158" s="2" t="s">
        <v>432</v>
      </c>
    </row>
    <row r="159" spans="1:3" x14ac:dyDescent="0.35">
      <c r="A159" s="7" t="s">
        <v>433</v>
      </c>
      <c r="B159" s="2" t="s">
        <v>434</v>
      </c>
      <c r="C159" s="2" t="s">
        <v>435</v>
      </c>
    </row>
    <row r="160" spans="1:3" x14ac:dyDescent="0.35">
      <c r="A160" s="7" t="s">
        <v>436</v>
      </c>
      <c r="B160" s="2" t="s">
        <v>437</v>
      </c>
      <c r="C160" s="2" t="s">
        <v>438</v>
      </c>
    </row>
    <row r="161" spans="1:3" x14ac:dyDescent="0.35">
      <c r="A161" s="7" t="s">
        <v>439</v>
      </c>
      <c r="B161" s="2" t="s">
        <v>440</v>
      </c>
      <c r="C161" s="2" t="s">
        <v>441</v>
      </c>
    </row>
    <row r="162" spans="1:3" x14ac:dyDescent="0.35">
      <c r="A162" s="7" t="s">
        <v>442</v>
      </c>
      <c r="B162" s="2" t="s">
        <v>443</v>
      </c>
      <c r="C162" s="2" t="s">
        <v>444</v>
      </c>
    </row>
    <row r="163" spans="1:3" x14ac:dyDescent="0.35">
      <c r="A163" s="7" t="s">
        <v>445</v>
      </c>
      <c r="B163" s="2" t="s">
        <v>446</v>
      </c>
      <c r="C163" s="2" t="s">
        <v>447</v>
      </c>
    </row>
    <row r="164" spans="1:3" x14ac:dyDescent="0.35">
      <c r="A164" s="7" t="s">
        <v>448</v>
      </c>
      <c r="B164" s="2" t="s">
        <v>449</v>
      </c>
      <c r="C164" s="2" t="s">
        <v>450</v>
      </c>
    </row>
    <row r="165" spans="1:3" x14ac:dyDescent="0.35">
      <c r="A165" s="7" t="s">
        <v>451</v>
      </c>
      <c r="B165" s="2" t="s">
        <v>452</v>
      </c>
      <c r="C165" s="2" t="s">
        <v>453</v>
      </c>
    </row>
    <row r="166" spans="1:3" x14ac:dyDescent="0.35">
      <c r="A166" s="7" t="s">
        <v>454</v>
      </c>
      <c r="B166" s="2" t="s">
        <v>455</v>
      </c>
      <c r="C166" s="2" t="s">
        <v>456</v>
      </c>
    </row>
    <row r="167" spans="1:3" x14ac:dyDescent="0.35">
      <c r="A167" s="7" t="s">
        <v>457</v>
      </c>
      <c r="B167" s="2" t="s">
        <v>458</v>
      </c>
      <c r="C167" s="2" t="s">
        <v>459</v>
      </c>
    </row>
    <row r="168" spans="1:3" x14ac:dyDescent="0.35">
      <c r="A168" s="7" t="s">
        <v>460</v>
      </c>
      <c r="B168" s="2" t="s">
        <v>461</v>
      </c>
      <c r="C168" s="2" t="s">
        <v>462</v>
      </c>
    </row>
    <row r="169" spans="1:3" x14ac:dyDescent="0.35">
      <c r="A169" s="7" t="s">
        <v>463</v>
      </c>
      <c r="B169" s="2" t="s">
        <v>464</v>
      </c>
      <c r="C169" s="2" t="s">
        <v>456</v>
      </c>
    </row>
    <row r="170" spans="1:3" x14ac:dyDescent="0.35">
      <c r="A170" s="7" t="s">
        <v>465</v>
      </c>
      <c r="B170" s="2" t="s">
        <v>466</v>
      </c>
      <c r="C170" s="2" t="s">
        <v>467</v>
      </c>
    </row>
    <row r="171" spans="1:3" x14ac:dyDescent="0.35">
      <c r="A171" s="7" t="s">
        <v>468</v>
      </c>
      <c r="B171" s="2" t="s">
        <v>469</v>
      </c>
      <c r="C171" s="2" t="s">
        <v>470</v>
      </c>
    </row>
    <row r="172" spans="1:3" x14ac:dyDescent="0.35">
      <c r="A172" s="7" t="s">
        <v>471</v>
      </c>
      <c r="B172" s="2" t="s">
        <v>472</v>
      </c>
      <c r="C172" s="2" t="s">
        <v>473</v>
      </c>
    </row>
    <row r="173" spans="1:3" x14ac:dyDescent="0.35">
      <c r="A173" s="7" t="s">
        <v>474</v>
      </c>
      <c r="B173" s="2" t="s">
        <v>475</v>
      </c>
      <c r="C173" s="2" t="s">
        <v>476</v>
      </c>
    </row>
    <row r="174" spans="1:3" x14ac:dyDescent="0.35">
      <c r="A174" s="7" t="s">
        <v>477</v>
      </c>
      <c r="B174" s="2" t="s">
        <v>478</v>
      </c>
      <c r="C174" s="2" t="s">
        <v>479</v>
      </c>
    </row>
    <row r="175" spans="1:3" x14ac:dyDescent="0.35">
      <c r="A175" s="7" t="s">
        <v>480</v>
      </c>
      <c r="B175" s="2" t="s">
        <v>481</v>
      </c>
      <c r="C175" s="2" t="s">
        <v>482</v>
      </c>
    </row>
    <row r="176" spans="1:3" x14ac:dyDescent="0.35">
      <c r="A176" s="7" t="s">
        <v>483</v>
      </c>
      <c r="B176" s="2" t="s">
        <v>484</v>
      </c>
      <c r="C176" s="2" t="s">
        <v>485</v>
      </c>
    </row>
    <row r="177" spans="1:3" x14ac:dyDescent="0.35">
      <c r="A177" s="2" t="s">
        <v>486</v>
      </c>
      <c r="B177" s="2" t="s">
        <v>487</v>
      </c>
      <c r="C177" s="2" t="s">
        <v>488</v>
      </c>
    </row>
    <row r="178" spans="1:3" x14ac:dyDescent="0.35">
      <c r="A178" s="2" t="s">
        <v>489</v>
      </c>
      <c r="B178" s="2" t="s">
        <v>490</v>
      </c>
      <c r="C178" s="2" t="s">
        <v>491</v>
      </c>
    </row>
    <row r="179" spans="1:3" x14ac:dyDescent="0.35">
      <c r="A179" s="7" t="s">
        <v>492</v>
      </c>
      <c r="B179" s="2" t="s">
        <v>493</v>
      </c>
      <c r="C179" s="2" t="s">
        <v>494</v>
      </c>
    </row>
    <row r="180" spans="1:3" x14ac:dyDescent="0.35">
      <c r="A180" s="2" t="s">
        <v>495</v>
      </c>
      <c r="B180" s="2" t="s">
        <v>496</v>
      </c>
      <c r="C180" s="2" t="s">
        <v>497</v>
      </c>
    </row>
    <row r="181" spans="1:3" x14ac:dyDescent="0.35">
      <c r="A181" s="2" t="s">
        <v>498</v>
      </c>
      <c r="B181" s="2" t="s">
        <v>499</v>
      </c>
      <c r="C181" s="2" t="s">
        <v>500</v>
      </c>
    </row>
    <row r="182" spans="1:3" x14ac:dyDescent="0.35">
      <c r="A182" s="7" t="s">
        <v>501</v>
      </c>
      <c r="B182" s="2" t="s">
        <v>502</v>
      </c>
      <c r="C182" s="2" t="s">
        <v>503</v>
      </c>
    </row>
    <row r="183" spans="1:3" x14ac:dyDescent="0.35">
      <c r="A183" s="7" t="s">
        <v>504</v>
      </c>
      <c r="B183" s="2" t="s">
        <v>505</v>
      </c>
      <c r="C183" s="2" t="s">
        <v>506</v>
      </c>
    </row>
    <row r="184" spans="1:3" x14ac:dyDescent="0.35">
      <c r="A184" s="7" t="s">
        <v>507</v>
      </c>
      <c r="B184" s="2" t="s">
        <v>508</v>
      </c>
      <c r="C184" s="2" t="s">
        <v>509</v>
      </c>
    </row>
    <row r="185" spans="1:3" x14ac:dyDescent="0.35">
      <c r="A185" s="7" t="s">
        <v>510</v>
      </c>
      <c r="B185" s="2" t="s">
        <v>511</v>
      </c>
      <c r="C185" s="2" t="s">
        <v>512</v>
      </c>
    </row>
    <row r="186" spans="1:3" x14ac:dyDescent="0.35">
      <c r="A186" s="7" t="s">
        <v>513</v>
      </c>
      <c r="B186" s="2" t="s">
        <v>514</v>
      </c>
      <c r="C186" s="2" t="s">
        <v>515</v>
      </c>
    </row>
    <row r="187" spans="1:3" x14ac:dyDescent="0.35">
      <c r="A187" s="7" t="s">
        <v>516</v>
      </c>
      <c r="B187" s="2" t="s">
        <v>517</v>
      </c>
      <c r="C187" s="2" t="s">
        <v>518</v>
      </c>
    </row>
    <row r="188" spans="1:3" x14ac:dyDescent="0.35">
      <c r="A188" s="7" t="s">
        <v>519</v>
      </c>
      <c r="B188" s="2" t="s">
        <v>520</v>
      </c>
      <c r="C188" s="2" t="s">
        <v>521</v>
      </c>
    </row>
    <row r="189" spans="1:3" x14ac:dyDescent="0.35">
      <c r="A189" s="7" t="s">
        <v>522</v>
      </c>
      <c r="B189" s="2" t="s">
        <v>523</v>
      </c>
      <c r="C189" s="2" t="s">
        <v>524</v>
      </c>
    </row>
    <row r="190" spans="1:3" x14ac:dyDescent="0.35">
      <c r="A190" s="7" t="s">
        <v>525</v>
      </c>
      <c r="B190" s="2" t="s">
        <v>526</v>
      </c>
      <c r="C190" s="2" t="s">
        <v>527</v>
      </c>
    </row>
    <row r="191" spans="1:3" x14ac:dyDescent="0.35">
      <c r="A191" s="7" t="s">
        <v>528</v>
      </c>
      <c r="B191" s="2" t="s">
        <v>529</v>
      </c>
      <c r="C191" s="2" t="s">
        <v>530</v>
      </c>
    </row>
    <row r="192" spans="1:3" x14ac:dyDescent="0.35">
      <c r="A192" s="7" t="s">
        <v>531</v>
      </c>
      <c r="B192" s="2" t="s">
        <v>532</v>
      </c>
      <c r="C192" s="2" t="s">
        <v>533</v>
      </c>
    </row>
    <row r="193" spans="1:3" x14ac:dyDescent="0.35">
      <c r="A193" s="7" t="s">
        <v>534</v>
      </c>
      <c r="B193" s="2" t="s">
        <v>535</v>
      </c>
      <c r="C193" s="2" t="s">
        <v>536</v>
      </c>
    </row>
    <row r="194" spans="1:3" x14ac:dyDescent="0.35">
      <c r="A194" s="7" t="s">
        <v>537</v>
      </c>
      <c r="B194" s="2" t="s">
        <v>538</v>
      </c>
      <c r="C194" s="2" t="s">
        <v>539</v>
      </c>
    </row>
    <row r="195" spans="1:3" x14ac:dyDescent="0.35">
      <c r="A195" s="7" t="s">
        <v>540</v>
      </c>
      <c r="B195" s="2" t="s">
        <v>541</v>
      </c>
      <c r="C195" s="2" t="s">
        <v>542</v>
      </c>
    </row>
    <row r="196" spans="1:3" x14ac:dyDescent="0.35">
      <c r="A196" s="7" t="s">
        <v>543</v>
      </c>
      <c r="B196" s="2" t="s">
        <v>544</v>
      </c>
    </row>
    <row r="197" spans="1:3" x14ac:dyDescent="0.35">
      <c r="A197" s="7" t="s">
        <v>545</v>
      </c>
      <c r="B197" s="2" t="s">
        <v>546</v>
      </c>
      <c r="C197" s="2" t="s">
        <v>547</v>
      </c>
    </row>
    <row r="198" spans="1:3" x14ac:dyDescent="0.35">
      <c r="A198" s="7" t="s">
        <v>548</v>
      </c>
      <c r="B198" s="2" t="s">
        <v>549</v>
      </c>
    </row>
    <row r="199" spans="1:3" x14ac:dyDescent="0.35">
      <c r="A199" s="7" t="s">
        <v>550</v>
      </c>
      <c r="B199" s="2" t="s">
        <v>551</v>
      </c>
      <c r="C199" s="2" t="s">
        <v>552</v>
      </c>
    </row>
    <row r="200" spans="1:3" x14ac:dyDescent="0.35">
      <c r="A200" s="7" t="s">
        <v>553</v>
      </c>
      <c r="B200" s="2" t="s">
        <v>554</v>
      </c>
      <c r="C200" s="2" t="s">
        <v>555</v>
      </c>
    </row>
    <row r="201" spans="1:3" x14ac:dyDescent="0.35">
      <c r="A201" s="7" t="s">
        <v>556</v>
      </c>
      <c r="B201" s="2" t="s">
        <v>557</v>
      </c>
      <c r="C201" s="2" t="s">
        <v>558</v>
      </c>
    </row>
    <row r="202" spans="1:3" x14ac:dyDescent="0.35">
      <c r="A202" s="7" t="s">
        <v>559</v>
      </c>
      <c r="B202" s="2" t="s">
        <v>560</v>
      </c>
      <c r="C202" s="2" t="s">
        <v>561</v>
      </c>
    </row>
    <row r="203" spans="1:3" x14ac:dyDescent="0.35">
      <c r="A203" s="7" t="s">
        <v>562</v>
      </c>
      <c r="B203" s="2" t="s">
        <v>563</v>
      </c>
      <c r="C203" s="2" t="s">
        <v>564</v>
      </c>
    </row>
    <row r="204" spans="1:3" x14ac:dyDescent="0.35">
      <c r="A204" s="2" t="s">
        <v>565</v>
      </c>
      <c r="B204" s="2" t="s">
        <v>566</v>
      </c>
      <c r="C204" s="2" t="s">
        <v>567</v>
      </c>
    </row>
    <row r="205" spans="1:3" x14ac:dyDescent="0.35">
      <c r="A205" s="7" t="s">
        <v>568</v>
      </c>
      <c r="B205" s="2" t="s">
        <v>569</v>
      </c>
      <c r="C205" s="2" t="s">
        <v>570</v>
      </c>
    </row>
    <row r="206" spans="1:3" x14ac:dyDescent="0.35">
      <c r="A206" s="7" t="s">
        <v>571</v>
      </c>
      <c r="B206" s="2" t="s">
        <v>572</v>
      </c>
      <c r="C206" s="2" t="s">
        <v>573</v>
      </c>
    </row>
    <row r="207" spans="1:3" x14ac:dyDescent="0.35">
      <c r="A207" s="7" t="s">
        <v>574</v>
      </c>
      <c r="B207" s="2" t="s">
        <v>575</v>
      </c>
      <c r="C207" s="2" t="s">
        <v>576</v>
      </c>
    </row>
    <row r="208" spans="1:3" x14ac:dyDescent="0.35">
      <c r="A208" s="7" t="s">
        <v>577</v>
      </c>
      <c r="B208" s="2" t="s">
        <v>578</v>
      </c>
      <c r="C208" s="2" t="s">
        <v>579</v>
      </c>
    </row>
    <row r="209" spans="1:4" x14ac:dyDescent="0.35">
      <c r="A209" s="7" t="s">
        <v>580</v>
      </c>
      <c r="B209" s="2" t="s">
        <v>581</v>
      </c>
      <c r="C209" s="2" t="s">
        <v>582</v>
      </c>
    </row>
    <row r="210" spans="1:4" x14ac:dyDescent="0.35">
      <c r="A210" s="7" t="s">
        <v>583</v>
      </c>
      <c r="B210" s="2" t="s">
        <v>584</v>
      </c>
      <c r="C210" s="2" t="s">
        <v>585</v>
      </c>
    </row>
    <row r="211" spans="1:4" x14ac:dyDescent="0.35">
      <c r="A211" s="7" t="s">
        <v>586</v>
      </c>
      <c r="B211" s="2" t="s">
        <v>587</v>
      </c>
      <c r="C211" s="2" t="s">
        <v>588</v>
      </c>
    </row>
    <row r="212" spans="1:4" x14ac:dyDescent="0.35">
      <c r="A212" s="7" t="s">
        <v>589</v>
      </c>
      <c r="B212" s="2" t="s">
        <v>590</v>
      </c>
      <c r="C212" s="2" t="s">
        <v>591</v>
      </c>
    </row>
    <row r="213" spans="1:4" x14ac:dyDescent="0.35">
      <c r="A213" s="7" t="s">
        <v>592</v>
      </c>
      <c r="B213" s="2" t="s">
        <v>593</v>
      </c>
      <c r="C213" s="2" t="s">
        <v>594</v>
      </c>
    </row>
    <row r="214" spans="1:4" x14ac:dyDescent="0.35">
      <c r="A214" s="7" t="s">
        <v>595</v>
      </c>
      <c r="B214" s="2" t="s">
        <v>596</v>
      </c>
      <c r="C214" s="2" t="s">
        <v>597</v>
      </c>
    </row>
    <row r="215" spans="1:4" x14ac:dyDescent="0.35">
      <c r="A215" s="7" t="s">
        <v>598</v>
      </c>
      <c r="B215" s="2" t="s">
        <v>599</v>
      </c>
      <c r="C215" s="2" t="s">
        <v>600</v>
      </c>
    </row>
    <row r="216" spans="1:4" x14ac:dyDescent="0.35">
      <c r="A216" s="7" t="s">
        <v>601</v>
      </c>
      <c r="B216" s="2" t="s">
        <v>602</v>
      </c>
      <c r="C216" s="2" t="s">
        <v>603</v>
      </c>
    </row>
    <row r="217" spans="1:4" x14ac:dyDescent="0.35">
      <c r="A217" s="7" t="s">
        <v>604</v>
      </c>
      <c r="B217" s="2" t="s">
        <v>605</v>
      </c>
      <c r="C217" s="2" t="s">
        <v>606</v>
      </c>
    </row>
    <row r="218" spans="1:4" x14ac:dyDescent="0.35">
      <c r="A218" s="7" t="s">
        <v>607</v>
      </c>
      <c r="B218" s="2" t="s">
        <v>608</v>
      </c>
      <c r="C218" s="2" t="s">
        <v>609</v>
      </c>
    </row>
    <row r="219" spans="1:4" x14ac:dyDescent="0.35">
      <c r="A219" s="7" t="s">
        <v>610</v>
      </c>
      <c r="B219" s="2" t="s">
        <v>611</v>
      </c>
      <c r="C219" s="2" t="s">
        <v>612</v>
      </c>
      <c r="D219" s="7"/>
    </row>
    <row r="220" spans="1:4" x14ac:dyDescent="0.35">
      <c r="A220" s="7" t="s">
        <v>613</v>
      </c>
      <c r="B220" s="2" t="s">
        <v>614</v>
      </c>
      <c r="C220" s="2" t="s">
        <v>615</v>
      </c>
      <c r="D220" s="7"/>
    </row>
    <row r="221" spans="1:4" x14ac:dyDescent="0.35">
      <c r="A221" s="7" t="s">
        <v>616</v>
      </c>
      <c r="B221" s="2" t="s">
        <v>617</v>
      </c>
      <c r="C221" s="2" t="s">
        <v>618</v>
      </c>
      <c r="D221" s="7"/>
    </row>
    <row r="222" spans="1:4" x14ac:dyDescent="0.35">
      <c r="A222" s="7" t="s">
        <v>619</v>
      </c>
      <c r="B222" s="2" t="s">
        <v>620</v>
      </c>
      <c r="C222" s="2" t="s">
        <v>621</v>
      </c>
      <c r="D222" s="7"/>
    </row>
    <row r="223" spans="1:4" x14ac:dyDescent="0.35">
      <c r="A223" s="7" t="s">
        <v>622</v>
      </c>
      <c r="B223" s="2" t="s">
        <v>623</v>
      </c>
      <c r="D223" s="7"/>
    </row>
    <row r="224" spans="1:4" x14ac:dyDescent="0.35">
      <c r="A224" s="7" t="s">
        <v>624</v>
      </c>
      <c r="B224" s="2" t="s">
        <v>625</v>
      </c>
      <c r="C224" s="2" t="s">
        <v>626</v>
      </c>
      <c r="D224" s="7"/>
    </row>
    <row r="225" spans="1:4" x14ac:dyDescent="0.35">
      <c r="A225" s="7" t="s">
        <v>627</v>
      </c>
      <c r="B225" s="2" t="s">
        <v>628</v>
      </c>
      <c r="D225" s="7"/>
    </row>
    <row r="226" spans="1:4" x14ac:dyDescent="0.35">
      <c r="A226" s="7" t="s">
        <v>629</v>
      </c>
      <c r="B226" s="2" t="s">
        <v>630</v>
      </c>
      <c r="D226" s="7"/>
    </row>
    <row r="227" spans="1:4" x14ac:dyDescent="0.35">
      <c r="A227" s="7" t="s">
        <v>631</v>
      </c>
      <c r="B227" s="2" t="s">
        <v>632</v>
      </c>
      <c r="C227" s="2" t="s">
        <v>633</v>
      </c>
      <c r="D227" s="7"/>
    </row>
    <row r="228" spans="1:4" x14ac:dyDescent="0.35">
      <c r="A228" s="7" t="s">
        <v>634</v>
      </c>
      <c r="B228" s="2" t="s">
        <v>635</v>
      </c>
      <c r="C228" s="2" t="s">
        <v>636</v>
      </c>
      <c r="D228" s="7"/>
    </row>
    <row r="229" spans="1:4" x14ac:dyDescent="0.35">
      <c r="A229" s="7" t="s">
        <v>637</v>
      </c>
      <c r="B229" s="2" t="s">
        <v>638</v>
      </c>
      <c r="D229" s="7"/>
    </row>
    <row r="230" spans="1:4" x14ac:dyDescent="0.35">
      <c r="A230" s="7" t="s">
        <v>639</v>
      </c>
      <c r="B230" s="2" t="s">
        <v>640</v>
      </c>
      <c r="D230" s="7"/>
    </row>
    <row r="231" spans="1:4" x14ac:dyDescent="0.35">
      <c r="A231" s="7" t="s">
        <v>641</v>
      </c>
      <c r="B231" s="2" t="s">
        <v>642</v>
      </c>
      <c r="D231" s="7"/>
    </row>
    <row r="232" spans="1:4" x14ac:dyDescent="0.35">
      <c r="A232" s="7" t="s">
        <v>643</v>
      </c>
      <c r="B232" s="2" t="s">
        <v>644</v>
      </c>
      <c r="D232" s="7"/>
    </row>
    <row r="233" spans="1:4" x14ac:dyDescent="0.35">
      <c r="A233" s="7" t="s">
        <v>645</v>
      </c>
      <c r="B233" s="2" t="s">
        <v>646</v>
      </c>
      <c r="D233" s="7"/>
    </row>
    <row r="234" spans="1:4" x14ac:dyDescent="0.35">
      <c r="A234" s="7" t="s">
        <v>647</v>
      </c>
      <c r="B234" s="2" t="s">
        <v>648</v>
      </c>
      <c r="D234" s="7"/>
    </row>
    <row r="235" spans="1:4" x14ac:dyDescent="0.35">
      <c r="A235" s="7" t="s">
        <v>649</v>
      </c>
      <c r="B235" s="2" t="s">
        <v>650</v>
      </c>
      <c r="C235" s="2" t="s">
        <v>651</v>
      </c>
      <c r="D235" s="7"/>
    </row>
    <row r="236" spans="1:4" x14ac:dyDescent="0.35">
      <c r="A236" s="7" t="s">
        <v>652</v>
      </c>
      <c r="B236" s="2" t="s">
        <v>653</v>
      </c>
      <c r="D236" s="7"/>
    </row>
    <row r="237" spans="1:4" x14ac:dyDescent="0.35">
      <c r="A237" s="7" t="s">
        <v>654</v>
      </c>
      <c r="B237" s="2" t="s">
        <v>655</v>
      </c>
      <c r="C237" s="2" t="s">
        <v>656</v>
      </c>
      <c r="D237" s="7"/>
    </row>
    <row r="238" spans="1:4" x14ac:dyDescent="0.35">
      <c r="A238" s="7" t="s">
        <v>657</v>
      </c>
      <c r="B238" s="2" t="s">
        <v>658</v>
      </c>
      <c r="C238" s="2" t="s">
        <v>659</v>
      </c>
      <c r="D238" s="7"/>
    </row>
    <row r="239" spans="1:4" x14ac:dyDescent="0.35">
      <c r="A239" s="7" t="s">
        <v>660</v>
      </c>
      <c r="B239" s="2" t="s">
        <v>661</v>
      </c>
      <c r="C239" s="2" t="s">
        <v>662</v>
      </c>
      <c r="D239" s="7"/>
    </row>
    <row r="240" spans="1:4" x14ac:dyDescent="0.35">
      <c r="A240" s="7" t="s">
        <v>663</v>
      </c>
      <c r="B240" s="2" t="s">
        <v>664</v>
      </c>
      <c r="C240" s="2" t="s">
        <v>665</v>
      </c>
      <c r="D240" s="7"/>
    </row>
    <row r="241" spans="1:4" x14ac:dyDescent="0.35">
      <c r="A241" s="7" t="s">
        <v>666</v>
      </c>
      <c r="B241" s="2" t="s">
        <v>667</v>
      </c>
      <c r="D241" s="7"/>
    </row>
    <row r="242" spans="1:4" x14ac:dyDescent="0.35">
      <c r="A242" s="7" t="s">
        <v>668</v>
      </c>
      <c r="B242" s="2" t="s">
        <v>669</v>
      </c>
      <c r="D242" s="7"/>
    </row>
    <row r="243" spans="1:4" x14ac:dyDescent="0.35">
      <c r="A243" s="7" t="s">
        <v>670</v>
      </c>
      <c r="B243" s="2" t="s">
        <v>671</v>
      </c>
      <c r="C243" s="2" t="s">
        <v>672</v>
      </c>
      <c r="D243" s="7"/>
    </row>
    <row r="244" spans="1:4" x14ac:dyDescent="0.35">
      <c r="A244" s="7" t="s">
        <v>673</v>
      </c>
      <c r="B244" s="2" t="s">
        <v>674</v>
      </c>
      <c r="C244" s="2" t="s">
        <v>675</v>
      </c>
      <c r="D244" s="7"/>
    </row>
    <row r="245" spans="1:4" x14ac:dyDescent="0.35">
      <c r="A245" s="7" t="s">
        <v>676</v>
      </c>
      <c r="B245" s="2" t="s">
        <v>677</v>
      </c>
      <c r="C245" s="2" t="s">
        <v>678</v>
      </c>
      <c r="D245" s="7"/>
    </row>
    <row r="246" spans="1:4" x14ac:dyDescent="0.35">
      <c r="A246" s="7" t="s">
        <v>679</v>
      </c>
      <c r="B246" s="2" t="s">
        <v>680</v>
      </c>
      <c r="C246" s="2" t="s">
        <v>681</v>
      </c>
      <c r="D246" s="7"/>
    </row>
    <row r="247" spans="1:4" x14ac:dyDescent="0.35">
      <c r="A247" s="7" t="s">
        <v>682</v>
      </c>
      <c r="B247" s="2" t="s">
        <v>683</v>
      </c>
      <c r="D247" s="7"/>
    </row>
    <row r="248" spans="1:4" x14ac:dyDescent="0.35">
      <c r="A248" s="7" t="s">
        <v>684</v>
      </c>
      <c r="B248" s="2" t="s">
        <v>685</v>
      </c>
      <c r="D248" s="7"/>
    </row>
    <row r="249" spans="1:4" x14ac:dyDescent="0.35">
      <c r="A249" s="7" t="s">
        <v>686</v>
      </c>
      <c r="B249" s="2" t="s">
        <v>687</v>
      </c>
      <c r="D249" s="7"/>
    </row>
    <row r="250" spans="1:4" x14ac:dyDescent="0.35">
      <c r="A250" s="7" t="s">
        <v>688</v>
      </c>
      <c r="B250" s="2" t="s">
        <v>689</v>
      </c>
      <c r="C250" s="2" t="s">
        <v>690</v>
      </c>
      <c r="D250" s="7"/>
    </row>
    <row r="251" spans="1:4" x14ac:dyDescent="0.35">
      <c r="A251" s="7" t="s">
        <v>691</v>
      </c>
      <c r="B251" s="2" t="s">
        <v>692</v>
      </c>
      <c r="C251" s="2" t="s">
        <v>693</v>
      </c>
      <c r="D251" s="7"/>
    </row>
    <row r="252" spans="1:4" x14ac:dyDescent="0.35">
      <c r="A252" s="7" t="s">
        <v>694</v>
      </c>
      <c r="B252" s="2" t="s">
        <v>695</v>
      </c>
      <c r="C252" s="2" t="s">
        <v>696</v>
      </c>
      <c r="D252" s="7"/>
    </row>
    <row r="253" spans="1:4" x14ac:dyDescent="0.35">
      <c r="A253" s="7" t="s">
        <v>697</v>
      </c>
      <c r="B253" s="2" t="s">
        <v>698</v>
      </c>
      <c r="C253" s="2" t="s">
        <v>699</v>
      </c>
      <c r="D253" s="7"/>
    </row>
    <row r="254" spans="1:4" x14ac:dyDescent="0.35">
      <c r="A254" s="7" t="s">
        <v>700</v>
      </c>
      <c r="B254" s="2" t="s">
        <v>701</v>
      </c>
      <c r="C254" s="2" t="s">
        <v>702</v>
      </c>
      <c r="D254" s="7"/>
    </row>
    <row r="255" spans="1:4" x14ac:dyDescent="0.35">
      <c r="A255" s="7" t="s">
        <v>703</v>
      </c>
      <c r="B255" s="2" t="s">
        <v>704</v>
      </c>
      <c r="C255" s="2" t="s">
        <v>705</v>
      </c>
      <c r="D255" s="7"/>
    </row>
    <row r="256" spans="1:4" x14ac:dyDescent="0.35">
      <c r="A256" s="7" t="s">
        <v>706</v>
      </c>
      <c r="B256" s="2" t="s">
        <v>707</v>
      </c>
      <c r="C256" s="2" t="s">
        <v>708</v>
      </c>
      <c r="D256" s="7"/>
    </row>
    <row r="257" spans="1:4" x14ac:dyDescent="0.35">
      <c r="A257" s="7" t="s">
        <v>709</v>
      </c>
      <c r="B257" s="2" t="s">
        <v>710</v>
      </c>
      <c r="C257" s="2" t="s">
        <v>711</v>
      </c>
      <c r="D257" s="7"/>
    </row>
    <row r="258" spans="1:4" x14ac:dyDescent="0.35">
      <c r="A258" s="7" t="s">
        <v>712</v>
      </c>
      <c r="B258" s="2" t="s">
        <v>713</v>
      </c>
      <c r="C258" s="2" t="s">
        <v>714</v>
      </c>
      <c r="D258" s="7"/>
    </row>
    <row r="259" spans="1:4" x14ac:dyDescent="0.35">
      <c r="A259" s="7" t="s">
        <v>715</v>
      </c>
      <c r="B259" s="2" t="s">
        <v>716</v>
      </c>
      <c r="C259" s="2" t="s">
        <v>717</v>
      </c>
      <c r="D259" s="7"/>
    </row>
    <row r="260" spans="1:4" x14ac:dyDescent="0.35">
      <c r="A260" s="7" t="s">
        <v>718</v>
      </c>
      <c r="B260" s="2" t="s">
        <v>719</v>
      </c>
      <c r="C260" s="2" t="s">
        <v>720</v>
      </c>
      <c r="D260" s="7"/>
    </row>
    <row r="261" spans="1:4" x14ac:dyDescent="0.35">
      <c r="A261" s="7" t="s">
        <v>721</v>
      </c>
      <c r="B261" s="2" t="s">
        <v>721</v>
      </c>
      <c r="C261" s="2" t="s">
        <v>722</v>
      </c>
      <c r="D261" s="7"/>
    </row>
    <row r="262" spans="1:4" x14ac:dyDescent="0.35">
      <c r="A262" s="7" t="s">
        <v>723</v>
      </c>
      <c r="B262" s="2" t="s">
        <v>724</v>
      </c>
      <c r="C262" s="2" t="s">
        <v>725</v>
      </c>
      <c r="D262" s="7"/>
    </row>
    <row r="263" spans="1:4" x14ac:dyDescent="0.35">
      <c r="A263" s="7" t="s">
        <v>726</v>
      </c>
      <c r="B263" s="2" t="s">
        <v>726</v>
      </c>
      <c r="C263" s="2" t="s">
        <v>727</v>
      </c>
      <c r="D263" s="7"/>
    </row>
    <row r="264" spans="1:4" x14ac:dyDescent="0.35">
      <c r="A264" s="7" t="s">
        <v>728</v>
      </c>
      <c r="B264" s="2" t="s">
        <v>729</v>
      </c>
      <c r="C264" s="2" t="s">
        <v>730</v>
      </c>
      <c r="D264" s="7"/>
    </row>
    <row r="265" spans="1:4" x14ac:dyDescent="0.35">
      <c r="A265" s="7" t="s">
        <v>731</v>
      </c>
      <c r="B265" s="2" t="s">
        <v>732</v>
      </c>
      <c r="C265" s="2" t="s">
        <v>733</v>
      </c>
      <c r="D265" s="7"/>
    </row>
    <row r="266" spans="1:4" x14ac:dyDescent="0.35">
      <c r="A266" s="7" t="s">
        <v>734</v>
      </c>
      <c r="B266" s="2" t="s">
        <v>734</v>
      </c>
      <c r="C266" s="2" t="s">
        <v>735</v>
      </c>
      <c r="D266" s="7"/>
    </row>
    <row r="267" spans="1:4" x14ac:dyDescent="0.35">
      <c r="A267" s="7" t="s">
        <v>736</v>
      </c>
      <c r="B267" s="2" t="s">
        <v>736</v>
      </c>
      <c r="C267" s="2" t="s">
        <v>737</v>
      </c>
      <c r="D267" s="7"/>
    </row>
    <row r="268" spans="1:4" x14ac:dyDescent="0.35">
      <c r="A268" s="7" t="s">
        <v>738</v>
      </c>
      <c r="B268" s="2" t="s">
        <v>739</v>
      </c>
      <c r="C268" s="2" t="s">
        <v>740</v>
      </c>
      <c r="D268" s="7"/>
    </row>
    <row r="269" spans="1:4" x14ac:dyDescent="0.35">
      <c r="A269" s="7" t="s">
        <v>741</v>
      </c>
      <c r="B269" s="2" t="s">
        <v>742</v>
      </c>
      <c r="C269" s="2" t="s">
        <v>743</v>
      </c>
      <c r="D269" s="7"/>
    </row>
    <row r="270" spans="1:4" x14ac:dyDescent="0.35">
      <c r="A270" s="7" t="s">
        <v>744</v>
      </c>
      <c r="B270" s="2" t="s">
        <v>745</v>
      </c>
      <c r="C270" s="2" t="s">
        <v>746</v>
      </c>
      <c r="D270" s="7"/>
    </row>
    <row r="271" spans="1:4" x14ac:dyDescent="0.35">
      <c r="A271" s="7" t="s">
        <v>747</v>
      </c>
      <c r="B271" s="2" t="s">
        <v>748</v>
      </c>
      <c r="C271" s="2" t="s">
        <v>749</v>
      </c>
    </row>
    <row r="272" spans="1:4" x14ac:dyDescent="0.35">
      <c r="A272" s="7" t="s">
        <v>750</v>
      </c>
      <c r="B272" s="2" t="s">
        <v>751</v>
      </c>
    </row>
    <row r="273" spans="1:4" x14ac:dyDescent="0.35">
      <c r="A273" s="7" t="s">
        <v>752</v>
      </c>
      <c r="B273" s="2" t="s">
        <v>753</v>
      </c>
      <c r="C273" s="2" t="s">
        <v>754</v>
      </c>
    </row>
    <row r="274" spans="1:4" x14ac:dyDescent="0.35">
      <c r="A274" s="7" t="s">
        <v>755</v>
      </c>
      <c r="B274" s="2" t="s">
        <v>756</v>
      </c>
      <c r="C274" s="2" t="s">
        <v>757</v>
      </c>
    </row>
    <row r="275" spans="1:4" x14ac:dyDescent="0.35">
      <c r="A275" s="7" t="s">
        <v>758</v>
      </c>
      <c r="B275" s="2" t="s">
        <v>759</v>
      </c>
      <c r="C275" s="2" t="s">
        <v>760</v>
      </c>
    </row>
    <row r="276" spans="1:4" x14ac:dyDescent="0.35">
      <c r="A276" s="7" t="s">
        <v>761</v>
      </c>
      <c r="B276" s="2" t="s">
        <v>762</v>
      </c>
      <c r="C276" s="2" t="s">
        <v>763</v>
      </c>
      <c r="D276" s="7"/>
    </row>
    <row r="277" spans="1:4" x14ac:dyDescent="0.35">
      <c r="A277" s="7" t="s">
        <v>764</v>
      </c>
      <c r="B277" s="2" t="s">
        <v>765</v>
      </c>
      <c r="C277" s="2" t="s">
        <v>766</v>
      </c>
      <c r="D277" s="7"/>
    </row>
    <row r="278" spans="1:4" x14ac:dyDescent="0.35">
      <c r="A278" s="7" t="s">
        <v>767</v>
      </c>
      <c r="B278" s="2" t="s">
        <v>768</v>
      </c>
      <c r="C278" s="2" t="s">
        <v>769</v>
      </c>
    </row>
    <row r="279" spans="1:4" x14ac:dyDescent="0.35">
      <c r="A279" s="7" t="s">
        <v>770</v>
      </c>
      <c r="B279" s="2" t="s">
        <v>771</v>
      </c>
      <c r="C279" s="2" t="s">
        <v>772</v>
      </c>
    </row>
    <row r="280" spans="1:4" x14ac:dyDescent="0.35">
      <c r="A280" s="7" t="s">
        <v>773</v>
      </c>
      <c r="B280" s="2" t="s">
        <v>774</v>
      </c>
      <c r="C280" s="2" t="s">
        <v>775</v>
      </c>
    </row>
    <row r="281" spans="1:4" x14ac:dyDescent="0.35">
      <c r="A281" s="7" t="s">
        <v>776</v>
      </c>
      <c r="B281" s="2" t="s">
        <v>777</v>
      </c>
      <c r="C281" s="2" t="s">
        <v>778</v>
      </c>
    </row>
    <row r="282" spans="1:4" x14ac:dyDescent="0.35">
      <c r="A282" s="7" t="s">
        <v>779</v>
      </c>
      <c r="B282" s="2" t="s">
        <v>780</v>
      </c>
      <c r="C282" s="2" t="s">
        <v>781</v>
      </c>
    </row>
    <row r="283" spans="1:4" x14ac:dyDescent="0.35">
      <c r="A283" s="7" t="s">
        <v>782</v>
      </c>
      <c r="B283" s="2" t="s">
        <v>783</v>
      </c>
      <c r="C283" s="2" t="s">
        <v>784</v>
      </c>
    </row>
    <row r="284" spans="1:4" x14ac:dyDescent="0.35">
      <c r="A284" s="7" t="s">
        <v>785</v>
      </c>
      <c r="B284" s="2" t="s">
        <v>786</v>
      </c>
      <c r="C284" s="2" t="s">
        <v>787</v>
      </c>
    </row>
    <row r="285" spans="1:4" x14ac:dyDescent="0.35">
      <c r="A285" s="7" t="s">
        <v>788</v>
      </c>
      <c r="B285" s="2" t="s">
        <v>789</v>
      </c>
      <c r="C285" s="2" t="s">
        <v>790</v>
      </c>
    </row>
    <row r="286" spans="1:4" x14ac:dyDescent="0.35">
      <c r="A286" s="7" t="s">
        <v>791</v>
      </c>
      <c r="B286" s="2" t="s">
        <v>792</v>
      </c>
      <c r="C286" s="2" t="s">
        <v>793</v>
      </c>
    </row>
    <row r="287" spans="1:4" x14ac:dyDescent="0.35">
      <c r="A287" s="7" t="s">
        <v>794</v>
      </c>
      <c r="B287" s="2" t="s">
        <v>795</v>
      </c>
      <c r="C287" s="2" t="s">
        <v>796</v>
      </c>
    </row>
    <row r="288" spans="1:4" x14ac:dyDescent="0.35">
      <c r="A288" s="7" t="s">
        <v>797</v>
      </c>
      <c r="B288" s="2" t="s">
        <v>798</v>
      </c>
      <c r="C288" s="2" t="s">
        <v>799</v>
      </c>
    </row>
    <row r="289" spans="1:3" x14ac:dyDescent="0.35">
      <c r="A289" s="7" t="s">
        <v>800</v>
      </c>
      <c r="B289" s="2" t="s">
        <v>800</v>
      </c>
      <c r="C289" s="2" t="s">
        <v>801</v>
      </c>
    </row>
    <row r="290" spans="1:3" x14ac:dyDescent="0.35">
      <c r="A290" s="7" t="s">
        <v>802</v>
      </c>
      <c r="B290" s="2" t="s">
        <v>803</v>
      </c>
      <c r="C290" s="2" t="s">
        <v>804</v>
      </c>
    </row>
    <row r="291" spans="1:3" x14ac:dyDescent="0.35">
      <c r="A291" s="7" t="s">
        <v>805</v>
      </c>
      <c r="B291" s="2" t="s">
        <v>806</v>
      </c>
      <c r="C291" s="2" t="s">
        <v>807</v>
      </c>
    </row>
    <row r="292" spans="1:3" x14ac:dyDescent="0.35">
      <c r="A292" s="7" t="s">
        <v>808</v>
      </c>
      <c r="B292" s="2" t="s">
        <v>809</v>
      </c>
      <c r="C292" s="2" t="s">
        <v>810</v>
      </c>
    </row>
    <row r="293" spans="1:3" x14ac:dyDescent="0.35">
      <c r="A293" s="7" t="s">
        <v>811</v>
      </c>
      <c r="B293" s="2" t="s">
        <v>812</v>
      </c>
      <c r="C293" s="2" t="s">
        <v>813</v>
      </c>
    </row>
    <row r="294" spans="1:3" x14ac:dyDescent="0.35">
      <c r="A294" s="7" t="s">
        <v>814</v>
      </c>
      <c r="B294" s="2" t="s">
        <v>815</v>
      </c>
      <c r="C294" s="2" t="s">
        <v>816</v>
      </c>
    </row>
    <row r="295" spans="1:3" x14ac:dyDescent="0.35">
      <c r="A295" s="7" t="s">
        <v>817</v>
      </c>
      <c r="B295" s="2" t="s">
        <v>818</v>
      </c>
      <c r="C295" s="2" t="s">
        <v>819</v>
      </c>
    </row>
    <row r="296" spans="1:3" x14ac:dyDescent="0.35">
      <c r="A296" s="7" t="s">
        <v>820</v>
      </c>
      <c r="B296" s="2" t="s">
        <v>821</v>
      </c>
      <c r="C296" s="2" t="s">
        <v>822</v>
      </c>
    </row>
    <row r="297" spans="1:3" x14ac:dyDescent="0.35">
      <c r="A297" s="7" t="s">
        <v>823</v>
      </c>
      <c r="B297" s="2" t="s">
        <v>824</v>
      </c>
      <c r="C297" s="2" t="s">
        <v>825</v>
      </c>
    </row>
    <row r="298" spans="1:3" x14ac:dyDescent="0.35">
      <c r="A298" s="7" t="s">
        <v>826</v>
      </c>
      <c r="B298" s="2" t="s">
        <v>827</v>
      </c>
    </row>
    <row r="299" spans="1:3" x14ac:dyDescent="0.35">
      <c r="A299" s="7" t="s">
        <v>828</v>
      </c>
      <c r="B299" s="2" t="s">
        <v>829</v>
      </c>
      <c r="C299" s="2" t="s">
        <v>830</v>
      </c>
    </row>
    <row r="300" spans="1:3" x14ac:dyDescent="0.35">
      <c r="A300" s="7" t="s">
        <v>831</v>
      </c>
      <c r="B300" s="2" t="s">
        <v>832</v>
      </c>
      <c r="C300" s="2" t="s">
        <v>833</v>
      </c>
    </row>
    <row r="301" spans="1:3" x14ac:dyDescent="0.35">
      <c r="A301" s="7" t="s">
        <v>834</v>
      </c>
      <c r="B301" s="2" t="s">
        <v>835</v>
      </c>
      <c r="C301" s="2" t="s">
        <v>836</v>
      </c>
    </row>
    <row r="302" spans="1:3" x14ac:dyDescent="0.35">
      <c r="A302" s="7" t="s">
        <v>837</v>
      </c>
      <c r="B302" s="2" t="s">
        <v>838</v>
      </c>
    </row>
    <row r="303" spans="1:3" x14ac:dyDescent="0.35">
      <c r="A303" s="7" t="s">
        <v>839</v>
      </c>
      <c r="B303" s="2" t="s">
        <v>840</v>
      </c>
      <c r="C303" s="2" t="s">
        <v>841</v>
      </c>
    </row>
    <row r="304" spans="1:3" x14ac:dyDescent="0.35">
      <c r="A304" s="7" t="s">
        <v>842</v>
      </c>
      <c r="B304" s="2" t="s">
        <v>843</v>
      </c>
      <c r="C304" s="2" t="s">
        <v>844</v>
      </c>
    </row>
    <row r="305" spans="1:3" x14ac:dyDescent="0.35">
      <c r="A305" s="7" t="s">
        <v>845</v>
      </c>
      <c r="B305" s="2" t="s">
        <v>846</v>
      </c>
      <c r="C305" s="2" t="s">
        <v>847</v>
      </c>
    </row>
    <row r="306" spans="1:3" x14ac:dyDescent="0.35">
      <c r="A306" s="7" t="s">
        <v>848</v>
      </c>
      <c r="B306" s="2" t="s">
        <v>849</v>
      </c>
      <c r="C306" s="2" t="s">
        <v>850</v>
      </c>
    </row>
    <row r="307" spans="1:3" x14ac:dyDescent="0.35">
      <c r="A307" s="7" t="s">
        <v>851</v>
      </c>
      <c r="B307" s="2" t="s">
        <v>852</v>
      </c>
      <c r="C307" s="2" t="s">
        <v>853</v>
      </c>
    </row>
    <row r="308" spans="1:3" x14ac:dyDescent="0.35">
      <c r="A308" s="7" t="s">
        <v>854</v>
      </c>
      <c r="B308" s="2" t="s">
        <v>855</v>
      </c>
      <c r="C308" s="2" t="s">
        <v>856</v>
      </c>
    </row>
    <row r="309" spans="1:3" x14ac:dyDescent="0.35">
      <c r="A309" s="7" t="s">
        <v>857</v>
      </c>
      <c r="B309" s="2" t="s">
        <v>858</v>
      </c>
      <c r="C309" s="2" t="s">
        <v>859</v>
      </c>
    </row>
    <row r="310" spans="1:3" x14ac:dyDescent="0.35">
      <c r="A310" s="7" t="s">
        <v>860</v>
      </c>
      <c r="B310" s="2" t="s">
        <v>861</v>
      </c>
      <c r="C310" s="2" t="s">
        <v>862</v>
      </c>
    </row>
    <row r="311" spans="1:3" x14ac:dyDescent="0.35">
      <c r="A311" s="7" t="s">
        <v>863</v>
      </c>
      <c r="B311" s="2" t="s">
        <v>864</v>
      </c>
      <c r="C311" s="2" t="s">
        <v>865</v>
      </c>
    </row>
    <row r="312" spans="1:3" x14ac:dyDescent="0.35">
      <c r="A312" s="7" t="s">
        <v>866</v>
      </c>
      <c r="B312" s="2" t="s">
        <v>867</v>
      </c>
      <c r="C312" s="2" t="s">
        <v>868</v>
      </c>
    </row>
    <row r="313" spans="1:3" x14ac:dyDescent="0.35">
      <c r="A313" s="7" t="s">
        <v>869</v>
      </c>
      <c r="B313" s="2" t="s">
        <v>870</v>
      </c>
      <c r="C313" s="2" t="s">
        <v>871</v>
      </c>
    </row>
    <row r="314" spans="1:3" x14ac:dyDescent="0.35">
      <c r="A314" s="7" t="s">
        <v>872</v>
      </c>
      <c r="B314" s="2" t="s">
        <v>873</v>
      </c>
      <c r="C314" s="2" t="s">
        <v>874</v>
      </c>
    </row>
    <row r="315" spans="1:3" x14ac:dyDescent="0.35">
      <c r="A315" s="7" t="s">
        <v>875</v>
      </c>
      <c r="B315" s="2" t="s">
        <v>876</v>
      </c>
      <c r="C315" s="2" t="s">
        <v>877</v>
      </c>
    </row>
    <row r="316" spans="1:3" x14ac:dyDescent="0.35">
      <c r="A316" s="7" t="s">
        <v>878</v>
      </c>
      <c r="B316" s="2" t="s">
        <v>879</v>
      </c>
      <c r="C316" s="2" t="s">
        <v>880</v>
      </c>
    </row>
    <row r="317" spans="1:3" x14ac:dyDescent="0.35">
      <c r="A317" s="7" t="s">
        <v>881</v>
      </c>
      <c r="B317" s="2" t="s">
        <v>882</v>
      </c>
      <c r="C317" s="2" t="s">
        <v>883</v>
      </c>
    </row>
    <row r="318" spans="1:3" x14ac:dyDescent="0.35">
      <c r="A318" s="7" t="s">
        <v>884</v>
      </c>
      <c r="B318" s="2" t="s">
        <v>885</v>
      </c>
      <c r="C318" s="2" t="s">
        <v>886</v>
      </c>
    </row>
    <row r="319" spans="1:3" x14ac:dyDescent="0.35">
      <c r="A319" s="7" t="s">
        <v>887</v>
      </c>
      <c r="B319" s="2" t="s">
        <v>888</v>
      </c>
      <c r="C319" s="2" t="s">
        <v>889</v>
      </c>
    </row>
    <row r="320" spans="1:3" x14ac:dyDescent="0.35">
      <c r="A320" s="7" t="s">
        <v>890</v>
      </c>
      <c r="B320" s="2" t="s">
        <v>891</v>
      </c>
      <c r="C320" s="2" t="s">
        <v>892</v>
      </c>
    </row>
    <row r="321" spans="1:4" x14ac:dyDescent="0.35">
      <c r="A321" s="7" t="s">
        <v>893</v>
      </c>
      <c r="B321" s="2" t="s">
        <v>894</v>
      </c>
      <c r="C321" s="2" t="s">
        <v>895</v>
      </c>
    </row>
    <row r="322" spans="1:4" x14ac:dyDescent="0.35">
      <c r="A322" s="7" t="s">
        <v>896</v>
      </c>
      <c r="B322" s="2" t="s">
        <v>897</v>
      </c>
      <c r="C322" s="2" t="s">
        <v>898</v>
      </c>
    </row>
    <row r="323" spans="1:4" x14ac:dyDescent="0.35">
      <c r="A323" s="7" t="s">
        <v>899</v>
      </c>
      <c r="B323" s="2" t="s">
        <v>900</v>
      </c>
      <c r="C323" s="2" t="s">
        <v>901</v>
      </c>
    </row>
    <row r="324" spans="1:4" x14ac:dyDescent="0.35">
      <c r="A324" s="7" t="s">
        <v>902</v>
      </c>
      <c r="B324" s="2" t="s">
        <v>903</v>
      </c>
      <c r="C324" s="2" t="s">
        <v>904</v>
      </c>
    </row>
    <row r="325" spans="1:4" x14ac:dyDescent="0.35">
      <c r="A325" s="7" t="s">
        <v>905</v>
      </c>
      <c r="D325" s="2" t="s">
        <v>906</v>
      </c>
    </row>
    <row r="326" spans="1:4" x14ac:dyDescent="0.35">
      <c r="A326" s="7" t="s">
        <v>907</v>
      </c>
      <c r="D326" s="2" t="s">
        <v>908</v>
      </c>
    </row>
    <row r="327" spans="1:4" x14ac:dyDescent="0.35">
      <c r="A327" s="7" t="s">
        <v>909</v>
      </c>
      <c r="D327" s="2" t="s">
        <v>910</v>
      </c>
    </row>
    <row r="328" spans="1:4" x14ac:dyDescent="0.35">
      <c r="A328" s="7" t="s">
        <v>911</v>
      </c>
      <c r="D328" s="2" t="s">
        <v>912</v>
      </c>
    </row>
    <row r="329" spans="1:4" x14ac:dyDescent="0.35">
      <c r="A329" s="7" t="s">
        <v>913</v>
      </c>
      <c r="D329" s="2" t="s">
        <v>914</v>
      </c>
    </row>
    <row r="330" spans="1:4" x14ac:dyDescent="0.35">
      <c r="A330" s="7" t="s">
        <v>915</v>
      </c>
      <c r="D330" s="2" t="s">
        <v>915</v>
      </c>
    </row>
    <row r="331" spans="1:4" x14ac:dyDescent="0.35">
      <c r="A331" s="7" t="s">
        <v>916</v>
      </c>
      <c r="D331" s="2" t="s">
        <v>917</v>
      </c>
    </row>
    <row r="332" spans="1:4" x14ac:dyDescent="0.35">
      <c r="A332" s="7" t="s">
        <v>918</v>
      </c>
      <c r="D332" s="2" t="s">
        <v>918</v>
      </c>
    </row>
    <row r="333" spans="1:4" x14ac:dyDescent="0.35">
      <c r="A333" s="7" t="s">
        <v>919</v>
      </c>
      <c r="D333" s="2" t="s">
        <v>919</v>
      </c>
    </row>
    <row r="334" spans="1:4" x14ac:dyDescent="0.35">
      <c r="A334" s="7" t="s">
        <v>920</v>
      </c>
      <c r="D334" s="2" t="s">
        <v>920</v>
      </c>
    </row>
    <row r="335" spans="1:4" x14ac:dyDescent="0.35">
      <c r="A335" s="7" t="s">
        <v>921</v>
      </c>
      <c r="D335" s="2" t="s">
        <v>921</v>
      </c>
    </row>
    <row r="336" spans="1:4" x14ac:dyDescent="0.35">
      <c r="A336" s="7" t="s">
        <v>922</v>
      </c>
      <c r="D336" s="2" t="s">
        <v>922</v>
      </c>
    </row>
    <row r="337" spans="1:4" x14ac:dyDescent="0.35">
      <c r="A337" s="7" t="s">
        <v>923</v>
      </c>
      <c r="D337" s="2" t="s">
        <v>923</v>
      </c>
    </row>
    <row r="338" spans="1:4" x14ac:dyDescent="0.35">
      <c r="A338" s="7" t="s">
        <v>924</v>
      </c>
      <c r="D338" s="2" t="s">
        <v>924</v>
      </c>
    </row>
    <row r="339" spans="1:4" x14ac:dyDescent="0.35">
      <c r="A339" s="2" t="s">
        <v>925</v>
      </c>
      <c r="D339" s="2" t="s">
        <v>925</v>
      </c>
    </row>
    <row r="340" spans="1:4" x14ac:dyDescent="0.35">
      <c r="A340" s="2" t="s">
        <v>926</v>
      </c>
      <c r="D340" s="2" t="s">
        <v>926</v>
      </c>
    </row>
    <row r="341" spans="1:4" x14ac:dyDescent="0.35">
      <c r="A341" s="2" t="s">
        <v>927</v>
      </c>
      <c r="D341" s="2" t="s">
        <v>927</v>
      </c>
    </row>
    <row r="342" spans="1:4" x14ac:dyDescent="0.35">
      <c r="A342" s="2" t="s">
        <v>928</v>
      </c>
      <c r="D342" s="2" t="s">
        <v>928</v>
      </c>
    </row>
    <row r="343" spans="1:4" x14ac:dyDescent="0.35">
      <c r="A343" s="2" t="s">
        <v>929</v>
      </c>
      <c r="D343" s="2" t="s">
        <v>929</v>
      </c>
    </row>
    <row r="344" spans="1:4" x14ac:dyDescent="0.35">
      <c r="A344" s="2" t="s">
        <v>930</v>
      </c>
      <c r="D344" s="2" t="s">
        <v>930</v>
      </c>
    </row>
    <row r="345" spans="1:4" x14ac:dyDescent="0.35">
      <c r="A345" s="2" t="s">
        <v>931</v>
      </c>
      <c r="D345" s="2" t="s">
        <v>931</v>
      </c>
    </row>
    <row r="346" spans="1:4" x14ac:dyDescent="0.35">
      <c r="A346" s="2" t="s">
        <v>932</v>
      </c>
      <c r="D346" s="2" t="s">
        <v>932</v>
      </c>
    </row>
    <row r="347" spans="1:4" x14ac:dyDescent="0.35">
      <c r="A347" s="7" t="s">
        <v>933</v>
      </c>
      <c r="D347" s="2" t="s">
        <v>933</v>
      </c>
    </row>
    <row r="348" spans="1:4" x14ac:dyDescent="0.35">
      <c r="A348" s="7" t="s">
        <v>934</v>
      </c>
      <c r="D348" s="2" t="s">
        <v>934</v>
      </c>
    </row>
    <row r="349" spans="1:4" x14ac:dyDescent="0.35">
      <c r="A349" s="2" t="s">
        <v>935</v>
      </c>
      <c r="D349" s="2" t="s">
        <v>935</v>
      </c>
    </row>
    <row r="350" spans="1:4" x14ac:dyDescent="0.35">
      <c r="A350" s="2" t="s">
        <v>936</v>
      </c>
      <c r="D350" s="2" t="s">
        <v>937</v>
      </c>
    </row>
    <row r="351" spans="1:4" x14ac:dyDescent="0.35">
      <c r="A351" s="7" t="s">
        <v>938</v>
      </c>
      <c r="D351" s="2" t="s">
        <v>938</v>
      </c>
    </row>
    <row r="352" spans="1:4" x14ac:dyDescent="0.35">
      <c r="A352" s="7" t="s">
        <v>939</v>
      </c>
      <c r="D352" s="2" t="s">
        <v>939</v>
      </c>
    </row>
    <row r="353" spans="1:4" x14ac:dyDescent="0.35">
      <c r="A353" s="7" t="s">
        <v>940</v>
      </c>
      <c r="D353" s="2" t="s">
        <v>940</v>
      </c>
    </row>
    <row r="354" spans="1:4" x14ac:dyDescent="0.35">
      <c r="A354" s="2" t="s">
        <v>941</v>
      </c>
      <c r="D354" s="2" t="s">
        <v>941</v>
      </c>
    </row>
    <row r="355" spans="1:4" x14ac:dyDescent="0.35">
      <c r="A355" s="2" t="s">
        <v>942</v>
      </c>
      <c r="D355" s="2" t="s">
        <v>942</v>
      </c>
    </row>
    <row r="356" spans="1:4" x14ac:dyDescent="0.35">
      <c r="A356" s="7" t="s">
        <v>943</v>
      </c>
      <c r="D356" s="2" t="s">
        <v>943</v>
      </c>
    </row>
    <row r="357" spans="1:4" x14ac:dyDescent="0.35">
      <c r="A357" s="7" t="s">
        <v>944</v>
      </c>
      <c r="D357" s="2" t="s">
        <v>945</v>
      </c>
    </row>
    <row r="358" spans="1:4" x14ac:dyDescent="0.35">
      <c r="A358" s="7" t="s">
        <v>946</v>
      </c>
      <c r="D358" s="2" t="s">
        <v>947</v>
      </c>
    </row>
    <row r="359" spans="1:4" x14ac:dyDescent="0.35">
      <c r="A359" s="7" t="s">
        <v>948</v>
      </c>
      <c r="D359" s="2" t="s">
        <v>948</v>
      </c>
    </row>
    <row r="360" spans="1:4" x14ac:dyDescent="0.35">
      <c r="A360" s="7" t="s">
        <v>949</v>
      </c>
      <c r="D360" s="2" t="s">
        <v>949</v>
      </c>
    </row>
    <row r="361" spans="1:4" x14ac:dyDescent="0.35">
      <c r="A361" s="7" t="s">
        <v>950</v>
      </c>
      <c r="D361" s="2" t="s">
        <v>950</v>
      </c>
    </row>
    <row r="362" spans="1:4" x14ac:dyDescent="0.35">
      <c r="A362" s="2" t="s">
        <v>951</v>
      </c>
      <c r="D362" s="2" t="s">
        <v>951</v>
      </c>
    </row>
    <row r="363" spans="1:4" x14ac:dyDescent="0.35">
      <c r="A363" s="2" t="s">
        <v>952</v>
      </c>
      <c r="D363" s="2" t="s">
        <v>952</v>
      </c>
    </row>
    <row r="364" spans="1:4" x14ac:dyDescent="0.35">
      <c r="A364" s="2" t="s">
        <v>953</v>
      </c>
      <c r="D364" s="2" t="s">
        <v>953</v>
      </c>
    </row>
    <row r="365" spans="1:4" x14ac:dyDescent="0.35">
      <c r="A365" s="7" t="s">
        <v>954</v>
      </c>
      <c r="D365" s="2" t="s">
        <v>954</v>
      </c>
    </row>
    <row r="366" spans="1:4" x14ac:dyDescent="0.35">
      <c r="A366" s="7" t="s">
        <v>955</v>
      </c>
      <c r="D366" s="2" t="s">
        <v>955</v>
      </c>
    </row>
    <row r="367" spans="1:4" x14ac:dyDescent="0.35">
      <c r="A367" s="7" t="s">
        <v>956</v>
      </c>
      <c r="D367" s="2" t="s">
        <v>956</v>
      </c>
    </row>
    <row r="368" spans="1:4" x14ac:dyDescent="0.35">
      <c r="A368" s="2" t="s">
        <v>957</v>
      </c>
      <c r="D368" s="2" t="s">
        <v>957</v>
      </c>
    </row>
    <row r="369" spans="1:4" x14ac:dyDescent="0.35">
      <c r="A369" s="7" t="s">
        <v>958</v>
      </c>
      <c r="D369" s="2" t="s">
        <v>958</v>
      </c>
    </row>
    <row r="370" spans="1:4" x14ac:dyDescent="0.35">
      <c r="A370" s="7" t="s">
        <v>959</v>
      </c>
      <c r="D370" s="2" t="s">
        <v>959</v>
      </c>
    </row>
    <row r="371" spans="1:4" x14ac:dyDescent="0.35">
      <c r="A371" s="7" t="s">
        <v>960</v>
      </c>
      <c r="D371" s="2" t="s">
        <v>960</v>
      </c>
    </row>
    <row r="372" spans="1:4" x14ac:dyDescent="0.35">
      <c r="A372" s="7" t="s">
        <v>961</v>
      </c>
      <c r="D372" s="2" t="s">
        <v>961</v>
      </c>
    </row>
    <row r="373" spans="1:4" x14ac:dyDescent="0.35">
      <c r="A373" s="7" t="s">
        <v>962</v>
      </c>
      <c r="D373" s="2" t="s">
        <v>962</v>
      </c>
    </row>
    <row r="374" spans="1:4" x14ac:dyDescent="0.35">
      <c r="A374" s="7" t="s">
        <v>963</v>
      </c>
      <c r="D374" s="2" t="s">
        <v>963</v>
      </c>
    </row>
    <row r="375" spans="1:4" x14ac:dyDescent="0.35">
      <c r="A375" s="7" t="s">
        <v>964</v>
      </c>
      <c r="D375" s="2" t="s">
        <v>964</v>
      </c>
    </row>
    <row r="376" spans="1:4" x14ac:dyDescent="0.35">
      <c r="A376" s="7" t="s">
        <v>965</v>
      </c>
      <c r="D376" s="2" t="s">
        <v>965</v>
      </c>
    </row>
    <row r="377" spans="1:4" x14ac:dyDescent="0.35">
      <c r="A377" s="7" t="s">
        <v>966</v>
      </c>
      <c r="D377" s="2" t="s">
        <v>966</v>
      </c>
    </row>
    <row r="378" spans="1:4" x14ac:dyDescent="0.35">
      <c r="A378" s="7" t="s">
        <v>967</v>
      </c>
      <c r="D378" s="2" t="s">
        <v>967</v>
      </c>
    </row>
    <row r="379" spans="1:4" x14ac:dyDescent="0.35">
      <c r="A379" s="7" t="s">
        <v>968</v>
      </c>
      <c r="D379" s="2" t="s">
        <v>968</v>
      </c>
    </row>
    <row r="380" spans="1:4" x14ac:dyDescent="0.35">
      <c r="A380" s="7" t="s">
        <v>969</v>
      </c>
      <c r="D380" s="2" t="s">
        <v>969</v>
      </c>
    </row>
    <row r="381" spans="1:4" x14ac:dyDescent="0.35">
      <c r="A381" s="7" t="s">
        <v>970</v>
      </c>
      <c r="D381" s="2" t="s">
        <v>970</v>
      </c>
    </row>
    <row r="382" spans="1:4" x14ac:dyDescent="0.35">
      <c r="A382" s="7" t="s">
        <v>971</v>
      </c>
      <c r="D382" s="2" t="s">
        <v>971</v>
      </c>
    </row>
    <row r="383" spans="1:4" x14ac:dyDescent="0.35">
      <c r="A383" s="7" t="s">
        <v>972</v>
      </c>
      <c r="D383" s="2" t="s">
        <v>972</v>
      </c>
    </row>
    <row r="384" spans="1:4" x14ac:dyDescent="0.35">
      <c r="A384" s="7" t="s">
        <v>973</v>
      </c>
      <c r="D384" s="2" t="s">
        <v>973</v>
      </c>
    </row>
    <row r="385" spans="1:4" x14ac:dyDescent="0.35">
      <c r="A385" s="7" t="s">
        <v>974</v>
      </c>
      <c r="D385" s="2" t="s">
        <v>974</v>
      </c>
    </row>
    <row r="386" spans="1:4" x14ac:dyDescent="0.35">
      <c r="A386" s="7" t="s">
        <v>975</v>
      </c>
      <c r="D386" s="2" t="s">
        <v>975</v>
      </c>
    </row>
    <row r="387" spans="1:4" x14ac:dyDescent="0.35">
      <c r="A387" s="7" t="s">
        <v>976</v>
      </c>
      <c r="D387" s="2" t="s">
        <v>977</v>
      </c>
    </row>
    <row r="388" spans="1:4" x14ac:dyDescent="0.35">
      <c r="A388" s="7" t="s">
        <v>978</v>
      </c>
      <c r="D388" s="2" t="s">
        <v>978</v>
      </c>
    </row>
    <row r="389" spans="1:4" x14ac:dyDescent="0.35">
      <c r="A389" s="7" t="s">
        <v>979</v>
      </c>
      <c r="D389" s="2" t="s">
        <v>980</v>
      </c>
    </row>
    <row r="390" spans="1:4" x14ac:dyDescent="0.35">
      <c r="A390" s="7" t="s">
        <v>981</v>
      </c>
      <c r="D390" s="2" t="s">
        <v>981</v>
      </c>
    </row>
    <row r="391" spans="1:4" x14ac:dyDescent="0.35">
      <c r="A391" s="7" t="s">
        <v>982</v>
      </c>
      <c r="D391" s="2" t="s">
        <v>982</v>
      </c>
    </row>
    <row r="392" spans="1:4" x14ac:dyDescent="0.35">
      <c r="A392" s="7" t="s">
        <v>983</v>
      </c>
      <c r="D392" s="2" t="s">
        <v>983</v>
      </c>
    </row>
    <row r="393" spans="1:4" x14ac:dyDescent="0.35">
      <c r="A393" s="7" t="s">
        <v>984</v>
      </c>
      <c r="D393" s="2" t="s">
        <v>984</v>
      </c>
    </row>
    <row r="394" spans="1:4" x14ac:dyDescent="0.35">
      <c r="A394" s="7" t="s">
        <v>985</v>
      </c>
      <c r="D394" s="2" t="s">
        <v>985</v>
      </c>
    </row>
    <row r="395" spans="1:4" x14ac:dyDescent="0.35">
      <c r="A395" s="7" t="s">
        <v>986</v>
      </c>
      <c r="D395" s="2" t="s">
        <v>986</v>
      </c>
    </row>
    <row r="396" spans="1:4" x14ac:dyDescent="0.35">
      <c r="A396" s="7" t="s">
        <v>987</v>
      </c>
      <c r="D396" s="2" t="s">
        <v>987</v>
      </c>
    </row>
    <row r="397" spans="1:4" x14ac:dyDescent="0.35">
      <c r="A397" s="7" t="s">
        <v>988</v>
      </c>
      <c r="D397" s="2" t="s">
        <v>988</v>
      </c>
    </row>
    <row r="398" spans="1:4" x14ac:dyDescent="0.35">
      <c r="A398" s="7" t="s">
        <v>989</v>
      </c>
      <c r="D398" s="2" t="s">
        <v>989</v>
      </c>
    </row>
    <row r="399" spans="1:4" x14ac:dyDescent="0.35">
      <c r="A399" s="7" t="s">
        <v>990</v>
      </c>
      <c r="D399" s="2" t="s">
        <v>990</v>
      </c>
    </row>
    <row r="400" spans="1:4" x14ac:dyDescent="0.35">
      <c r="A400" s="7" t="s">
        <v>991</v>
      </c>
      <c r="D400" s="2" t="s">
        <v>991</v>
      </c>
    </row>
    <row r="401" spans="1:4" x14ac:dyDescent="0.35">
      <c r="A401" s="7" t="s">
        <v>992</v>
      </c>
      <c r="D401" s="2" t="s">
        <v>992</v>
      </c>
    </row>
    <row r="402" spans="1:4" x14ac:dyDescent="0.35">
      <c r="A402" s="7" t="s">
        <v>993</v>
      </c>
      <c r="D402" s="2" t="s">
        <v>994</v>
      </c>
    </row>
    <row r="403" spans="1:4" x14ac:dyDescent="0.35">
      <c r="A403" s="7" t="s">
        <v>995</v>
      </c>
      <c r="D403" s="2" t="s">
        <v>995</v>
      </c>
    </row>
    <row r="404" spans="1:4" x14ac:dyDescent="0.35">
      <c r="A404" s="7" t="s">
        <v>996</v>
      </c>
      <c r="D404" s="2" t="s">
        <v>996</v>
      </c>
    </row>
    <row r="405" spans="1:4" x14ac:dyDescent="0.35">
      <c r="A405" s="7" t="s">
        <v>997</v>
      </c>
      <c r="D405" s="2" t="s">
        <v>997</v>
      </c>
    </row>
    <row r="406" spans="1:4" x14ac:dyDescent="0.35">
      <c r="A406" s="7" t="s">
        <v>998</v>
      </c>
      <c r="D406" s="2" t="s">
        <v>999</v>
      </c>
    </row>
    <row r="407" spans="1:4" x14ac:dyDescent="0.35">
      <c r="A407" s="7" t="s">
        <v>1000</v>
      </c>
      <c r="D407" s="2" t="s">
        <v>1001</v>
      </c>
    </row>
    <row r="408" spans="1:4" x14ac:dyDescent="0.35">
      <c r="A408" s="7" t="s">
        <v>1002</v>
      </c>
      <c r="D408" s="2" t="s">
        <v>1003</v>
      </c>
    </row>
    <row r="409" spans="1:4" x14ac:dyDescent="0.35">
      <c r="A409" s="7" t="s">
        <v>1004</v>
      </c>
      <c r="D409" s="2" t="s">
        <v>1005</v>
      </c>
    </row>
    <row r="410" spans="1:4" x14ac:dyDescent="0.35">
      <c r="A410" s="7" t="s">
        <v>1006</v>
      </c>
      <c r="D410" s="2" t="s">
        <v>1007</v>
      </c>
    </row>
    <row r="411" spans="1:4" x14ac:dyDescent="0.35">
      <c r="A411" s="7" t="s">
        <v>1008</v>
      </c>
      <c r="D411" s="2" t="s">
        <v>1009</v>
      </c>
    </row>
    <row r="412" spans="1:4" x14ac:dyDescent="0.35">
      <c r="A412" s="7" t="s">
        <v>1010</v>
      </c>
      <c r="D412" s="2" t="s">
        <v>1011</v>
      </c>
    </row>
    <row r="413" spans="1:4" x14ac:dyDescent="0.35">
      <c r="A413" s="7" t="s">
        <v>1012</v>
      </c>
      <c r="D413" s="2" t="s">
        <v>1012</v>
      </c>
    </row>
    <row r="414" spans="1:4" x14ac:dyDescent="0.35">
      <c r="A414" s="7" t="s">
        <v>1013</v>
      </c>
      <c r="D414" s="2" t="s">
        <v>1013</v>
      </c>
    </row>
    <row r="415" spans="1:4" x14ac:dyDescent="0.35">
      <c r="A415" s="7" t="s">
        <v>1014</v>
      </c>
      <c r="D415" s="2" t="s">
        <v>1014</v>
      </c>
    </row>
    <row r="416" spans="1:4" x14ac:dyDescent="0.35">
      <c r="A416" s="7" t="s">
        <v>1015</v>
      </c>
      <c r="D416" s="2" t="s">
        <v>1015</v>
      </c>
    </row>
    <row r="417" spans="1:4" x14ac:dyDescent="0.35">
      <c r="A417" s="7" t="s">
        <v>1016</v>
      </c>
      <c r="D417" s="2" t="s">
        <v>1016</v>
      </c>
    </row>
    <row r="418" spans="1:4" x14ac:dyDescent="0.35">
      <c r="A418" s="7" t="s">
        <v>1017</v>
      </c>
      <c r="D418" s="2" t="s">
        <v>1017</v>
      </c>
    </row>
    <row r="419" spans="1:4" x14ac:dyDescent="0.35">
      <c r="A419" s="7" t="s">
        <v>1018</v>
      </c>
      <c r="D419" s="2" t="s">
        <v>1018</v>
      </c>
    </row>
    <row r="420" spans="1:4" x14ac:dyDescent="0.35">
      <c r="A420" s="7" t="s">
        <v>1019</v>
      </c>
      <c r="D420" s="2" t="s">
        <v>1019</v>
      </c>
    </row>
    <row r="421" spans="1:4" x14ac:dyDescent="0.35">
      <c r="A421" s="7" t="s">
        <v>1020</v>
      </c>
      <c r="D421" s="2" t="s">
        <v>1020</v>
      </c>
    </row>
    <row r="422" spans="1:4" x14ac:dyDescent="0.35">
      <c r="A422" s="7" t="s">
        <v>1021</v>
      </c>
      <c r="D422" s="2" t="s">
        <v>1021</v>
      </c>
    </row>
    <row r="423" spans="1:4" x14ac:dyDescent="0.35">
      <c r="A423" s="7" t="s">
        <v>1022</v>
      </c>
      <c r="D423" s="2" t="s">
        <v>1023</v>
      </c>
    </row>
    <row r="424" spans="1:4" x14ac:dyDescent="0.35">
      <c r="A424" s="7" t="s">
        <v>1024</v>
      </c>
      <c r="D424" s="2" t="s">
        <v>1024</v>
      </c>
    </row>
    <row r="425" spans="1:4" x14ac:dyDescent="0.35">
      <c r="A425" s="2" t="s">
        <v>1025</v>
      </c>
      <c r="D425" s="2" t="s">
        <v>1025</v>
      </c>
    </row>
    <row r="426" spans="1:4" x14ac:dyDescent="0.35">
      <c r="A426" s="2" t="s">
        <v>1026</v>
      </c>
      <c r="D426" s="2" t="s">
        <v>1027</v>
      </c>
    </row>
    <row r="427" spans="1:4" x14ac:dyDescent="0.35">
      <c r="A427" s="2" t="s">
        <v>1028</v>
      </c>
      <c r="D427" s="2" t="s">
        <v>1028</v>
      </c>
    </row>
    <row r="428" spans="1:4" x14ac:dyDescent="0.35">
      <c r="A428" s="2" t="s">
        <v>1029</v>
      </c>
      <c r="D428" s="2" t="s">
        <v>1029</v>
      </c>
    </row>
    <row r="429" spans="1:4" x14ac:dyDescent="0.35">
      <c r="A429" s="2" t="s">
        <v>1030</v>
      </c>
      <c r="D429" s="2" t="s">
        <v>1030</v>
      </c>
    </row>
    <row r="430" spans="1:4" x14ac:dyDescent="0.35">
      <c r="A430" s="7" t="s">
        <v>1031</v>
      </c>
      <c r="D430" s="2" t="s">
        <v>1031</v>
      </c>
    </row>
    <row r="431" spans="1:4" x14ac:dyDescent="0.35">
      <c r="A431" s="7" t="s">
        <v>1032</v>
      </c>
      <c r="D431" s="2" t="s">
        <v>1032</v>
      </c>
    </row>
  </sheetData>
  <autoFilter ref="A2:D431" xr:uid="{D8734968-7FAB-46D3-9B14-9B84EF25DC15}">
    <sortState xmlns:xlrd2="http://schemas.microsoft.com/office/spreadsheetml/2017/richdata2" ref="A3:D431">
      <sortCondition ref="A2:A431"/>
    </sortState>
  </autoFilter>
  <mergeCells count="1">
    <mergeCell ref="A1:D1"/>
  </mergeCells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8A846-BBB2-41FE-B881-52C2EA4E91D9}">
  <dimension ref="A1:O7"/>
  <sheetViews>
    <sheetView workbookViewId="0">
      <selection activeCell="A2" sqref="A2:F6"/>
    </sheetView>
  </sheetViews>
  <sheetFormatPr defaultColWidth="8.7265625" defaultRowHeight="13" x14ac:dyDescent="0.35"/>
  <cols>
    <col min="1" max="1" width="24.1796875" style="6" customWidth="1"/>
    <col min="2" max="2" width="15.1796875" style="6" customWidth="1"/>
    <col min="3" max="3" width="16.54296875" style="6" customWidth="1"/>
    <col min="4" max="4" width="16.1796875" style="6" customWidth="1"/>
    <col min="5" max="5" width="8.7265625" style="6"/>
    <col min="6" max="6" width="14.54296875" style="6" customWidth="1"/>
    <col min="7" max="10" width="8.7265625" style="6"/>
    <col min="11" max="11" width="18.7265625" style="6" customWidth="1"/>
    <col min="12" max="13" width="11.54296875" style="6" customWidth="1"/>
    <col min="14" max="16384" width="8.7265625" style="6"/>
  </cols>
  <sheetData>
    <row r="1" spans="1:15" ht="20.149999999999999" customHeight="1" x14ac:dyDescent="0.35">
      <c r="A1" s="36" t="s">
        <v>1661</v>
      </c>
      <c r="B1" s="36"/>
      <c r="C1" s="36"/>
      <c r="D1" s="36"/>
      <c r="E1" s="36"/>
      <c r="F1" s="36"/>
    </row>
    <row r="2" spans="1:15" ht="16.5" customHeight="1" x14ac:dyDescent="0.35">
      <c r="A2" s="11" t="s">
        <v>1033</v>
      </c>
      <c r="B2" s="10" t="s">
        <v>1034</v>
      </c>
      <c r="C2" s="11" t="s">
        <v>1035</v>
      </c>
      <c r="D2" s="11" t="s">
        <v>1036</v>
      </c>
      <c r="E2" s="11" t="s">
        <v>1037</v>
      </c>
      <c r="F2" s="11" t="s">
        <v>1038</v>
      </c>
      <c r="H2" s="3"/>
      <c r="I2" s="3"/>
      <c r="J2" s="3"/>
      <c r="L2" s="18"/>
      <c r="M2" s="18"/>
      <c r="N2" s="18"/>
      <c r="O2" s="18"/>
    </row>
    <row r="3" spans="1:15" ht="16.5" customHeight="1" x14ac:dyDescent="0.35">
      <c r="A3" s="3" t="s">
        <v>1039</v>
      </c>
      <c r="B3" s="2" t="s">
        <v>1040</v>
      </c>
      <c r="C3" s="9" t="s">
        <v>1041</v>
      </c>
      <c r="D3" s="9" t="s">
        <v>1042</v>
      </c>
      <c r="E3" s="3" t="s">
        <v>1043</v>
      </c>
      <c r="F3" s="3" t="s">
        <v>1043</v>
      </c>
      <c r="H3" s="9"/>
      <c r="I3" s="9"/>
      <c r="J3" s="3"/>
      <c r="L3" s="18"/>
      <c r="M3" s="18"/>
      <c r="N3" s="18"/>
      <c r="O3" s="18"/>
    </row>
    <row r="4" spans="1:15" ht="16.5" customHeight="1" x14ac:dyDescent="0.35">
      <c r="A4" s="3" t="s">
        <v>1044</v>
      </c>
      <c r="B4" s="2" t="s">
        <v>1040</v>
      </c>
      <c r="C4" s="9" t="s">
        <v>1045</v>
      </c>
      <c r="D4" s="9" t="s">
        <v>1046</v>
      </c>
      <c r="E4" s="3">
        <v>4.0000000000000001E-3</v>
      </c>
      <c r="F4" s="3">
        <v>6.0000000000000001E-3</v>
      </c>
      <c r="H4" s="9"/>
      <c r="I4" s="9"/>
      <c r="J4" s="3"/>
      <c r="L4" s="18"/>
      <c r="M4" s="18"/>
      <c r="N4" s="18"/>
      <c r="O4" s="18"/>
    </row>
    <row r="5" spans="1:15" ht="16.5" customHeight="1" x14ac:dyDescent="0.35">
      <c r="A5" s="3" t="s">
        <v>1047</v>
      </c>
      <c r="B5" s="2" t="s">
        <v>1040</v>
      </c>
      <c r="C5" s="9" t="s">
        <v>1045</v>
      </c>
      <c r="D5" s="9" t="s">
        <v>1048</v>
      </c>
      <c r="E5" s="3">
        <v>3.5999999999999997E-2</v>
      </c>
      <c r="F5" s="3">
        <v>3.5999999999999997E-2</v>
      </c>
      <c r="H5" s="9"/>
      <c r="I5" s="9"/>
      <c r="J5" s="3"/>
      <c r="L5" s="18"/>
      <c r="M5" s="18"/>
      <c r="N5" s="18"/>
      <c r="O5" s="18"/>
    </row>
    <row r="6" spans="1:15" ht="16.5" customHeight="1" x14ac:dyDescent="0.35">
      <c r="A6" s="12" t="s">
        <v>1049</v>
      </c>
      <c r="B6" s="13" t="s">
        <v>1050</v>
      </c>
      <c r="C6" s="14" t="s">
        <v>1051</v>
      </c>
      <c r="D6" s="14" t="s">
        <v>1052</v>
      </c>
      <c r="E6" s="12">
        <v>0.26700000000000002</v>
      </c>
      <c r="F6" s="12">
        <v>0.26700000000000002</v>
      </c>
      <c r="H6" s="9"/>
      <c r="I6" s="9"/>
      <c r="J6" s="3"/>
    </row>
    <row r="7" spans="1:15" x14ac:dyDescent="0.35">
      <c r="B7" s="2"/>
    </row>
  </sheetData>
  <mergeCells count="1">
    <mergeCell ref="A1:F1"/>
  </mergeCells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06AE-4BDF-4746-9C29-9AD00F56D598}">
  <dimension ref="A1:F432"/>
  <sheetViews>
    <sheetView zoomScale="90" zoomScaleNormal="90" workbookViewId="0">
      <selection sqref="A1:XFD1048576"/>
    </sheetView>
  </sheetViews>
  <sheetFormatPr defaultColWidth="8.7265625" defaultRowHeight="13" x14ac:dyDescent="0.35"/>
  <cols>
    <col min="1" max="1" width="30.7265625" style="7" customWidth="1"/>
    <col min="2" max="2" width="12.81640625" style="7" customWidth="1"/>
    <col min="3" max="4" width="8.7265625" style="7"/>
    <col min="5" max="5" width="8.7265625" style="16"/>
    <col min="6" max="16384" width="8.7265625" style="7"/>
  </cols>
  <sheetData>
    <row r="1" spans="1:6" x14ac:dyDescent="0.35">
      <c r="A1" s="35" t="s">
        <v>1662</v>
      </c>
      <c r="B1" s="35"/>
      <c r="C1" s="35"/>
      <c r="D1" s="35"/>
      <c r="E1" s="35"/>
      <c r="F1" s="35"/>
    </row>
    <row r="2" spans="1:6" s="8" customFormat="1" x14ac:dyDescent="0.35">
      <c r="A2" s="8" t="s">
        <v>4</v>
      </c>
      <c r="B2" s="8" t="s">
        <v>1053</v>
      </c>
      <c r="C2" s="8" t="s">
        <v>1054</v>
      </c>
      <c r="D2" s="8" t="s">
        <v>1055</v>
      </c>
      <c r="E2" s="17" t="s">
        <v>1037</v>
      </c>
      <c r="F2" s="8" t="s">
        <v>1038</v>
      </c>
    </row>
    <row r="3" spans="1:6" x14ac:dyDescent="0.35">
      <c r="A3" s="7" t="s">
        <v>782</v>
      </c>
      <c r="B3" s="7">
        <v>-7.7111784000000003E-2</v>
      </c>
      <c r="C3" s="7">
        <v>-0.123918522</v>
      </c>
      <c r="D3" s="7">
        <v>-3.0305047000000002E-2</v>
      </c>
      <c r="E3" s="16">
        <v>1.408786E-3</v>
      </c>
      <c r="F3" s="7">
        <v>0.59679361500000006</v>
      </c>
    </row>
    <row r="4" spans="1:6" x14ac:dyDescent="0.35">
      <c r="A4" s="7" t="s">
        <v>183</v>
      </c>
      <c r="B4" s="7">
        <v>-7.0854987999999994E-2</v>
      </c>
      <c r="C4" s="7">
        <v>-0.119948838</v>
      </c>
      <c r="D4" s="7">
        <v>-2.1761137999999999E-2</v>
      </c>
      <c r="E4" s="16">
        <v>5.025046E-3</v>
      </c>
      <c r="F4" s="7">
        <v>0.72025656299999996</v>
      </c>
    </row>
    <row r="5" spans="1:6" x14ac:dyDescent="0.35">
      <c r="A5" s="7" t="s">
        <v>712</v>
      </c>
      <c r="B5" s="7">
        <v>-6.6085374000000002E-2</v>
      </c>
      <c r="C5" s="7">
        <v>-0.116402721</v>
      </c>
      <c r="D5" s="7">
        <v>-1.5768026000000001E-2</v>
      </c>
      <c r="E5" s="16">
        <v>1.0651495E-2</v>
      </c>
      <c r="F5" s="7">
        <v>0.73323642200000005</v>
      </c>
    </row>
    <row r="6" spans="1:6" x14ac:dyDescent="0.35">
      <c r="A6" s="2" t="s">
        <v>791</v>
      </c>
      <c r="B6" s="7">
        <v>-6.3327021999999997E-2</v>
      </c>
      <c r="C6" s="7">
        <v>-0.11162786700000001</v>
      </c>
      <c r="D6" s="7">
        <v>-1.5026177E-2</v>
      </c>
      <c r="E6" s="16">
        <v>1.0717775000000001E-2</v>
      </c>
      <c r="F6" s="7">
        <v>0.73323642200000005</v>
      </c>
    </row>
    <row r="7" spans="1:6" x14ac:dyDescent="0.35">
      <c r="A7" s="7" t="s">
        <v>761</v>
      </c>
      <c r="B7" s="7">
        <v>-6.1784281000000003E-2</v>
      </c>
      <c r="C7" s="7">
        <v>-0.109287015</v>
      </c>
      <c r="D7" s="7">
        <v>-1.4281547E-2</v>
      </c>
      <c r="E7" s="16">
        <v>1.1497230000000001E-2</v>
      </c>
      <c r="F7" s="7">
        <v>0.73323642200000005</v>
      </c>
    </row>
    <row r="8" spans="1:6" x14ac:dyDescent="0.35">
      <c r="A8" s="7" t="s">
        <v>991</v>
      </c>
      <c r="B8" s="7">
        <v>-6.0877215999999998E-2</v>
      </c>
      <c r="C8" s="7">
        <v>-0.109702014</v>
      </c>
      <c r="D8" s="7">
        <v>-1.2052419E-2</v>
      </c>
      <c r="E8" s="16">
        <v>1.5274632999999999E-2</v>
      </c>
      <c r="F8" s="7">
        <v>0.73323642200000005</v>
      </c>
    </row>
    <row r="9" spans="1:6" x14ac:dyDescent="0.35">
      <c r="A9" s="7" t="s">
        <v>206</v>
      </c>
      <c r="B9" s="7">
        <v>-5.9267391000000003E-2</v>
      </c>
      <c r="C9" s="7">
        <v>-0.10686568</v>
      </c>
      <c r="D9" s="7">
        <v>-1.1669103E-2</v>
      </c>
      <c r="E9" s="16">
        <v>1.5346808999999999E-2</v>
      </c>
      <c r="F9" s="7">
        <v>0.73323642200000005</v>
      </c>
    </row>
    <row r="10" spans="1:6" x14ac:dyDescent="0.35">
      <c r="A10" s="2" t="s">
        <v>531</v>
      </c>
      <c r="B10" s="7">
        <v>-5.7697145999999998E-2</v>
      </c>
      <c r="C10" s="7">
        <v>-0.10561849399999999</v>
      </c>
      <c r="D10" s="7">
        <v>-9.7757980000000005E-3</v>
      </c>
      <c r="E10" s="16">
        <v>1.9029105000000001E-2</v>
      </c>
      <c r="F10" s="7">
        <v>0.76234796400000004</v>
      </c>
    </row>
    <row r="11" spans="1:6" x14ac:dyDescent="0.35">
      <c r="A11" s="7" t="s">
        <v>251</v>
      </c>
      <c r="B11" s="7">
        <v>-5.6640467E-2</v>
      </c>
      <c r="C11" s="7">
        <v>-0.105752016</v>
      </c>
      <c r="D11" s="7">
        <v>-7.5289179999999999E-3</v>
      </c>
      <c r="E11" s="16">
        <v>2.4642608E-2</v>
      </c>
      <c r="F11" s="7">
        <v>0.76234796400000004</v>
      </c>
    </row>
    <row r="12" spans="1:6" x14ac:dyDescent="0.35">
      <c r="A12" s="2" t="s">
        <v>936</v>
      </c>
      <c r="B12" s="7">
        <v>-5.6527729999999998E-2</v>
      </c>
      <c r="C12" s="7">
        <v>-0.104771243</v>
      </c>
      <c r="D12" s="7">
        <v>-8.284217E-3</v>
      </c>
      <c r="E12" s="16">
        <v>2.2445396999999999E-2</v>
      </c>
      <c r="F12" s="7">
        <v>0.76234796400000004</v>
      </c>
    </row>
    <row r="13" spans="1:6" x14ac:dyDescent="0.35">
      <c r="A13" s="7" t="s">
        <v>115</v>
      </c>
      <c r="B13" s="7">
        <v>-5.6426325999999999E-2</v>
      </c>
      <c r="C13" s="7">
        <v>-0.104047286</v>
      </c>
      <c r="D13" s="7">
        <v>-8.8053650000000008E-3</v>
      </c>
      <c r="E13" s="16">
        <v>2.0993877000000001E-2</v>
      </c>
      <c r="F13" s="7">
        <v>0.76234796400000004</v>
      </c>
    </row>
    <row r="14" spans="1:6" x14ac:dyDescent="0.35">
      <c r="A14" s="2" t="s">
        <v>624</v>
      </c>
      <c r="B14" s="7">
        <v>-5.4713804999999997E-2</v>
      </c>
      <c r="C14" s="7">
        <v>-0.105327377</v>
      </c>
      <c r="D14" s="7">
        <v>-4.100233E-3</v>
      </c>
      <c r="E14" s="16">
        <v>3.5120616E-2</v>
      </c>
      <c r="F14" s="7">
        <v>0.81498959000000004</v>
      </c>
    </row>
    <row r="15" spans="1:6" x14ac:dyDescent="0.35">
      <c r="A15" s="2" t="s">
        <v>694</v>
      </c>
      <c r="B15" s="7">
        <v>-5.3220722999999998E-2</v>
      </c>
      <c r="C15" s="7">
        <v>-0.10245069900000001</v>
      </c>
      <c r="D15" s="7">
        <v>-3.9907459999999999E-3</v>
      </c>
      <c r="E15" s="16">
        <v>3.5064855999999998E-2</v>
      </c>
      <c r="F15" s="7">
        <v>0.81498959000000004</v>
      </c>
    </row>
    <row r="16" spans="1:6" x14ac:dyDescent="0.35">
      <c r="A16" s="7" t="s">
        <v>797</v>
      </c>
      <c r="B16" s="7">
        <v>-5.2470172000000002E-2</v>
      </c>
      <c r="C16" s="7">
        <v>-9.8023198000000006E-2</v>
      </c>
      <c r="D16" s="7">
        <v>-6.9171450000000004E-3</v>
      </c>
      <c r="E16" s="16">
        <v>2.4820630999999999E-2</v>
      </c>
      <c r="F16" s="7">
        <v>0.76234796400000004</v>
      </c>
    </row>
    <row r="17" spans="1:6" x14ac:dyDescent="0.35">
      <c r="A17" s="2" t="s">
        <v>802</v>
      </c>
      <c r="B17" s="7">
        <v>-5.1678391999999997E-2</v>
      </c>
      <c r="C17" s="7">
        <v>-0.101303357</v>
      </c>
      <c r="D17" s="7">
        <v>-2.0534260000000001E-3</v>
      </c>
      <c r="E17" s="16">
        <v>4.2288104E-2</v>
      </c>
      <c r="F17" s="7">
        <v>0.81498959000000004</v>
      </c>
    </row>
    <row r="18" spans="1:6" x14ac:dyDescent="0.35">
      <c r="A18" s="2" t="s">
        <v>1056</v>
      </c>
      <c r="B18" s="7">
        <v>-5.0573109999999998E-2</v>
      </c>
      <c r="C18" s="7">
        <v>-0.100036321</v>
      </c>
      <c r="D18" s="7">
        <v>-1.1098989999999999E-3</v>
      </c>
      <c r="E18" s="16">
        <v>4.6161754999999999E-2</v>
      </c>
      <c r="F18" s="7">
        <v>0.81498959000000004</v>
      </c>
    </row>
    <row r="19" spans="1:6" x14ac:dyDescent="0.35">
      <c r="A19" s="7" t="s">
        <v>510</v>
      </c>
      <c r="B19" s="7">
        <v>-5.0569023999999997E-2</v>
      </c>
      <c r="C19" s="7">
        <v>-9.8833841000000006E-2</v>
      </c>
      <c r="D19" s="7">
        <v>-2.3042079999999999E-3</v>
      </c>
      <c r="E19" s="16">
        <v>4.1011731000000003E-2</v>
      </c>
      <c r="F19" s="7">
        <v>0.81498959000000004</v>
      </c>
    </row>
    <row r="20" spans="1:6" x14ac:dyDescent="0.35">
      <c r="A20" s="7" t="s">
        <v>1645</v>
      </c>
      <c r="B20" s="7">
        <v>-5.0367895000000003E-2</v>
      </c>
      <c r="C20" s="7">
        <v>-9.6710097999999994E-2</v>
      </c>
      <c r="D20" s="7">
        <v>-4.0256909999999996E-3</v>
      </c>
      <c r="E20" s="16">
        <v>3.4060630000000001E-2</v>
      </c>
      <c r="F20" s="7">
        <v>0.81498959000000004</v>
      </c>
    </row>
    <row r="21" spans="1:6" x14ac:dyDescent="0.35">
      <c r="A21" s="7" t="s">
        <v>191</v>
      </c>
      <c r="B21" s="7">
        <v>-4.9724074E-2</v>
      </c>
      <c r="C21" s="7">
        <v>-9.9479953999999995E-2</v>
      </c>
      <c r="D21" s="7">
        <v>3.18E-5</v>
      </c>
      <c r="E21" s="16">
        <v>5.1179736000000003E-2</v>
      </c>
      <c r="F21" s="7">
        <v>0.81508468899999997</v>
      </c>
    </row>
    <row r="22" spans="1:6" x14ac:dyDescent="0.35">
      <c r="A22" s="7" t="s">
        <v>800</v>
      </c>
      <c r="B22" s="7">
        <v>-4.8858105999999998E-2</v>
      </c>
      <c r="C22" s="7">
        <v>-9.4451529000000006E-2</v>
      </c>
      <c r="D22" s="7">
        <v>-3.264683E-3</v>
      </c>
      <c r="E22" s="16">
        <v>3.6752492999999997E-2</v>
      </c>
      <c r="F22" s="7">
        <v>0.81498959000000004</v>
      </c>
    </row>
    <row r="23" spans="1:6" x14ac:dyDescent="0.35">
      <c r="A23" s="7" t="s">
        <v>360</v>
      </c>
      <c r="B23" s="7">
        <v>-4.8605586999999999E-2</v>
      </c>
      <c r="C23" s="7">
        <v>-9.6819057E-2</v>
      </c>
      <c r="D23" s="7">
        <v>-3.9211600000000002E-4</v>
      </c>
      <c r="E23" s="16">
        <v>4.927844E-2</v>
      </c>
      <c r="F23" s="7">
        <v>0.81498959000000004</v>
      </c>
    </row>
    <row r="24" spans="1:6" x14ac:dyDescent="0.35">
      <c r="A24" s="2" t="s">
        <v>622</v>
      </c>
      <c r="B24" s="7">
        <v>-4.8554254999999998E-2</v>
      </c>
      <c r="C24" s="7">
        <v>-9.7872349999999997E-2</v>
      </c>
      <c r="D24" s="7">
        <v>7.6384100000000002E-4</v>
      </c>
      <c r="E24" s="16">
        <v>5.4843392999999997E-2</v>
      </c>
      <c r="F24" s="7">
        <v>0.84223782000000003</v>
      </c>
    </row>
    <row r="25" spans="1:6" x14ac:dyDescent="0.35">
      <c r="A25" s="7" t="s">
        <v>1646</v>
      </c>
      <c r="B25" s="7">
        <v>-4.6009940999999999E-2</v>
      </c>
      <c r="C25" s="7">
        <v>-9.6254482000000002E-2</v>
      </c>
      <c r="D25" s="7">
        <v>4.2345999999999998E-3</v>
      </c>
      <c r="E25" s="16">
        <v>7.3811586999999998E-2</v>
      </c>
      <c r="F25" s="7">
        <v>0.99733963400000003</v>
      </c>
    </row>
    <row r="26" spans="1:6" x14ac:dyDescent="0.35">
      <c r="A26" s="7" t="s">
        <v>272</v>
      </c>
      <c r="B26" s="7">
        <v>-4.5965724999999999E-2</v>
      </c>
      <c r="C26" s="7">
        <v>-9.1193678E-2</v>
      </c>
      <c r="D26" s="7">
        <v>-7.3777200000000004E-4</v>
      </c>
      <c r="E26" s="16">
        <v>4.7455916000000001E-2</v>
      </c>
      <c r="F26" s="7">
        <v>0.81498959000000004</v>
      </c>
    </row>
    <row r="27" spans="1:6" x14ac:dyDescent="0.35">
      <c r="A27" s="2" t="s">
        <v>138</v>
      </c>
      <c r="B27" s="7">
        <v>-4.5605017999999997E-2</v>
      </c>
      <c r="C27" s="7">
        <v>-9.6665763000000002E-2</v>
      </c>
      <c r="D27" s="7">
        <v>5.4557269999999996E-3</v>
      </c>
      <c r="E27" s="16">
        <v>8.1164107999999999E-2</v>
      </c>
      <c r="F27" s="7">
        <v>0.99733963400000003</v>
      </c>
    </row>
    <row r="28" spans="1:6" x14ac:dyDescent="0.35">
      <c r="A28" s="2" t="s">
        <v>639</v>
      </c>
      <c r="B28" s="7">
        <v>-4.4129791000000002E-2</v>
      </c>
      <c r="C28" s="7">
        <v>-9.3485260000000001E-2</v>
      </c>
      <c r="D28" s="7">
        <v>5.2256789999999996E-3</v>
      </c>
      <c r="E28" s="16">
        <v>8.0955690999999996E-2</v>
      </c>
      <c r="F28" s="7">
        <v>0.99733963400000003</v>
      </c>
    </row>
    <row r="29" spans="1:6" x14ac:dyDescent="0.35">
      <c r="A29" s="7" t="s">
        <v>239</v>
      </c>
      <c r="B29" s="7">
        <v>-4.3686388E-2</v>
      </c>
      <c r="C29" s="7">
        <v>-9.4169975000000003E-2</v>
      </c>
      <c r="D29" s="7">
        <v>6.7971999999999998E-3</v>
      </c>
      <c r="E29" s="16">
        <v>9.1112180000000001E-2</v>
      </c>
      <c r="F29" s="7">
        <v>0.99733963400000003</v>
      </c>
    </row>
    <row r="30" spans="1:6" x14ac:dyDescent="0.35">
      <c r="A30" s="7" t="s">
        <v>363</v>
      </c>
      <c r="B30" s="7">
        <v>-4.3372159E-2</v>
      </c>
      <c r="C30" s="7">
        <v>-9.3625062999999994E-2</v>
      </c>
      <c r="D30" s="7">
        <v>6.8807440000000003E-3</v>
      </c>
      <c r="E30" s="16">
        <v>9.1931763E-2</v>
      </c>
      <c r="F30" s="7">
        <v>0.99733963400000003</v>
      </c>
    </row>
    <row r="31" spans="1:6" x14ac:dyDescent="0.35">
      <c r="A31" s="7" t="s">
        <v>700</v>
      </c>
      <c r="B31" s="7">
        <v>-4.1762558999999998E-2</v>
      </c>
      <c r="C31" s="7">
        <v>-9.1160123999999995E-2</v>
      </c>
      <c r="D31" s="7">
        <v>7.6350070000000001E-3</v>
      </c>
      <c r="E31" s="16">
        <v>9.8774061999999996E-2</v>
      </c>
      <c r="F31" s="7">
        <v>0.99733963400000003</v>
      </c>
    </row>
    <row r="32" spans="1:6" x14ac:dyDescent="0.35">
      <c r="A32" s="2" t="s">
        <v>1642</v>
      </c>
      <c r="B32" s="7">
        <v>-4.1750354000000003E-2</v>
      </c>
      <c r="C32" s="7">
        <v>-9.1121068E-2</v>
      </c>
      <c r="D32" s="7">
        <v>7.6203590000000002E-3</v>
      </c>
      <c r="E32" s="16">
        <v>9.8634906999999994E-2</v>
      </c>
      <c r="F32" s="7">
        <v>0.99733963400000003</v>
      </c>
    </row>
    <row r="33" spans="1:6" x14ac:dyDescent="0.35">
      <c r="A33" s="7" t="s">
        <v>337</v>
      </c>
      <c r="B33" s="7">
        <v>-4.1641787E-2</v>
      </c>
      <c r="C33" s="7">
        <v>-8.2169486E-2</v>
      </c>
      <c r="D33" s="7">
        <v>-1.1140880000000001E-3</v>
      </c>
      <c r="E33" s="16">
        <v>4.5081625E-2</v>
      </c>
      <c r="F33" s="7">
        <v>0.81498959000000004</v>
      </c>
    </row>
    <row r="34" spans="1:6" x14ac:dyDescent="0.35">
      <c r="A34" s="7" t="s">
        <v>828</v>
      </c>
      <c r="B34" s="7">
        <v>-4.0278375999999998E-2</v>
      </c>
      <c r="C34" s="7">
        <v>-8.9361602999999998E-2</v>
      </c>
      <c r="D34" s="7">
        <v>8.8048520000000002E-3</v>
      </c>
      <c r="E34" s="16">
        <v>0.109108238</v>
      </c>
      <c r="F34" s="7">
        <v>0.99733963400000003</v>
      </c>
    </row>
    <row r="35" spans="1:6" x14ac:dyDescent="0.35">
      <c r="A35" s="7" t="s">
        <v>236</v>
      </c>
      <c r="B35" s="7">
        <v>-4.0269897999999998E-2</v>
      </c>
      <c r="C35" s="7">
        <v>-8.9167177E-2</v>
      </c>
      <c r="D35" s="7">
        <v>8.6273809999999999E-3</v>
      </c>
      <c r="E35" s="16">
        <v>0.107851631</v>
      </c>
      <c r="F35" s="7">
        <v>0.99733963400000003</v>
      </c>
    </row>
    <row r="36" spans="1:6" x14ac:dyDescent="0.35">
      <c r="A36" s="7" t="s">
        <v>486</v>
      </c>
      <c r="B36" s="7">
        <v>-3.9632312000000003E-2</v>
      </c>
      <c r="C36" s="7">
        <v>-8.6505580999999998E-2</v>
      </c>
      <c r="D36" s="7">
        <v>7.2409570000000001E-3</v>
      </c>
      <c r="E36" s="16">
        <v>9.8646892E-2</v>
      </c>
      <c r="F36" s="7">
        <v>0.99733963400000003</v>
      </c>
    </row>
    <row r="37" spans="1:6" x14ac:dyDescent="0.35">
      <c r="A37" s="7" t="s">
        <v>583</v>
      </c>
      <c r="B37" s="7">
        <v>-3.9549446000000002E-2</v>
      </c>
      <c r="C37" s="7">
        <v>-8.8004998000000001E-2</v>
      </c>
      <c r="D37" s="7">
        <v>8.9061060000000004E-3</v>
      </c>
      <c r="E37" s="16">
        <v>0.11108103699999999</v>
      </c>
      <c r="F37" s="7">
        <v>0.99733963400000003</v>
      </c>
    </row>
    <row r="38" spans="1:6" x14ac:dyDescent="0.35">
      <c r="A38" s="7" t="s">
        <v>369</v>
      </c>
      <c r="B38" s="7">
        <v>-3.9353091E-2</v>
      </c>
      <c r="C38" s="7">
        <v>-8.9389558999999993E-2</v>
      </c>
      <c r="D38" s="7">
        <v>1.0683376E-2</v>
      </c>
      <c r="E38" s="16">
        <v>0.124429281</v>
      </c>
      <c r="F38" s="7">
        <v>0.99733963400000003</v>
      </c>
    </row>
    <row r="39" spans="1:6" x14ac:dyDescent="0.35">
      <c r="A39" s="7" t="s">
        <v>902</v>
      </c>
      <c r="B39" s="7">
        <v>-3.8944349000000003E-2</v>
      </c>
      <c r="C39" s="7">
        <v>-8.8121055000000004E-2</v>
      </c>
      <c r="D39" s="7">
        <v>1.0232358E-2</v>
      </c>
      <c r="E39" s="16">
        <v>0.121802537</v>
      </c>
      <c r="F39" s="7">
        <v>0.99733963400000003</v>
      </c>
    </row>
    <row r="40" spans="1:6" x14ac:dyDescent="0.35">
      <c r="A40" s="7" t="s">
        <v>634</v>
      </c>
      <c r="B40" s="7">
        <v>-3.8493135999999997E-2</v>
      </c>
      <c r="C40" s="7">
        <v>-8.6404911000000001E-2</v>
      </c>
      <c r="D40" s="7">
        <v>9.4186389999999995E-3</v>
      </c>
      <c r="E40" s="16">
        <v>0.116702764</v>
      </c>
      <c r="F40" s="7">
        <v>0.99733963400000003</v>
      </c>
    </row>
    <row r="41" spans="1:6" x14ac:dyDescent="0.35">
      <c r="A41" s="7" t="s">
        <v>287</v>
      </c>
      <c r="B41" s="7">
        <v>-3.7895298000000001E-2</v>
      </c>
      <c r="C41" s="7">
        <v>-8.7039411999999997E-2</v>
      </c>
      <c r="D41" s="7">
        <v>1.1248816999999999E-2</v>
      </c>
      <c r="E41" s="16">
        <v>0.13187591700000001</v>
      </c>
      <c r="F41" s="7">
        <v>0.99733963400000003</v>
      </c>
    </row>
    <row r="42" spans="1:6" x14ac:dyDescent="0.35">
      <c r="A42" s="7" t="s">
        <v>752</v>
      </c>
      <c r="B42" s="7">
        <v>-3.7466411999999998E-2</v>
      </c>
      <c r="C42" s="7">
        <v>-8.4980842000000001E-2</v>
      </c>
      <c r="D42" s="7">
        <v>1.0048018000000001E-2</v>
      </c>
      <c r="E42" s="16">
        <v>0.12352023199999999</v>
      </c>
      <c r="F42" s="7">
        <v>0.99733963400000003</v>
      </c>
    </row>
    <row r="43" spans="1:6" x14ac:dyDescent="0.35">
      <c r="A43" s="7" t="s">
        <v>744</v>
      </c>
      <c r="B43" s="7">
        <v>-3.6842686999999999E-2</v>
      </c>
      <c r="C43" s="7">
        <v>-8.3413270999999997E-2</v>
      </c>
      <c r="D43" s="7">
        <v>9.7278969999999992E-3</v>
      </c>
      <c r="E43" s="16">
        <v>0.122324566</v>
      </c>
      <c r="F43" s="7">
        <v>0.99733963400000003</v>
      </c>
    </row>
    <row r="44" spans="1:6" x14ac:dyDescent="0.35">
      <c r="A44" s="7" t="s">
        <v>811</v>
      </c>
      <c r="B44" s="7">
        <v>-3.6816794999999999E-2</v>
      </c>
      <c r="C44" s="7">
        <v>-8.6179210000000006E-2</v>
      </c>
      <c r="D44" s="7">
        <v>1.2545621E-2</v>
      </c>
      <c r="E44" s="16">
        <v>0.14520707099999999</v>
      </c>
      <c r="F44" s="7">
        <v>0.99733963400000003</v>
      </c>
    </row>
    <row r="45" spans="1:6" x14ac:dyDescent="0.35">
      <c r="A45" s="2" t="s">
        <v>313</v>
      </c>
      <c r="B45" s="7">
        <v>-3.6216555999999997E-2</v>
      </c>
      <c r="C45" s="7">
        <v>-8.3983558E-2</v>
      </c>
      <c r="D45" s="7">
        <v>1.1550446000000001E-2</v>
      </c>
      <c r="E45" s="16">
        <v>0.13857198300000001</v>
      </c>
      <c r="F45" s="7">
        <v>0.99733963400000003</v>
      </c>
    </row>
    <row r="46" spans="1:6" x14ac:dyDescent="0.35">
      <c r="A46" s="2" t="s">
        <v>1016</v>
      </c>
      <c r="B46" s="7">
        <v>-3.6170709000000002E-2</v>
      </c>
      <c r="C46" s="7">
        <v>-8.5077229000000004E-2</v>
      </c>
      <c r="D46" s="7">
        <v>1.2735811E-2</v>
      </c>
      <c r="E46" s="16">
        <v>0.148375177</v>
      </c>
      <c r="F46" s="7">
        <v>0.99733963400000003</v>
      </c>
    </row>
    <row r="47" spans="1:6" x14ac:dyDescent="0.35">
      <c r="A47" s="7" t="s">
        <v>854</v>
      </c>
      <c r="B47" s="7">
        <v>-3.4993929E-2</v>
      </c>
      <c r="C47" s="7">
        <v>-8.3081993000000007E-2</v>
      </c>
      <c r="D47" s="7">
        <v>1.3094135E-2</v>
      </c>
      <c r="E47" s="16">
        <v>0.15505688300000001</v>
      </c>
      <c r="F47" s="7">
        <v>0.99733963400000003</v>
      </c>
    </row>
    <row r="48" spans="1:6" x14ac:dyDescent="0.35">
      <c r="A48" s="2" t="s">
        <v>342</v>
      </c>
      <c r="B48" s="7">
        <v>-3.4486149000000001E-2</v>
      </c>
      <c r="C48" s="7">
        <v>-7.9336772E-2</v>
      </c>
      <c r="D48" s="7">
        <v>1.0364475E-2</v>
      </c>
      <c r="E48" s="16">
        <v>0.13315519000000001</v>
      </c>
      <c r="F48" s="7">
        <v>0.99733963400000003</v>
      </c>
    </row>
    <row r="49" spans="1:6" x14ac:dyDescent="0.35">
      <c r="A49" s="7" t="s">
        <v>998</v>
      </c>
      <c r="B49" s="7">
        <v>-3.4453596000000003E-2</v>
      </c>
      <c r="C49" s="7">
        <v>-7.7916736E-2</v>
      </c>
      <c r="D49" s="7">
        <v>9.0095439999999995E-3</v>
      </c>
      <c r="E49" s="16">
        <v>0.121847101</v>
      </c>
      <c r="F49" s="7">
        <v>0.99733963400000003</v>
      </c>
    </row>
    <row r="50" spans="1:6" x14ac:dyDescent="0.35">
      <c r="A50" s="7" t="s">
        <v>631</v>
      </c>
      <c r="B50" s="7">
        <v>-3.4052651000000003E-2</v>
      </c>
      <c r="C50" s="7">
        <v>-8.4178577000000004E-2</v>
      </c>
      <c r="D50" s="7">
        <v>1.6073275000000001E-2</v>
      </c>
      <c r="E50" s="16">
        <v>0.18421246699999999</v>
      </c>
      <c r="F50" s="7">
        <v>0.99733963400000003</v>
      </c>
    </row>
    <row r="51" spans="1:6" x14ac:dyDescent="0.35">
      <c r="A51" s="2" t="s">
        <v>275</v>
      </c>
      <c r="B51" s="7">
        <v>-3.3982485999999999E-2</v>
      </c>
      <c r="C51" s="7">
        <v>-8.1665572000000006E-2</v>
      </c>
      <c r="D51" s="7">
        <v>1.3700601E-2</v>
      </c>
      <c r="E51" s="16">
        <v>0.16362051399999999</v>
      </c>
      <c r="F51" s="7">
        <v>0.99733963400000003</v>
      </c>
    </row>
    <row r="52" spans="1:6" x14ac:dyDescent="0.35">
      <c r="A52" s="2" t="s">
        <v>896</v>
      </c>
      <c r="B52" s="7">
        <v>-3.3823200999999997E-2</v>
      </c>
      <c r="C52" s="7">
        <v>-8.3479215999999995E-2</v>
      </c>
      <c r="D52" s="7">
        <v>1.5832814000000001E-2</v>
      </c>
      <c r="E52" s="16">
        <v>0.18308285699999999</v>
      </c>
      <c r="F52" s="7">
        <v>0.99733963400000003</v>
      </c>
    </row>
    <row r="53" spans="1:6" x14ac:dyDescent="0.35">
      <c r="A53" s="2" t="s">
        <v>77</v>
      </c>
      <c r="B53" s="7">
        <v>-3.3787620999999997E-2</v>
      </c>
      <c r="C53" s="7">
        <v>-8.3154315000000006E-2</v>
      </c>
      <c r="D53" s="7">
        <v>1.5579071999999999E-2</v>
      </c>
      <c r="E53" s="16">
        <v>0.18107034</v>
      </c>
      <c r="F53" s="7">
        <v>0.99733963400000003</v>
      </c>
    </row>
    <row r="54" spans="1:6" x14ac:dyDescent="0.35">
      <c r="A54" s="7" t="s">
        <v>203</v>
      </c>
      <c r="B54" s="7">
        <v>-3.3661038999999997E-2</v>
      </c>
      <c r="C54" s="7">
        <v>-8.3575766999999995E-2</v>
      </c>
      <c r="D54" s="7">
        <v>1.6253690000000001E-2</v>
      </c>
      <c r="E54" s="16">
        <v>0.18743337299999999</v>
      </c>
      <c r="F54" s="7">
        <v>0.99733963400000003</v>
      </c>
    </row>
    <row r="55" spans="1:6" x14ac:dyDescent="0.35">
      <c r="A55" s="7" t="s">
        <v>978</v>
      </c>
      <c r="B55" s="7">
        <v>-3.3404395000000003E-2</v>
      </c>
      <c r="C55" s="7">
        <v>-8.4539960999999997E-2</v>
      </c>
      <c r="D55" s="7">
        <v>1.7731170000000001E-2</v>
      </c>
      <c r="E55" s="16">
        <v>0.20155450499999999</v>
      </c>
      <c r="F55" s="7">
        <v>0.99733963400000003</v>
      </c>
    </row>
    <row r="56" spans="1:6" x14ac:dyDescent="0.35">
      <c r="A56" s="7" t="s">
        <v>915</v>
      </c>
      <c r="B56" s="7">
        <v>-3.3060073000000002E-2</v>
      </c>
      <c r="C56" s="7">
        <v>-7.8529000000000002E-2</v>
      </c>
      <c r="D56" s="7">
        <v>1.2408854E-2</v>
      </c>
      <c r="E56" s="16">
        <v>0.15559257200000001</v>
      </c>
      <c r="F56" s="7">
        <v>0.99733963400000003</v>
      </c>
    </row>
    <row r="57" spans="1:6" x14ac:dyDescent="0.35">
      <c r="A57" s="7" t="s">
        <v>1647</v>
      </c>
      <c r="B57" s="7">
        <v>-3.2934254000000003E-2</v>
      </c>
      <c r="C57" s="7">
        <v>-8.2821502000000005E-2</v>
      </c>
      <c r="D57" s="7">
        <v>1.6952993999999999E-2</v>
      </c>
      <c r="E57" s="16">
        <v>0.19686766</v>
      </c>
      <c r="F57" s="7">
        <v>0.99733963400000003</v>
      </c>
    </row>
    <row r="58" spans="1:6" x14ac:dyDescent="0.35">
      <c r="A58" s="7" t="s">
        <v>121</v>
      </c>
      <c r="B58" s="7">
        <v>-3.2536474000000003E-2</v>
      </c>
      <c r="C58" s="7">
        <v>-8.0477731999999996E-2</v>
      </c>
      <c r="D58" s="7">
        <v>1.5404783E-2</v>
      </c>
      <c r="E58" s="16">
        <v>0.18458688200000001</v>
      </c>
      <c r="F58" s="7">
        <v>0.99733963400000003</v>
      </c>
    </row>
    <row r="59" spans="1:6" x14ac:dyDescent="0.35">
      <c r="A59" s="7" t="s">
        <v>884</v>
      </c>
      <c r="B59" s="7">
        <v>-3.2533201999999997E-2</v>
      </c>
      <c r="C59" s="7">
        <v>-7.4174712000000004E-2</v>
      </c>
      <c r="D59" s="7">
        <v>9.1083080000000007E-3</v>
      </c>
      <c r="E59" s="16">
        <v>0.126945895</v>
      </c>
      <c r="F59" s="7">
        <v>0.99733963400000003</v>
      </c>
    </row>
    <row r="60" spans="1:6" x14ac:dyDescent="0.35">
      <c r="A60" s="7" t="s">
        <v>645</v>
      </c>
      <c r="B60" s="7">
        <v>-3.2132717999999998E-2</v>
      </c>
      <c r="C60" s="7">
        <v>-7.6627344E-2</v>
      </c>
      <c r="D60" s="7">
        <v>1.2361908E-2</v>
      </c>
      <c r="E60" s="16">
        <v>0.15839249799999999</v>
      </c>
      <c r="F60" s="7">
        <v>0.99733963400000003</v>
      </c>
    </row>
    <row r="61" spans="1:6" x14ac:dyDescent="0.35">
      <c r="A61" s="7" t="s">
        <v>345</v>
      </c>
      <c r="B61" s="7">
        <v>-3.1862042E-2</v>
      </c>
      <c r="C61" s="7">
        <v>-7.7608178E-2</v>
      </c>
      <c r="D61" s="7">
        <v>1.3884093E-2</v>
      </c>
      <c r="E61" s="16">
        <v>0.173495913</v>
      </c>
      <c r="F61" s="7">
        <v>0.99733963400000003</v>
      </c>
    </row>
    <row r="62" spans="1:6" x14ac:dyDescent="0.35">
      <c r="A62" s="2" t="s">
        <v>887</v>
      </c>
      <c r="B62" s="7">
        <v>-3.1795245E-2</v>
      </c>
      <c r="C62" s="7">
        <v>-8.1598900000000002E-2</v>
      </c>
      <c r="D62" s="7">
        <v>1.8008409999999999E-2</v>
      </c>
      <c r="E62" s="16">
        <v>0.211925153</v>
      </c>
      <c r="F62" s="7">
        <v>0.99733963400000003</v>
      </c>
    </row>
    <row r="63" spans="1:6" x14ac:dyDescent="0.35">
      <c r="A63" s="2" t="s">
        <v>955</v>
      </c>
      <c r="B63" s="7">
        <v>-3.1495910000000002E-2</v>
      </c>
      <c r="C63" s="7">
        <v>-8.1451936000000003E-2</v>
      </c>
      <c r="D63" s="7">
        <v>1.8460114999999999E-2</v>
      </c>
      <c r="E63" s="16">
        <v>0.217750153</v>
      </c>
      <c r="F63" s="7">
        <v>0.99733963400000003</v>
      </c>
    </row>
    <row r="64" spans="1:6" x14ac:dyDescent="0.35">
      <c r="A64" s="7" t="s">
        <v>731</v>
      </c>
      <c r="B64" s="7">
        <v>-3.1179730999999999E-2</v>
      </c>
      <c r="C64" s="7">
        <v>-7.5059306000000006E-2</v>
      </c>
      <c r="D64" s="7">
        <v>1.2699843000000001E-2</v>
      </c>
      <c r="E64" s="16">
        <v>0.16526596499999999</v>
      </c>
      <c r="F64" s="7">
        <v>0.99733963400000003</v>
      </c>
    </row>
    <row r="65" spans="1:6" x14ac:dyDescent="0.35">
      <c r="A65" s="7" t="s">
        <v>637</v>
      </c>
      <c r="B65" s="7">
        <v>-3.1126219E-2</v>
      </c>
      <c r="C65" s="7">
        <v>-8.0254239000000005E-2</v>
      </c>
      <c r="D65" s="7">
        <v>1.8001802000000001E-2</v>
      </c>
      <c r="E65" s="16">
        <v>0.215612474</v>
      </c>
      <c r="F65" s="7">
        <v>0.99733963400000003</v>
      </c>
    </row>
    <row r="66" spans="1:6" x14ac:dyDescent="0.35">
      <c r="A66" s="7" t="s">
        <v>257</v>
      </c>
      <c r="B66" s="7">
        <v>-3.0985184999999998E-2</v>
      </c>
      <c r="C66" s="7">
        <v>-7.7803288999999998E-2</v>
      </c>
      <c r="D66" s="7">
        <v>1.5832919000000001E-2</v>
      </c>
      <c r="E66" s="16">
        <v>0.195750862</v>
      </c>
      <c r="F66" s="7">
        <v>0.99733963400000003</v>
      </c>
    </row>
    <row r="67" spans="1:6" x14ac:dyDescent="0.35">
      <c r="A67" s="2" t="s">
        <v>31</v>
      </c>
      <c r="B67" s="7">
        <v>-3.0955038000000001E-2</v>
      </c>
      <c r="C67" s="7">
        <v>-7.9396067000000001E-2</v>
      </c>
      <c r="D67" s="7">
        <v>1.748599E-2</v>
      </c>
      <c r="E67" s="16">
        <v>0.21156607299999999</v>
      </c>
      <c r="F67" s="7">
        <v>0.99733963400000003</v>
      </c>
    </row>
    <row r="68" spans="1:6" x14ac:dyDescent="0.35">
      <c r="A68" s="7" t="s">
        <v>989</v>
      </c>
      <c r="B68" s="7">
        <v>-2.9789308E-2</v>
      </c>
      <c r="C68" s="7">
        <v>-7.9506928000000004E-2</v>
      </c>
      <c r="D68" s="7">
        <v>1.9928312E-2</v>
      </c>
      <c r="E68" s="16">
        <v>0.24137086999999999</v>
      </c>
      <c r="F68" s="7">
        <v>0.99733963400000003</v>
      </c>
    </row>
    <row r="69" spans="1:6" x14ac:dyDescent="0.35">
      <c r="A69" s="7" t="s">
        <v>19</v>
      </c>
      <c r="B69" s="7">
        <v>-2.9541306999999999E-2</v>
      </c>
      <c r="C69" s="7">
        <v>-7.1456957000000002E-2</v>
      </c>
      <c r="D69" s="7">
        <v>1.2374342999999999E-2</v>
      </c>
      <c r="E69" s="16">
        <v>0.16877777199999999</v>
      </c>
      <c r="F69" s="7">
        <v>0.99733963400000003</v>
      </c>
    </row>
    <row r="70" spans="1:6" x14ac:dyDescent="0.35">
      <c r="A70" s="2" t="s">
        <v>260</v>
      </c>
      <c r="B70" s="7">
        <v>-2.8887545000000001E-2</v>
      </c>
      <c r="C70" s="7">
        <v>-7.4273055000000004E-2</v>
      </c>
      <c r="D70" s="7">
        <v>1.6497965999999999E-2</v>
      </c>
      <c r="E70" s="16">
        <v>0.213477905</v>
      </c>
      <c r="F70" s="7">
        <v>0.99733963400000003</v>
      </c>
    </row>
    <row r="71" spans="1:6" x14ac:dyDescent="0.35">
      <c r="A71" s="7" t="s">
        <v>498</v>
      </c>
      <c r="B71" s="7">
        <v>-2.8759752999999999E-2</v>
      </c>
      <c r="C71" s="7">
        <v>-7.1089472000000001E-2</v>
      </c>
      <c r="D71" s="7">
        <v>1.3569967E-2</v>
      </c>
      <c r="E71" s="16">
        <v>0.18413723300000001</v>
      </c>
      <c r="F71" s="7">
        <v>0.99733963400000003</v>
      </c>
    </row>
    <row r="72" spans="1:6" x14ac:dyDescent="0.35">
      <c r="A72" s="7" t="s">
        <v>909</v>
      </c>
      <c r="B72" s="7">
        <v>-2.7908532E-2</v>
      </c>
      <c r="C72" s="7">
        <v>-7.6009419999999994E-2</v>
      </c>
      <c r="D72" s="7">
        <v>2.0192357000000001E-2</v>
      </c>
      <c r="E72" s="16">
        <v>0.256672976</v>
      </c>
      <c r="F72" s="7">
        <v>0.99733963400000003</v>
      </c>
    </row>
    <row r="73" spans="1:6" x14ac:dyDescent="0.35">
      <c r="A73" s="7" t="s">
        <v>406</v>
      </c>
      <c r="B73" s="7">
        <v>-2.7829837E-2</v>
      </c>
      <c r="C73" s="7">
        <v>-6.9338754000000002E-2</v>
      </c>
      <c r="D73" s="7">
        <v>1.367908E-2</v>
      </c>
      <c r="E73" s="16">
        <v>0.19018497600000001</v>
      </c>
      <c r="F73" s="7">
        <v>0.99733963400000003</v>
      </c>
    </row>
    <row r="74" spans="1:6" x14ac:dyDescent="0.35">
      <c r="A74" s="2" t="s">
        <v>881</v>
      </c>
      <c r="B74" s="7">
        <v>-2.7330212E-2</v>
      </c>
      <c r="C74" s="7">
        <v>-7.3542883000000003E-2</v>
      </c>
      <c r="D74" s="7">
        <v>1.8882458000000001E-2</v>
      </c>
      <c r="E74" s="16">
        <v>0.247600602</v>
      </c>
      <c r="F74" s="7">
        <v>0.99733963400000003</v>
      </c>
    </row>
    <row r="75" spans="1:6" x14ac:dyDescent="0.35">
      <c r="A75" s="7" t="s">
        <v>1000</v>
      </c>
      <c r="B75" s="7">
        <v>-2.6788840000000001E-2</v>
      </c>
      <c r="C75" s="7">
        <v>-7.2615889000000003E-2</v>
      </c>
      <c r="D75" s="7">
        <v>1.9038209E-2</v>
      </c>
      <c r="E75" s="16">
        <v>0.25318518899999998</v>
      </c>
      <c r="F75" s="7">
        <v>0.99733963400000003</v>
      </c>
    </row>
    <row r="76" spans="1:6" x14ac:dyDescent="0.35">
      <c r="A76" s="2" t="s">
        <v>679</v>
      </c>
      <c r="B76" s="7">
        <v>-2.6627198000000001E-2</v>
      </c>
      <c r="C76" s="7">
        <v>-7.6669600000000004E-2</v>
      </c>
      <c r="D76" s="7">
        <v>2.3415205000000001E-2</v>
      </c>
      <c r="E76" s="16">
        <v>0.29805137199999998</v>
      </c>
      <c r="F76" s="7">
        <v>0.99733963400000003</v>
      </c>
    </row>
    <row r="77" spans="1:6" x14ac:dyDescent="0.35">
      <c r="A77" s="2" t="s">
        <v>987</v>
      </c>
      <c r="B77" s="7">
        <v>-2.6329400999999999E-2</v>
      </c>
      <c r="C77" s="7">
        <v>-7.6437251999999997E-2</v>
      </c>
      <c r="D77" s="7">
        <v>2.3778449E-2</v>
      </c>
      <c r="E77" s="16">
        <v>0.30401982999999999</v>
      </c>
      <c r="F77" s="7">
        <v>0.99733963400000003</v>
      </c>
    </row>
    <row r="78" spans="1:6" x14ac:dyDescent="0.35">
      <c r="A78" s="7" t="s">
        <v>525</v>
      </c>
      <c r="B78" s="7">
        <v>-2.6295728000000001E-2</v>
      </c>
      <c r="C78" s="7">
        <v>-7.4867586E-2</v>
      </c>
      <c r="D78" s="7">
        <v>2.2276131000000001E-2</v>
      </c>
      <c r="E78" s="16">
        <v>0.289604792</v>
      </c>
      <c r="F78" s="7">
        <v>0.99733963400000003</v>
      </c>
    </row>
    <row r="79" spans="1:6" x14ac:dyDescent="0.35">
      <c r="A79" s="2" t="s">
        <v>72</v>
      </c>
      <c r="B79" s="7">
        <v>-2.6198987999999999E-2</v>
      </c>
      <c r="C79" s="7">
        <v>-7.3038727999999997E-2</v>
      </c>
      <c r="D79" s="7">
        <v>2.0640751999999998E-2</v>
      </c>
      <c r="E79" s="16">
        <v>0.27405490500000002</v>
      </c>
      <c r="F79" s="7">
        <v>0.99733963400000003</v>
      </c>
    </row>
    <row r="80" spans="1:6" x14ac:dyDescent="0.35">
      <c r="A80" s="2" t="s">
        <v>629</v>
      </c>
      <c r="B80" s="7">
        <v>-2.5773523E-2</v>
      </c>
      <c r="C80" s="7">
        <v>-7.6441253000000001E-2</v>
      </c>
      <c r="D80" s="7">
        <v>2.4894208000000001E-2</v>
      </c>
      <c r="E80" s="16">
        <v>0.31973562700000002</v>
      </c>
      <c r="F80" s="7">
        <v>0.99733963400000003</v>
      </c>
    </row>
    <row r="81" spans="1:6" x14ac:dyDescent="0.35">
      <c r="A81" s="7" t="s">
        <v>950</v>
      </c>
      <c r="B81" s="7">
        <v>-2.5653255999999999E-2</v>
      </c>
      <c r="C81" s="7">
        <v>-7.4119538999999998E-2</v>
      </c>
      <c r="D81" s="7">
        <v>2.2813027E-2</v>
      </c>
      <c r="E81" s="16">
        <v>0.30066597299999998</v>
      </c>
      <c r="F81" s="7">
        <v>0.99733963400000003</v>
      </c>
    </row>
    <row r="82" spans="1:6" x14ac:dyDescent="0.35">
      <c r="A82" s="7" t="s">
        <v>668</v>
      </c>
      <c r="B82" s="7">
        <v>-2.5587017E-2</v>
      </c>
      <c r="C82" s="7">
        <v>-7.3700399E-2</v>
      </c>
      <c r="D82" s="7">
        <v>2.2526365E-2</v>
      </c>
      <c r="E82" s="16">
        <v>0.29829908999999999</v>
      </c>
      <c r="F82" s="7">
        <v>0.99733963400000003</v>
      </c>
    </row>
    <row r="83" spans="1:6" x14ac:dyDescent="0.35">
      <c r="A83" s="2" t="s">
        <v>228</v>
      </c>
      <c r="B83" s="7">
        <v>-2.4814033999999999E-2</v>
      </c>
      <c r="C83" s="7">
        <v>-7.5757076000000007E-2</v>
      </c>
      <c r="D83" s="7">
        <v>2.6129007999999999E-2</v>
      </c>
      <c r="E83" s="16">
        <v>0.340616476</v>
      </c>
      <c r="F83" s="7">
        <v>0.99733963400000003</v>
      </c>
    </row>
    <row r="84" spans="1:6" x14ac:dyDescent="0.35">
      <c r="A84" s="7" t="s">
        <v>325</v>
      </c>
      <c r="B84" s="7">
        <v>-2.4779236E-2</v>
      </c>
      <c r="C84" s="7">
        <v>-7.0098882000000001E-2</v>
      </c>
      <c r="D84" s="7">
        <v>2.0540409999999999E-2</v>
      </c>
      <c r="E84" s="16">
        <v>0.28502969299999997</v>
      </c>
      <c r="F84" s="7">
        <v>0.99733963400000003</v>
      </c>
    </row>
    <row r="85" spans="1:6" x14ac:dyDescent="0.35">
      <c r="A85" s="2" t="s">
        <v>916</v>
      </c>
      <c r="B85" s="7">
        <v>-2.3616462000000001E-2</v>
      </c>
      <c r="C85" s="7">
        <v>-6.5545018999999996E-2</v>
      </c>
      <c r="D85" s="7">
        <v>1.8312095E-2</v>
      </c>
      <c r="E85" s="16">
        <v>0.27094011899999998</v>
      </c>
      <c r="F85" s="7">
        <v>0.99733963400000003</v>
      </c>
    </row>
    <row r="86" spans="1:6" x14ac:dyDescent="0.35">
      <c r="A86" s="7" t="s">
        <v>718</v>
      </c>
      <c r="B86" s="7">
        <v>-2.3582525E-2</v>
      </c>
      <c r="C86" s="7">
        <v>-7.4409087999999998E-2</v>
      </c>
      <c r="D86" s="7">
        <v>2.7244038000000002E-2</v>
      </c>
      <c r="E86" s="16">
        <v>0.36398587399999999</v>
      </c>
      <c r="F86" s="7">
        <v>0.99733963400000003</v>
      </c>
    </row>
    <row r="87" spans="1:6" x14ac:dyDescent="0.35">
      <c r="A87" s="7" t="s">
        <v>1641</v>
      </c>
      <c r="B87" s="7">
        <v>-2.2720056999999998E-2</v>
      </c>
      <c r="C87" s="7">
        <v>-7.0927406999999998E-2</v>
      </c>
      <c r="D87" s="7">
        <v>2.5487293000000001E-2</v>
      </c>
      <c r="E87" s="16">
        <v>0.35656211599999998</v>
      </c>
      <c r="F87" s="7">
        <v>0.99733963400000003</v>
      </c>
    </row>
    <row r="88" spans="1:6" x14ac:dyDescent="0.35">
      <c r="A88" s="7" t="s">
        <v>173</v>
      </c>
      <c r="B88" s="7">
        <v>-2.2661840999999999E-2</v>
      </c>
      <c r="C88" s="7">
        <v>-7.0352902999999994E-2</v>
      </c>
      <c r="D88" s="7">
        <v>2.5029222E-2</v>
      </c>
      <c r="E88" s="16">
        <v>0.35251500899999999</v>
      </c>
      <c r="F88" s="7">
        <v>0.99733963400000003</v>
      </c>
    </row>
    <row r="89" spans="1:6" x14ac:dyDescent="0.35">
      <c r="A89" s="7" t="s">
        <v>94</v>
      </c>
      <c r="B89" s="7">
        <v>-2.2546896E-2</v>
      </c>
      <c r="C89" s="7">
        <v>-7.0742232000000002E-2</v>
      </c>
      <c r="D89" s="7">
        <v>2.5648441000000001E-2</v>
      </c>
      <c r="E89" s="16">
        <v>0.360136874</v>
      </c>
      <c r="F89" s="7">
        <v>0.99733963400000003</v>
      </c>
    </row>
    <row r="90" spans="1:6" x14ac:dyDescent="0.35">
      <c r="A90" s="7" t="s">
        <v>938</v>
      </c>
      <c r="B90" s="7">
        <v>-2.2354306000000001E-2</v>
      </c>
      <c r="C90" s="7">
        <v>-7.3493026000000003E-2</v>
      </c>
      <c r="D90" s="7">
        <v>2.8784414000000001E-2</v>
      </c>
      <c r="E90" s="16">
        <v>0.39240576599999999</v>
      </c>
      <c r="F90" s="7">
        <v>0.99733963400000003</v>
      </c>
    </row>
    <row r="91" spans="1:6" x14ac:dyDescent="0.35">
      <c r="A91" s="7" t="s">
        <v>454</v>
      </c>
      <c r="B91" s="7">
        <v>-2.2175388000000001E-2</v>
      </c>
      <c r="C91" s="7">
        <v>-7.0436355000000006E-2</v>
      </c>
      <c r="D91" s="7">
        <v>2.6085580000000001E-2</v>
      </c>
      <c r="E91" s="16">
        <v>0.36863047599999998</v>
      </c>
      <c r="F91" s="7">
        <v>0.99733963400000003</v>
      </c>
    </row>
    <row r="92" spans="1:6" x14ac:dyDescent="0.35">
      <c r="A92" s="7" t="s">
        <v>1028</v>
      </c>
      <c r="B92" s="7">
        <v>-2.2077056000000001E-2</v>
      </c>
      <c r="C92" s="7">
        <v>-7.0984954000000003E-2</v>
      </c>
      <c r="D92" s="7">
        <v>2.6830842000000001E-2</v>
      </c>
      <c r="E92" s="16">
        <v>0.37712968099999999</v>
      </c>
      <c r="F92" s="7">
        <v>0.99733963400000003</v>
      </c>
    </row>
    <row r="93" spans="1:6" x14ac:dyDescent="0.35">
      <c r="A93" s="7" t="s">
        <v>150</v>
      </c>
      <c r="B93" s="7">
        <v>-2.1897438000000002E-2</v>
      </c>
      <c r="C93" s="7">
        <v>-6.6372081999999999E-2</v>
      </c>
      <c r="D93" s="7">
        <v>2.2577205999999999E-2</v>
      </c>
      <c r="E93" s="16">
        <v>0.33551887000000002</v>
      </c>
      <c r="F93" s="7">
        <v>0.99733963400000003</v>
      </c>
    </row>
    <row r="94" spans="1:6" x14ac:dyDescent="0.35">
      <c r="A94" s="2" t="s">
        <v>747</v>
      </c>
      <c r="B94" s="7">
        <v>-2.0986996000000001E-2</v>
      </c>
      <c r="C94" s="7">
        <v>-6.9548808000000004E-2</v>
      </c>
      <c r="D94" s="7">
        <v>2.7574815999999999E-2</v>
      </c>
      <c r="E94" s="16">
        <v>0.39779962400000002</v>
      </c>
      <c r="F94" s="7">
        <v>0.99733963400000003</v>
      </c>
    </row>
    <row r="95" spans="1:6" x14ac:dyDescent="0.35">
      <c r="A95" s="7" t="s">
        <v>214</v>
      </c>
      <c r="B95" s="7">
        <v>-2.0375134E-2</v>
      </c>
      <c r="C95" s="7">
        <v>-6.9840008999999995E-2</v>
      </c>
      <c r="D95" s="7">
        <v>2.9089740999999999E-2</v>
      </c>
      <c r="E95" s="16">
        <v>0.42027057600000001</v>
      </c>
      <c r="F95" s="7">
        <v>0.99733963400000003</v>
      </c>
    </row>
    <row r="96" spans="1:6" x14ac:dyDescent="0.35">
      <c r="A96" s="7" t="s">
        <v>736</v>
      </c>
      <c r="B96" s="7">
        <v>-2.0226052000000001E-2</v>
      </c>
      <c r="C96" s="7">
        <v>-6.7149797999999997E-2</v>
      </c>
      <c r="D96" s="7">
        <v>2.6697695E-2</v>
      </c>
      <c r="E96" s="16">
        <v>0.39904727600000001</v>
      </c>
      <c r="F96" s="7">
        <v>0.99733963400000003</v>
      </c>
    </row>
    <row r="97" spans="1:6" x14ac:dyDescent="0.35">
      <c r="A97" s="7" t="s">
        <v>734</v>
      </c>
      <c r="B97" s="7">
        <v>-2.0099593999999998E-2</v>
      </c>
      <c r="C97" s="7">
        <v>-6.3718759E-2</v>
      </c>
      <c r="D97" s="7">
        <v>2.3519571999999999E-2</v>
      </c>
      <c r="E97" s="16">
        <v>0.36737719899999999</v>
      </c>
      <c r="F97" s="7">
        <v>0.99733963400000003</v>
      </c>
    </row>
    <row r="98" spans="1:6" x14ac:dyDescent="0.35">
      <c r="A98" s="7" t="s">
        <v>296</v>
      </c>
      <c r="B98" s="7">
        <v>-1.9994087000000001E-2</v>
      </c>
      <c r="C98" s="7">
        <v>-6.9131399999999996E-2</v>
      </c>
      <c r="D98" s="7">
        <v>2.9143227000000001E-2</v>
      </c>
      <c r="E98" s="16">
        <v>0.42598386199999999</v>
      </c>
      <c r="F98" s="7">
        <v>0.99733963400000003</v>
      </c>
    </row>
    <row r="99" spans="1:6" x14ac:dyDescent="0.35">
      <c r="A99" s="7" t="s">
        <v>474</v>
      </c>
      <c r="B99" s="7">
        <v>-1.9922364000000001E-2</v>
      </c>
      <c r="C99" s="7">
        <v>-6.4369298000000005E-2</v>
      </c>
      <c r="D99" s="7">
        <v>2.4524570999999998E-2</v>
      </c>
      <c r="E99" s="16">
        <v>0.38064852399999999</v>
      </c>
      <c r="F99" s="7">
        <v>0.99733963400000003</v>
      </c>
    </row>
    <row r="100" spans="1:6" x14ac:dyDescent="0.35">
      <c r="A100" s="7" t="s">
        <v>604</v>
      </c>
      <c r="B100" s="7">
        <v>-1.9843576000000002E-2</v>
      </c>
      <c r="C100" s="7">
        <v>-6.9521046000000003E-2</v>
      </c>
      <c r="D100" s="7">
        <v>2.9833894999999999E-2</v>
      </c>
      <c r="E100" s="16">
        <v>0.43439052</v>
      </c>
      <c r="F100" s="7">
        <v>0.99733963400000003</v>
      </c>
    </row>
    <row r="101" spans="1:6" x14ac:dyDescent="0.35">
      <c r="A101" s="7" t="s">
        <v>58</v>
      </c>
      <c r="B101" s="7">
        <v>-1.9614342E-2</v>
      </c>
      <c r="C101" s="7">
        <v>-6.7158551999999996E-2</v>
      </c>
      <c r="D101" s="7">
        <v>2.7929868E-2</v>
      </c>
      <c r="E101" s="16">
        <v>0.41967058899999998</v>
      </c>
      <c r="F101" s="7">
        <v>0.99733963400000003</v>
      </c>
    </row>
    <row r="102" spans="1:6" x14ac:dyDescent="0.35">
      <c r="A102" s="2" t="s">
        <v>135</v>
      </c>
      <c r="B102" s="7">
        <v>-1.9590903E-2</v>
      </c>
      <c r="C102" s="7">
        <v>-6.6099902000000002E-2</v>
      </c>
      <c r="D102" s="7">
        <v>2.6918095999999999E-2</v>
      </c>
      <c r="E102" s="16">
        <v>0.40996607800000001</v>
      </c>
      <c r="F102" s="7">
        <v>0.99733963400000003</v>
      </c>
    </row>
    <row r="103" spans="1:6" x14ac:dyDescent="0.35">
      <c r="A103" s="2" t="s">
        <v>101</v>
      </c>
      <c r="B103" s="7">
        <v>-1.9368478000000001E-2</v>
      </c>
      <c r="C103" s="7">
        <v>-6.7545679999999997E-2</v>
      </c>
      <c r="D103" s="7">
        <v>2.8808724000000001E-2</v>
      </c>
      <c r="E103" s="16">
        <v>0.43148804200000002</v>
      </c>
      <c r="F103" s="7">
        <v>0.99733963400000003</v>
      </c>
    </row>
    <row r="104" spans="1:6" x14ac:dyDescent="0.35">
      <c r="A104" s="2" t="s">
        <v>234</v>
      </c>
      <c r="B104" s="7">
        <v>-1.9297274999999999E-2</v>
      </c>
      <c r="C104" s="7">
        <v>-6.8955700999999994E-2</v>
      </c>
      <c r="D104" s="7">
        <v>3.0361151999999999E-2</v>
      </c>
      <c r="E104" s="16">
        <v>0.44703088099999999</v>
      </c>
      <c r="F104" s="7">
        <v>0.99733963400000003</v>
      </c>
    </row>
    <row r="105" spans="1:6" x14ac:dyDescent="0.35">
      <c r="A105" s="7" t="s">
        <v>706</v>
      </c>
      <c r="B105" s="7">
        <v>-1.9119404999999999E-2</v>
      </c>
      <c r="C105" s="7">
        <v>-6.8845638000000001E-2</v>
      </c>
      <c r="D105" s="7">
        <v>3.0606827999999999E-2</v>
      </c>
      <c r="E105" s="16">
        <v>0.45181012100000001</v>
      </c>
      <c r="F105" s="7">
        <v>0.99733963400000003</v>
      </c>
    </row>
    <row r="106" spans="1:6" x14ac:dyDescent="0.35">
      <c r="A106" s="7" t="s">
        <v>715</v>
      </c>
      <c r="B106" s="7">
        <v>-1.9061453999999999E-2</v>
      </c>
      <c r="C106" s="7">
        <v>-6.7035490000000003E-2</v>
      </c>
      <c r="D106" s="7">
        <v>2.8912582999999999E-2</v>
      </c>
      <c r="E106" s="16">
        <v>0.43681172400000001</v>
      </c>
      <c r="F106" s="7">
        <v>0.99733963400000003</v>
      </c>
    </row>
    <row r="107" spans="1:6" x14ac:dyDescent="0.35">
      <c r="A107" s="7" t="s">
        <v>436</v>
      </c>
      <c r="B107" s="7">
        <v>-1.8891339E-2</v>
      </c>
      <c r="C107" s="7">
        <v>-7.1360786999999995E-2</v>
      </c>
      <c r="D107" s="7">
        <v>3.3578110000000001E-2</v>
      </c>
      <c r="E107" s="16">
        <v>0.48101622199999999</v>
      </c>
      <c r="F107" s="7">
        <v>0.99733963400000003</v>
      </c>
    </row>
    <row r="108" spans="1:6" x14ac:dyDescent="0.35">
      <c r="A108" s="7" t="s">
        <v>954</v>
      </c>
      <c r="B108" s="7">
        <v>-1.8852857000000001E-2</v>
      </c>
      <c r="C108" s="7">
        <v>-6.8419363999999996E-2</v>
      </c>
      <c r="D108" s="7">
        <v>3.0713651000000002E-2</v>
      </c>
      <c r="E108" s="16">
        <v>0.456674621</v>
      </c>
      <c r="F108" s="7">
        <v>0.99733963400000003</v>
      </c>
    </row>
    <row r="109" spans="1:6" x14ac:dyDescent="0.35">
      <c r="A109" s="7" t="s">
        <v>460</v>
      </c>
      <c r="B109" s="7">
        <v>-1.8850084E-2</v>
      </c>
      <c r="C109" s="7">
        <v>-6.8358358999999994E-2</v>
      </c>
      <c r="D109" s="7">
        <v>3.0658191000000001E-2</v>
      </c>
      <c r="E109" s="16">
        <v>0.45619622999999998</v>
      </c>
      <c r="F109" s="7">
        <v>0.99733963400000003</v>
      </c>
    </row>
    <row r="110" spans="1:6" x14ac:dyDescent="0.35">
      <c r="A110" s="2" t="s">
        <v>74</v>
      </c>
      <c r="B110" s="7">
        <v>-1.8119316E-2</v>
      </c>
      <c r="C110" s="7">
        <v>-6.6912182000000001E-2</v>
      </c>
      <c r="D110" s="7">
        <v>3.0673550000000001E-2</v>
      </c>
      <c r="E110" s="16">
        <v>0.467455283</v>
      </c>
      <c r="F110" s="7">
        <v>0.99733963400000003</v>
      </c>
    </row>
    <row r="111" spans="1:6" x14ac:dyDescent="0.35">
      <c r="A111" s="7" t="s">
        <v>492</v>
      </c>
      <c r="B111" s="7">
        <v>-1.7823368999999999E-2</v>
      </c>
      <c r="C111" s="7">
        <v>-6.2577455000000004E-2</v>
      </c>
      <c r="D111" s="7">
        <v>2.6930716E-2</v>
      </c>
      <c r="E111" s="16">
        <v>0.43576579399999998</v>
      </c>
      <c r="F111" s="7">
        <v>0.99733963400000003</v>
      </c>
    </row>
    <row r="112" spans="1:6" x14ac:dyDescent="0.35">
      <c r="A112" s="7" t="s">
        <v>922</v>
      </c>
      <c r="B112" s="7">
        <v>-1.7708102E-2</v>
      </c>
      <c r="C112" s="7">
        <v>-6.6736602000000006E-2</v>
      </c>
      <c r="D112" s="7">
        <v>3.1320397E-2</v>
      </c>
      <c r="E112" s="16">
        <v>0.479702713</v>
      </c>
      <c r="F112" s="7">
        <v>0.99733963400000003</v>
      </c>
    </row>
    <row r="113" spans="1:6" x14ac:dyDescent="0.35">
      <c r="A113" s="7" t="s">
        <v>448</v>
      </c>
      <c r="B113" s="7">
        <v>-1.7276415999999999E-2</v>
      </c>
      <c r="C113" s="7">
        <v>-6.4354487000000002E-2</v>
      </c>
      <c r="D113" s="7">
        <v>2.9801654E-2</v>
      </c>
      <c r="E113" s="16">
        <v>0.47260797300000001</v>
      </c>
      <c r="F113" s="7">
        <v>0.99733963400000003</v>
      </c>
    </row>
    <row r="114" spans="1:6" x14ac:dyDescent="0.35">
      <c r="A114" s="2" t="s">
        <v>776</v>
      </c>
      <c r="B114" s="7">
        <v>-1.7232792E-2</v>
      </c>
      <c r="C114" s="7">
        <v>-6.3629352E-2</v>
      </c>
      <c r="D114" s="7">
        <v>2.9163768999999999E-2</v>
      </c>
      <c r="E114" s="16">
        <v>0.46732727299999999</v>
      </c>
      <c r="F114" s="7">
        <v>0.99733963400000003</v>
      </c>
    </row>
    <row r="115" spans="1:6" x14ac:dyDescent="0.35">
      <c r="A115" s="2" t="s">
        <v>451</v>
      </c>
      <c r="B115" s="7">
        <v>-1.7033759999999998E-2</v>
      </c>
      <c r="C115" s="7">
        <v>-6.4747638999999996E-2</v>
      </c>
      <c r="D115" s="7">
        <v>3.0680118999999999E-2</v>
      </c>
      <c r="E115" s="16">
        <v>0.484717279</v>
      </c>
      <c r="F115" s="7">
        <v>0.99733963400000003</v>
      </c>
    </row>
    <row r="116" spans="1:6" x14ac:dyDescent="0.35">
      <c r="A116" s="7" t="s">
        <v>924</v>
      </c>
      <c r="B116" s="7">
        <v>-1.6831901999999999E-2</v>
      </c>
      <c r="C116" s="7">
        <v>-6.6313588000000007E-2</v>
      </c>
      <c r="D116" s="7">
        <v>3.2649785000000001E-2</v>
      </c>
      <c r="E116" s="16">
        <v>0.50557601500000005</v>
      </c>
      <c r="F116" s="7">
        <v>0.99733963400000003</v>
      </c>
    </row>
    <row r="117" spans="1:6" x14ac:dyDescent="0.35">
      <c r="A117" s="2" t="s">
        <v>927</v>
      </c>
      <c r="B117" s="7">
        <v>-1.6195999999999999E-2</v>
      </c>
      <c r="C117" s="7">
        <v>-6.7987500000000006E-2</v>
      </c>
      <c r="D117" s="7">
        <v>3.5595500000000002E-2</v>
      </c>
      <c r="E117" s="16">
        <v>0.54046687999999998</v>
      </c>
      <c r="F117" s="7">
        <v>0.99733963400000003</v>
      </c>
    </row>
    <row r="118" spans="1:6" x14ac:dyDescent="0.35">
      <c r="A118" s="7" t="s">
        <v>1030</v>
      </c>
      <c r="B118" s="7">
        <v>-1.6072324999999998E-2</v>
      </c>
      <c r="C118" s="7">
        <v>-6.6870826999999994E-2</v>
      </c>
      <c r="D118" s="7">
        <v>3.4726176999999997E-2</v>
      </c>
      <c r="E118" s="16">
        <v>0.53571761500000004</v>
      </c>
      <c r="F118" s="7">
        <v>0.99733963400000003</v>
      </c>
    </row>
    <row r="119" spans="1:6" x14ac:dyDescent="0.35">
      <c r="A119" s="7" t="s">
        <v>619</v>
      </c>
      <c r="B119" s="7">
        <v>-1.6042217000000001E-2</v>
      </c>
      <c r="C119" s="7">
        <v>-6.4227686000000006E-2</v>
      </c>
      <c r="D119" s="7">
        <v>3.2143252999999997E-2</v>
      </c>
      <c r="E119" s="16">
        <v>0.51471153800000002</v>
      </c>
      <c r="F119" s="7">
        <v>0.99733963400000003</v>
      </c>
    </row>
    <row r="120" spans="1:6" x14ac:dyDescent="0.35">
      <c r="A120" s="7" t="s">
        <v>907</v>
      </c>
      <c r="B120" s="7">
        <v>-1.5981507999999998E-2</v>
      </c>
      <c r="C120" s="7">
        <v>-5.9403393999999998E-2</v>
      </c>
      <c r="D120" s="7">
        <v>2.7440378000000001E-2</v>
      </c>
      <c r="E120" s="16">
        <v>0.47154415199999999</v>
      </c>
      <c r="F120" s="7">
        <v>0.99733963400000003</v>
      </c>
    </row>
    <row r="121" spans="1:6" x14ac:dyDescent="0.35">
      <c r="A121" s="7" t="s">
        <v>302</v>
      </c>
      <c r="B121" s="7">
        <v>-1.5755068000000001E-2</v>
      </c>
      <c r="C121" s="7">
        <v>-6.3834153000000005E-2</v>
      </c>
      <c r="D121" s="7">
        <v>3.2324015999999997E-2</v>
      </c>
      <c r="E121" s="16">
        <v>0.52128313900000001</v>
      </c>
      <c r="F121" s="7">
        <v>0.99733963400000003</v>
      </c>
    </row>
    <row r="122" spans="1:6" x14ac:dyDescent="0.35">
      <c r="A122" s="7" t="s">
        <v>269</v>
      </c>
      <c r="B122" s="7">
        <v>-1.5220862E-2</v>
      </c>
      <c r="C122" s="7">
        <v>-6.2268520000000001E-2</v>
      </c>
      <c r="D122" s="7">
        <v>3.1826794999999998E-2</v>
      </c>
      <c r="E122" s="16">
        <v>0.52666977999999998</v>
      </c>
      <c r="F122" s="7">
        <v>0.99733963400000003</v>
      </c>
    </row>
    <row r="123" spans="1:6" x14ac:dyDescent="0.35">
      <c r="A123" s="7" t="s">
        <v>421</v>
      </c>
      <c r="B123" s="7">
        <v>-1.5181465999999999E-2</v>
      </c>
      <c r="C123" s="7">
        <v>-6.5705171000000007E-2</v>
      </c>
      <c r="D123" s="7">
        <v>3.5342238999999998E-2</v>
      </c>
      <c r="E123" s="16">
        <v>0.55641298800000005</v>
      </c>
      <c r="F123" s="7">
        <v>0.99733963400000003</v>
      </c>
    </row>
    <row r="124" spans="1:6" x14ac:dyDescent="0.35">
      <c r="A124" s="2" t="s">
        <v>329</v>
      </c>
      <c r="B124" s="7">
        <v>-1.5049580999999999E-2</v>
      </c>
      <c r="C124" s="7">
        <v>-6.2548735999999994E-2</v>
      </c>
      <c r="D124" s="7">
        <v>3.2449573000000002E-2</v>
      </c>
      <c r="E124" s="16">
        <v>0.53523265600000003</v>
      </c>
      <c r="F124" s="7">
        <v>0.99733963400000003</v>
      </c>
    </row>
    <row r="125" spans="1:6" x14ac:dyDescent="0.35">
      <c r="A125" s="7" t="s">
        <v>109</v>
      </c>
      <c r="B125" s="7">
        <v>-1.5021682999999999E-2</v>
      </c>
      <c r="C125" s="7">
        <v>-6.4573842000000006E-2</v>
      </c>
      <c r="D125" s="7">
        <v>3.4530475999999997E-2</v>
      </c>
      <c r="E125" s="16">
        <v>0.55294790599999999</v>
      </c>
      <c r="F125" s="7">
        <v>0.99733963400000003</v>
      </c>
    </row>
    <row r="126" spans="1:6" x14ac:dyDescent="0.35">
      <c r="A126" s="2" t="s">
        <v>931</v>
      </c>
      <c r="B126" s="7">
        <v>-1.4971346E-2</v>
      </c>
      <c r="C126" s="7">
        <v>-6.3097953999999998E-2</v>
      </c>
      <c r="D126" s="7">
        <v>3.3155261999999998E-2</v>
      </c>
      <c r="E126" s="16">
        <v>0.54265912800000005</v>
      </c>
      <c r="F126" s="7">
        <v>0.99733963400000003</v>
      </c>
    </row>
    <row r="127" spans="1:6" x14ac:dyDescent="0.35">
      <c r="A127" s="7" t="s">
        <v>310</v>
      </c>
      <c r="B127" s="7">
        <v>-1.4859074E-2</v>
      </c>
      <c r="C127" s="7">
        <v>-6.0531808999999999E-2</v>
      </c>
      <c r="D127" s="7">
        <v>3.0813660999999999E-2</v>
      </c>
      <c r="E127" s="16">
        <v>0.52431009699999997</v>
      </c>
      <c r="F127" s="7">
        <v>0.99733963400000003</v>
      </c>
    </row>
    <row r="128" spans="1:6" x14ac:dyDescent="0.35">
      <c r="A128" s="7" t="s">
        <v>519</v>
      </c>
      <c r="B128" s="7">
        <v>-1.4763233000000001E-2</v>
      </c>
      <c r="C128" s="7">
        <v>-6.0282389999999998E-2</v>
      </c>
      <c r="D128" s="7">
        <v>3.0755924E-2</v>
      </c>
      <c r="E128" s="16">
        <v>0.525528463</v>
      </c>
      <c r="F128" s="7">
        <v>0.99733963400000003</v>
      </c>
    </row>
    <row r="129" spans="1:6" x14ac:dyDescent="0.35">
      <c r="A129" s="7" t="s">
        <v>331</v>
      </c>
      <c r="B129" s="7">
        <v>-1.4698701E-2</v>
      </c>
      <c r="C129" s="7">
        <v>-6.2639442000000004E-2</v>
      </c>
      <c r="D129" s="7">
        <v>3.3242039000000001E-2</v>
      </c>
      <c r="E129" s="16">
        <v>0.54842433700000004</v>
      </c>
      <c r="F129" s="7">
        <v>0.99733963400000003</v>
      </c>
    </row>
    <row r="130" spans="1:6" x14ac:dyDescent="0.35">
      <c r="A130" s="7" t="s">
        <v>307</v>
      </c>
      <c r="B130" s="7">
        <v>-1.4680274E-2</v>
      </c>
      <c r="C130" s="7">
        <v>-6.4677516000000004E-2</v>
      </c>
      <c r="D130" s="7">
        <v>3.5316968999999997E-2</v>
      </c>
      <c r="E130" s="16">
        <v>0.56545326799999995</v>
      </c>
      <c r="F130" s="7">
        <v>0.99733963400000003</v>
      </c>
    </row>
    <row r="131" spans="1:6" x14ac:dyDescent="0.35">
      <c r="A131" s="2" t="s">
        <v>932</v>
      </c>
      <c r="B131" s="7">
        <v>-1.4499474E-2</v>
      </c>
      <c r="C131" s="7">
        <v>-6.3034944999999995E-2</v>
      </c>
      <c r="D131" s="7">
        <v>3.4035996999999998E-2</v>
      </c>
      <c r="E131" s="16">
        <v>0.558740189</v>
      </c>
      <c r="F131" s="7">
        <v>0.99733963400000003</v>
      </c>
    </row>
    <row r="132" spans="1:6" x14ac:dyDescent="0.35">
      <c r="A132" s="7" t="s">
        <v>97</v>
      </c>
      <c r="B132" s="7">
        <v>-1.4350303E-2</v>
      </c>
      <c r="C132" s="7">
        <v>-6.3492998999999994E-2</v>
      </c>
      <c r="D132" s="7">
        <v>3.4792391999999998E-2</v>
      </c>
      <c r="E132" s="16">
        <v>0.56761920700000001</v>
      </c>
      <c r="F132" s="7">
        <v>0.99733963400000003</v>
      </c>
    </row>
    <row r="133" spans="1:6" x14ac:dyDescent="0.35">
      <c r="A133" s="7" t="s">
        <v>943</v>
      </c>
      <c r="B133" s="7">
        <v>-1.4243532E-2</v>
      </c>
      <c r="C133" s="7">
        <v>-6.3519792000000005E-2</v>
      </c>
      <c r="D133" s="7">
        <v>3.5032727E-2</v>
      </c>
      <c r="E133" s="16">
        <v>0.57154065799999998</v>
      </c>
      <c r="F133" s="7">
        <v>0.99733963400000003</v>
      </c>
    </row>
    <row r="134" spans="1:6" x14ac:dyDescent="0.35">
      <c r="A134" s="7" t="s">
        <v>156</v>
      </c>
      <c r="B134" s="7">
        <v>-1.4175638000000001E-2</v>
      </c>
      <c r="C134" s="7">
        <v>-6.3666010999999995E-2</v>
      </c>
      <c r="D134" s="7">
        <v>3.5314735999999999E-2</v>
      </c>
      <c r="E134" s="16">
        <v>0.57500891399999998</v>
      </c>
      <c r="F134" s="7">
        <v>0.99733963400000003</v>
      </c>
    </row>
    <row r="135" spans="1:6" x14ac:dyDescent="0.35">
      <c r="A135" s="7" t="s">
        <v>961</v>
      </c>
      <c r="B135" s="7">
        <v>-1.3956389E-2</v>
      </c>
      <c r="C135" s="7">
        <v>-6.0821457000000002E-2</v>
      </c>
      <c r="D135" s="7">
        <v>3.2908679000000003E-2</v>
      </c>
      <c r="E135" s="16">
        <v>0.55996822300000004</v>
      </c>
      <c r="F135" s="7">
        <v>0.99733963400000003</v>
      </c>
    </row>
    <row r="136" spans="1:6" x14ac:dyDescent="0.35">
      <c r="A136" s="7" t="s">
        <v>418</v>
      </c>
      <c r="B136" s="7">
        <v>-1.3825351E-2</v>
      </c>
      <c r="C136" s="7">
        <v>-6.2663192000000006E-2</v>
      </c>
      <c r="D136" s="7">
        <v>3.5012491E-2</v>
      </c>
      <c r="E136" s="16">
        <v>0.57947743699999998</v>
      </c>
      <c r="F136" s="7">
        <v>0.99733963400000003</v>
      </c>
    </row>
    <row r="137" spans="1:6" x14ac:dyDescent="0.35">
      <c r="A137" s="7" t="s">
        <v>141</v>
      </c>
      <c r="B137" s="7">
        <v>-1.3478604E-2</v>
      </c>
      <c r="C137" s="7">
        <v>-5.7853232999999997E-2</v>
      </c>
      <c r="D137" s="7">
        <v>3.0896024000000001E-2</v>
      </c>
      <c r="E137" s="16">
        <v>0.55213238399999998</v>
      </c>
      <c r="F137" s="7">
        <v>0.99733963400000003</v>
      </c>
    </row>
    <row r="138" spans="1:6" x14ac:dyDescent="0.35">
      <c r="A138" s="7" t="s">
        <v>91</v>
      </c>
      <c r="B138" s="7">
        <v>-1.3462563E-2</v>
      </c>
      <c r="C138" s="7">
        <v>-6.2355027E-2</v>
      </c>
      <c r="D138" s="7">
        <v>3.54299E-2</v>
      </c>
      <c r="E138" s="16">
        <v>0.589928114</v>
      </c>
      <c r="F138" s="7">
        <v>0.99733963400000003</v>
      </c>
    </row>
    <row r="139" spans="1:6" x14ac:dyDescent="0.35">
      <c r="A139" s="7" t="s">
        <v>1639</v>
      </c>
      <c r="B139" s="7">
        <v>-1.3292389E-2</v>
      </c>
      <c r="C139" s="7">
        <v>-6.3483630999999999E-2</v>
      </c>
      <c r="D139" s="7">
        <v>3.6898853000000002E-2</v>
      </c>
      <c r="E139" s="16">
        <v>0.60415748999999996</v>
      </c>
      <c r="F139" s="7">
        <v>0.99733963400000003</v>
      </c>
    </row>
    <row r="140" spans="1:6" x14ac:dyDescent="0.35">
      <c r="A140" s="7" t="s">
        <v>913</v>
      </c>
      <c r="B140" s="7">
        <v>-1.3109113E-2</v>
      </c>
      <c r="C140" s="7">
        <v>-5.8678007999999997E-2</v>
      </c>
      <c r="D140" s="7">
        <v>3.2459782E-2</v>
      </c>
      <c r="E140" s="16">
        <v>0.57337405600000002</v>
      </c>
      <c r="F140" s="7">
        <v>0.99733963400000003</v>
      </c>
    </row>
    <row r="141" spans="1:6" x14ac:dyDescent="0.35">
      <c r="A141" s="2" t="s">
        <v>430</v>
      </c>
      <c r="B141" s="7">
        <v>-1.3028328E-2</v>
      </c>
      <c r="C141" s="7">
        <v>-5.4531042000000002E-2</v>
      </c>
      <c r="D141" s="7">
        <v>2.8474386000000001E-2</v>
      </c>
      <c r="E141" s="16">
        <v>0.53910148099999999</v>
      </c>
      <c r="F141" s="7">
        <v>0.99733963400000003</v>
      </c>
    </row>
    <row r="142" spans="1:6" x14ac:dyDescent="0.35">
      <c r="A142" s="2" t="s">
        <v>1004</v>
      </c>
      <c r="B142" s="7">
        <v>-1.2986467E-2</v>
      </c>
      <c r="C142" s="7">
        <v>-6.2449156999999998E-2</v>
      </c>
      <c r="D142" s="7">
        <v>3.6476224000000002E-2</v>
      </c>
      <c r="E142" s="16">
        <v>0.60729158000000005</v>
      </c>
      <c r="F142" s="7">
        <v>0.99733963400000003</v>
      </c>
    </row>
    <row r="143" spans="1:6" x14ac:dyDescent="0.35">
      <c r="A143" s="2" t="s">
        <v>126</v>
      </c>
      <c r="B143" s="7">
        <v>-1.2968309000000001E-2</v>
      </c>
      <c r="C143" s="7">
        <v>-6.1106246000000003E-2</v>
      </c>
      <c r="D143" s="7">
        <v>3.5169629000000001E-2</v>
      </c>
      <c r="E143" s="16">
        <v>0.59800463000000004</v>
      </c>
      <c r="F143" s="7">
        <v>0.99733963400000003</v>
      </c>
    </row>
    <row r="144" spans="1:6" x14ac:dyDescent="0.35">
      <c r="A144" s="7" t="s">
        <v>982</v>
      </c>
      <c r="B144" s="7">
        <v>-1.2963727E-2</v>
      </c>
      <c r="C144" s="7">
        <v>-6.4421190000000003E-2</v>
      </c>
      <c r="D144" s="7">
        <v>3.8493736000000001E-2</v>
      </c>
      <c r="E144" s="16">
        <v>0.62189322499999999</v>
      </c>
      <c r="F144" s="7">
        <v>0.99733963400000003</v>
      </c>
    </row>
    <row r="145" spans="1:6" x14ac:dyDescent="0.35">
      <c r="A145" s="7" t="s">
        <v>817</v>
      </c>
      <c r="B145" s="7">
        <v>-1.2942416999999999E-2</v>
      </c>
      <c r="C145" s="7">
        <v>-5.6227430000000002E-2</v>
      </c>
      <c r="D145" s="7">
        <v>3.0342595E-2</v>
      </c>
      <c r="E145" s="16">
        <v>0.55854957699999996</v>
      </c>
      <c r="F145" s="7">
        <v>0.99733963400000003</v>
      </c>
    </row>
    <row r="146" spans="1:6" x14ac:dyDescent="0.35">
      <c r="A146" s="7" t="s">
        <v>328</v>
      </c>
      <c r="B146" s="7">
        <v>-1.2800288E-2</v>
      </c>
      <c r="C146" s="7">
        <v>-5.9768028000000001E-2</v>
      </c>
      <c r="D146" s="7">
        <v>3.4167452000000001E-2</v>
      </c>
      <c r="E146" s="16">
        <v>0.59374005100000005</v>
      </c>
      <c r="F146" s="7">
        <v>0.99733963400000003</v>
      </c>
    </row>
    <row r="147" spans="1:6" x14ac:dyDescent="0.35">
      <c r="A147" s="7" t="s">
        <v>899</v>
      </c>
      <c r="B147" s="7">
        <v>-1.2787542000000001E-2</v>
      </c>
      <c r="C147" s="7">
        <v>-6.1851879999999998E-2</v>
      </c>
      <c r="D147" s="7">
        <v>3.6276797E-2</v>
      </c>
      <c r="E147" s="16">
        <v>0.60991883499999999</v>
      </c>
      <c r="F147" s="7">
        <v>0.99733963400000003</v>
      </c>
    </row>
    <row r="148" spans="1:6" x14ac:dyDescent="0.35">
      <c r="A148" s="7" t="s">
        <v>153</v>
      </c>
      <c r="B148" s="7">
        <v>-1.2523553999999999E-2</v>
      </c>
      <c r="C148" s="7">
        <v>-5.9937431999999999E-2</v>
      </c>
      <c r="D148" s="7">
        <v>3.4890325E-2</v>
      </c>
      <c r="E148" s="16">
        <v>0.60512659800000002</v>
      </c>
      <c r="F148" s="7">
        <v>0.99733963400000003</v>
      </c>
    </row>
    <row r="149" spans="1:6" x14ac:dyDescent="0.35">
      <c r="A149" s="7" t="s">
        <v>750</v>
      </c>
      <c r="B149" s="7">
        <v>-1.2360892E-2</v>
      </c>
      <c r="C149" s="7">
        <v>-6.1089247999999999E-2</v>
      </c>
      <c r="D149" s="7">
        <v>3.6367463000000003E-2</v>
      </c>
      <c r="E149" s="16">
        <v>0.619509007</v>
      </c>
      <c r="F149" s="7">
        <v>0.99733963400000003</v>
      </c>
    </row>
    <row r="150" spans="1:6" x14ac:dyDescent="0.35">
      <c r="A150" s="7" t="s">
        <v>477</v>
      </c>
      <c r="B150" s="7">
        <v>-1.1989575000000001E-2</v>
      </c>
      <c r="C150" s="7">
        <v>-6.1714293000000003E-2</v>
      </c>
      <c r="D150" s="7">
        <v>3.7735142999999999E-2</v>
      </c>
      <c r="E150" s="16">
        <v>0.63692245599999997</v>
      </c>
      <c r="F150" s="7">
        <v>0.99733963400000003</v>
      </c>
    </row>
    <row r="151" spans="1:6" x14ac:dyDescent="0.35">
      <c r="A151" s="7" t="s">
        <v>964</v>
      </c>
      <c r="B151" s="7">
        <v>-1.1947411E-2</v>
      </c>
      <c r="C151" s="7">
        <v>-6.2853723E-2</v>
      </c>
      <c r="D151" s="7">
        <v>3.8958900999999997E-2</v>
      </c>
      <c r="E151" s="16">
        <v>0.64592358999999999</v>
      </c>
      <c r="F151" s="7">
        <v>0.99733963400000003</v>
      </c>
    </row>
    <row r="152" spans="1:6" x14ac:dyDescent="0.35">
      <c r="A152" s="7" t="s">
        <v>703</v>
      </c>
      <c r="B152" s="7">
        <v>-1.1872397999999999E-2</v>
      </c>
      <c r="C152" s="7">
        <v>-6.1403329E-2</v>
      </c>
      <c r="D152" s="7">
        <v>3.7658533000000001E-2</v>
      </c>
      <c r="E152" s="16">
        <v>0.63892698800000003</v>
      </c>
      <c r="F152" s="7">
        <v>0.99733963400000003</v>
      </c>
    </row>
    <row r="153" spans="1:6" x14ac:dyDescent="0.35">
      <c r="A153" s="7" t="s">
        <v>997</v>
      </c>
      <c r="B153" s="7">
        <v>-1.1569283E-2</v>
      </c>
      <c r="C153" s="7">
        <v>-6.1654090000000002E-2</v>
      </c>
      <c r="D153" s="7">
        <v>3.8515523000000003E-2</v>
      </c>
      <c r="E153" s="16">
        <v>0.65112273300000001</v>
      </c>
      <c r="F153" s="7">
        <v>0.99733963400000003</v>
      </c>
    </row>
    <row r="154" spans="1:6" x14ac:dyDescent="0.35">
      <c r="A154" s="7" t="s">
        <v>1648</v>
      </c>
      <c r="B154" s="7">
        <v>-1.1370821E-2</v>
      </c>
      <c r="C154" s="7">
        <v>-6.1164383000000003E-2</v>
      </c>
      <c r="D154" s="7">
        <v>3.8422741000000003E-2</v>
      </c>
      <c r="E154" s="16">
        <v>0.65482827600000004</v>
      </c>
      <c r="F154" s="7">
        <v>0.99733963400000003</v>
      </c>
    </row>
    <row r="155" spans="1:6" x14ac:dyDescent="0.35">
      <c r="A155" s="7" t="s">
        <v>948</v>
      </c>
      <c r="B155" s="7">
        <v>-1.1314738E-2</v>
      </c>
      <c r="C155" s="7">
        <v>-5.5039362000000001E-2</v>
      </c>
      <c r="D155" s="7">
        <v>3.2409884999999999E-2</v>
      </c>
      <c r="E155" s="16">
        <v>0.61258449400000003</v>
      </c>
      <c r="F155" s="7">
        <v>0.99733963400000003</v>
      </c>
    </row>
    <row r="156" spans="1:6" x14ac:dyDescent="0.35">
      <c r="A156" s="7" t="s">
        <v>946</v>
      </c>
      <c r="B156" s="7">
        <v>-1.1190988000000001E-2</v>
      </c>
      <c r="C156" s="7">
        <v>-5.5250450999999999E-2</v>
      </c>
      <c r="D156" s="7">
        <v>3.2868474000000002E-2</v>
      </c>
      <c r="E156" s="16">
        <v>0.61914157599999997</v>
      </c>
      <c r="F156" s="7">
        <v>0.99733963400000003</v>
      </c>
    </row>
    <row r="157" spans="1:6" x14ac:dyDescent="0.35">
      <c r="A157" s="7" t="s">
        <v>357</v>
      </c>
      <c r="B157" s="7">
        <v>-1.1138567E-2</v>
      </c>
      <c r="C157" s="7">
        <v>-5.8687464000000002E-2</v>
      </c>
      <c r="D157" s="7">
        <v>3.6410328999999998E-2</v>
      </c>
      <c r="E157" s="16">
        <v>0.64659610000000001</v>
      </c>
      <c r="F157" s="7">
        <v>0.99733963400000003</v>
      </c>
    </row>
    <row r="158" spans="1:6" x14ac:dyDescent="0.35">
      <c r="A158" s="7" t="s">
        <v>1012</v>
      </c>
      <c r="B158" s="7">
        <v>-1.1117864999999999E-2</v>
      </c>
      <c r="C158" s="7">
        <v>-5.9715705000000001E-2</v>
      </c>
      <c r="D158" s="7">
        <v>3.7479975999999998E-2</v>
      </c>
      <c r="E158" s="16">
        <v>0.65427323699999995</v>
      </c>
      <c r="F158" s="7">
        <v>0.99733963400000003</v>
      </c>
    </row>
    <row r="159" spans="1:6" x14ac:dyDescent="0.35">
      <c r="A159" s="7" t="s">
        <v>550</v>
      </c>
      <c r="B159" s="7">
        <v>-1.1008842E-2</v>
      </c>
      <c r="C159" s="7">
        <v>-5.1868258E-2</v>
      </c>
      <c r="D159" s="7">
        <v>2.9850572999999998E-2</v>
      </c>
      <c r="E159" s="16">
        <v>0.597922128</v>
      </c>
      <c r="F159" s="7">
        <v>0.99733963400000003</v>
      </c>
    </row>
    <row r="160" spans="1:6" x14ac:dyDescent="0.35">
      <c r="A160" s="7" t="s">
        <v>911</v>
      </c>
      <c r="B160" s="7">
        <v>-1.0655622E-2</v>
      </c>
      <c r="C160" s="7">
        <v>-5.5686947000000001E-2</v>
      </c>
      <c r="D160" s="7">
        <v>3.4375704E-2</v>
      </c>
      <c r="E160" s="16">
        <v>0.64318032999999997</v>
      </c>
      <c r="F160" s="7">
        <v>0.99733963400000003</v>
      </c>
    </row>
    <row r="161" spans="1:6" x14ac:dyDescent="0.35">
      <c r="A161" s="7" t="s">
        <v>893</v>
      </c>
      <c r="B161" s="7">
        <v>-1.0618707E-2</v>
      </c>
      <c r="C161" s="7">
        <v>-5.7952844000000003E-2</v>
      </c>
      <c r="D161" s="7">
        <v>3.6715431E-2</v>
      </c>
      <c r="E161" s="16">
        <v>0.660530862</v>
      </c>
      <c r="F161" s="7">
        <v>0.99733963400000003</v>
      </c>
    </row>
    <row r="162" spans="1:6" x14ac:dyDescent="0.35">
      <c r="A162" s="7" t="s">
        <v>919</v>
      </c>
      <c r="B162" s="7">
        <v>-1.0600324E-2</v>
      </c>
      <c r="C162" s="7">
        <v>-5.789942E-2</v>
      </c>
      <c r="D162" s="7">
        <v>3.6698771999999998E-2</v>
      </c>
      <c r="E162" s="16">
        <v>0.66088833199999997</v>
      </c>
      <c r="F162" s="7">
        <v>0.99733963400000003</v>
      </c>
    </row>
    <row r="163" spans="1:6" x14ac:dyDescent="0.35">
      <c r="A163" s="7" t="s">
        <v>610</v>
      </c>
      <c r="B163" s="7">
        <v>-1.0441772E-2</v>
      </c>
      <c r="C163" s="7">
        <v>-5.8260287000000001E-2</v>
      </c>
      <c r="D163" s="7">
        <v>3.7376741999999998E-2</v>
      </c>
      <c r="E163" s="16">
        <v>0.669071482</v>
      </c>
      <c r="F163" s="7">
        <v>0.99733963400000003</v>
      </c>
    </row>
    <row r="164" spans="1:6" x14ac:dyDescent="0.35">
      <c r="A164" s="7" t="s">
        <v>1644</v>
      </c>
      <c r="B164" s="7">
        <v>-1.043841E-2</v>
      </c>
      <c r="C164" s="7">
        <v>-5.8754679999999997E-2</v>
      </c>
      <c r="D164" s="7">
        <v>3.7877860999999999E-2</v>
      </c>
      <c r="E164" s="16">
        <v>0.67235418800000002</v>
      </c>
      <c r="F164" s="7">
        <v>0.99733963400000003</v>
      </c>
    </row>
    <row r="165" spans="1:6" x14ac:dyDescent="0.35">
      <c r="A165" s="7" t="s">
        <v>522</v>
      </c>
      <c r="B165" s="7">
        <v>-1.0430531999999999E-2</v>
      </c>
      <c r="C165" s="7">
        <v>-5.4634869000000003E-2</v>
      </c>
      <c r="D165" s="7">
        <v>3.3773804999999997E-2</v>
      </c>
      <c r="E165" s="16">
        <v>0.644113508</v>
      </c>
      <c r="F165" s="7">
        <v>0.99733963400000003</v>
      </c>
    </row>
    <row r="166" spans="1:6" x14ac:dyDescent="0.35">
      <c r="A166" s="7" t="s">
        <v>463</v>
      </c>
      <c r="B166" s="7">
        <v>-1.0083201E-2</v>
      </c>
      <c r="C166" s="7">
        <v>-5.8447917000000002E-2</v>
      </c>
      <c r="D166" s="7">
        <v>3.8281514000000003E-2</v>
      </c>
      <c r="E166" s="16">
        <v>0.68315352399999996</v>
      </c>
      <c r="F166" s="7">
        <v>0.99733963400000003</v>
      </c>
    </row>
    <row r="167" spans="1:6" x14ac:dyDescent="0.35">
      <c r="A167" s="2" t="s">
        <v>33</v>
      </c>
      <c r="B167" s="7">
        <v>-1.0002841E-2</v>
      </c>
      <c r="C167" s="7">
        <v>-5.8159611E-2</v>
      </c>
      <c r="D167" s="7">
        <v>3.8153930000000003E-2</v>
      </c>
      <c r="E167" s="16">
        <v>0.68429379599999995</v>
      </c>
      <c r="F167" s="7">
        <v>0.99733963400000003</v>
      </c>
    </row>
    <row r="168" spans="1:6" x14ac:dyDescent="0.35">
      <c r="A168" s="7" t="s">
        <v>200</v>
      </c>
      <c r="B168" s="7">
        <v>-9.9940619999999997E-3</v>
      </c>
      <c r="C168" s="7">
        <v>-6.1109182999999997E-2</v>
      </c>
      <c r="D168" s="7">
        <v>4.1121058000000002E-2</v>
      </c>
      <c r="E168" s="16">
        <v>0.70187742200000003</v>
      </c>
      <c r="F168" s="7">
        <v>0.99733963400000003</v>
      </c>
    </row>
    <row r="169" spans="1:6" x14ac:dyDescent="0.35">
      <c r="A169" s="2" t="s">
        <v>960</v>
      </c>
      <c r="B169" s="7">
        <v>-9.9935920000000008E-3</v>
      </c>
      <c r="C169" s="7">
        <v>-5.7653201000000001E-2</v>
      </c>
      <c r="D169" s="7">
        <v>3.7666015999999997E-2</v>
      </c>
      <c r="E169" s="16">
        <v>0.68145011099999997</v>
      </c>
      <c r="F169" s="7">
        <v>0.99733963400000003</v>
      </c>
    </row>
    <row r="170" spans="1:6" x14ac:dyDescent="0.35">
      <c r="A170" s="7" t="s">
        <v>516</v>
      </c>
      <c r="B170" s="7">
        <v>-9.6705860000000001E-3</v>
      </c>
      <c r="C170" s="7">
        <v>-5.6074015999999997E-2</v>
      </c>
      <c r="D170" s="7">
        <v>3.6732844000000001E-2</v>
      </c>
      <c r="E170" s="16">
        <v>0.68326941699999999</v>
      </c>
      <c r="F170" s="7">
        <v>0.99733963400000003</v>
      </c>
    </row>
    <row r="171" spans="1:6" x14ac:dyDescent="0.35">
      <c r="A171" s="7" t="s">
        <v>43</v>
      </c>
      <c r="B171" s="7">
        <v>-9.5262929999999999E-3</v>
      </c>
      <c r="C171" s="7">
        <v>-5.9382036999999999E-2</v>
      </c>
      <c r="D171" s="7">
        <v>4.0329451000000002E-2</v>
      </c>
      <c r="E171" s="16">
        <v>0.70836682699999998</v>
      </c>
      <c r="F171" s="7">
        <v>0.99733963400000003</v>
      </c>
    </row>
    <row r="172" spans="1:6" x14ac:dyDescent="0.35">
      <c r="A172" s="7" t="s">
        <v>50</v>
      </c>
      <c r="B172" s="7">
        <v>-9.4328490000000001E-3</v>
      </c>
      <c r="C172" s="7">
        <v>-5.1889617999999998E-2</v>
      </c>
      <c r="D172" s="7">
        <v>3.3023918999999999E-2</v>
      </c>
      <c r="E172" s="16">
        <v>0.66372077299999999</v>
      </c>
      <c r="F172" s="7">
        <v>0.99733963400000003</v>
      </c>
    </row>
    <row r="173" spans="1:6" x14ac:dyDescent="0.35">
      <c r="A173" s="2" t="s">
        <v>10</v>
      </c>
      <c r="B173" s="7">
        <v>-9.4203749999999999E-3</v>
      </c>
      <c r="C173" s="7">
        <v>-5.2071444000000001E-2</v>
      </c>
      <c r="D173" s="7">
        <v>3.3230692999999999E-2</v>
      </c>
      <c r="E173" s="16">
        <v>0.66553959299999998</v>
      </c>
      <c r="F173" s="7">
        <v>0.99733963400000003</v>
      </c>
    </row>
    <row r="174" spans="1:6" x14ac:dyDescent="0.35">
      <c r="A174" s="2" t="s">
        <v>962</v>
      </c>
      <c r="B174" s="7">
        <v>-9.3097019999999996E-3</v>
      </c>
      <c r="C174" s="7">
        <v>-6.0229947999999998E-2</v>
      </c>
      <c r="D174" s="7">
        <v>4.1610544999999999E-2</v>
      </c>
      <c r="E174" s="16">
        <v>0.720389838</v>
      </c>
      <c r="F174" s="7">
        <v>0.99733963400000003</v>
      </c>
    </row>
    <row r="175" spans="1:6" x14ac:dyDescent="0.35">
      <c r="A175" s="7" t="s">
        <v>354</v>
      </c>
      <c r="B175" s="7">
        <v>-9.0939209999999996E-3</v>
      </c>
      <c r="C175" s="7">
        <v>-5.4657261999999998E-2</v>
      </c>
      <c r="D175" s="7">
        <v>3.6469420000000002E-2</v>
      </c>
      <c r="E175" s="16">
        <v>0.69600275700000003</v>
      </c>
      <c r="F175" s="7">
        <v>0.99733963400000003</v>
      </c>
    </row>
    <row r="176" spans="1:6" x14ac:dyDescent="0.35">
      <c r="A176" s="7" t="s">
        <v>956</v>
      </c>
      <c r="B176" s="7">
        <v>-9.0562400000000001E-3</v>
      </c>
      <c r="C176" s="7">
        <v>-5.6776071999999997E-2</v>
      </c>
      <c r="D176" s="7">
        <v>3.8663591999999997E-2</v>
      </c>
      <c r="E176" s="16">
        <v>0.71023380899999999</v>
      </c>
      <c r="F176" s="7">
        <v>0.99733963400000003</v>
      </c>
    </row>
    <row r="177" spans="1:6" x14ac:dyDescent="0.35">
      <c r="A177" s="7" t="s">
        <v>935</v>
      </c>
      <c r="B177" s="7">
        <v>-8.7048249999999994E-3</v>
      </c>
      <c r="C177" s="7">
        <v>-5.6257733999999997E-2</v>
      </c>
      <c r="D177" s="7">
        <v>3.8848084999999997E-2</v>
      </c>
      <c r="E177" s="16">
        <v>0.72008740000000004</v>
      </c>
      <c r="F177" s="7">
        <v>0.99733963400000003</v>
      </c>
    </row>
    <row r="178" spans="1:6" x14ac:dyDescent="0.35">
      <c r="A178" s="2" t="s">
        <v>983</v>
      </c>
      <c r="B178" s="7">
        <v>-8.5851E-3</v>
      </c>
      <c r="C178" s="7">
        <v>-5.5231968999999999E-2</v>
      </c>
      <c r="D178" s="7">
        <v>3.8061769000000002E-2</v>
      </c>
      <c r="E178" s="16">
        <v>0.71861394599999995</v>
      </c>
      <c r="F178" s="7">
        <v>0.99733963400000003</v>
      </c>
    </row>
    <row r="179" spans="1:6" x14ac:dyDescent="0.35">
      <c r="A179" s="2" t="s">
        <v>545</v>
      </c>
      <c r="B179" s="7">
        <v>-8.4275319999999997E-3</v>
      </c>
      <c r="C179" s="7">
        <v>-5.2814742999999997E-2</v>
      </c>
      <c r="D179" s="7">
        <v>3.5959678000000002E-2</v>
      </c>
      <c r="E179" s="16">
        <v>0.71009161499999995</v>
      </c>
      <c r="F179" s="7">
        <v>0.99733963400000003</v>
      </c>
    </row>
    <row r="180" spans="1:6" x14ac:dyDescent="0.35">
      <c r="A180" s="7" t="s">
        <v>1024</v>
      </c>
      <c r="B180" s="7">
        <v>-8.3430290000000001E-3</v>
      </c>
      <c r="C180" s="7">
        <v>-5.5257264E-2</v>
      </c>
      <c r="D180" s="7">
        <v>3.8571207000000003E-2</v>
      </c>
      <c r="E180" s="16">
        <v>0.72774915900000003</v>
      </c>
      <c r="F180" s="7">
        <v>0.99733963400000003</v>
      </c>
    </row>
    <row r="181" spans="1:6" x14ac:dyDescent="0.35">
      <c r="A181" s="2" t="s">
        <v>445</v>
      </c>
      <c r="B181" s="7">
        <v>-8.3202399999999996E-3</v>
      </c>
      <c r="C181" s="7">
        <v>-5.7322678000000002E-2</v>
      </c>
      <c r="D181" s="7">
        <v>4.0682199000000002E-2</v>
      </c>
      <c r="E181" s="16">
        <v>0.73956664100000002</v>
      </c>
      <c r="F181" s="7">
        <v>0.99733963400000003</v>
      </c>
    </row>
    <row r="182" spans="1:6" x14ac:dyDescent="0.35">
      <c r="A182" s="7" t="s">
        <v>928</v>
      </c>
      <c r="B182" s="7">
        <v>-8.2932330000000005E-3</v>
      </c>
      <c r="C182" s="7">
        <v>-5.8835738999999998E-2</v>
      </c>
      <c r="D182" s="7">
        <v>4.2249274000000003E-2</v>
      </c>
      <c r="E182" s="16">
        <v>0.74802326399999997</v>
      </c>
      <c r="F182" s="7">
        <v>0.99733963400000003</v>
      </c>
    </row>
    <row r="183" spans="1:6" x14ac:dyDescent="0.35">
      <c r="A183" s="7" t="s">
        <v>348</v>
      </c>
      <c r="B183" s="7">
        <v>-8.1124620000000008E-3</v>
      </c>
      <c r="C183" s="7">
        <v>-5.7105725000000003E-2</v>
      </c>
      <c r="D183" s="7">
        <v>4.0880802000000001E-2</v>
      </c>
      <c r="E183" s="16">
        <v>0.74580820000000003</v>
      </c>
      <c r="F183" s="7">
        <v>0.99733963400000003</v>
      </c>
    </row>
    <row r="184" spans="1:6" x14ac:dyDescent="0.35">
      <c r="A184" s="7" t="s">
        <v>79</v>
      </c>
      <c r="B184" s="7">
        <v>-8.0798269999999995E-3</v>
      </c>
      <c r="C184" s="7">
        <v>-5.4594627E-2</v>
      </c>
      <c r="D184" s="7">
        <v>3.8434972999999997E-2</v>
      </c>
      <c r="E184" s="16">
        <v>0.73382429299999996</v>
      </c>
      <c r="F184" s="7">
        <v>0.99733963400000003</v>
      </c>
    </row>
    <row r="185" spans="1:6" x14ac:dyDescent="0.35">
      <c r="A185" s="7" t="s">
        <v>543</v>
      </c>
      <c r="B185" s="7">
        <v>-8.0449389999999992E-3</v>
      </c>
      <c r="C185" s="7">
        <v>-6.0282991000000001E-2</v>
      </c>
      <c r="D185" s="7">
        <v>4.4193113999999999E-2</v>
      </c>
      <c r="E185" s="16">
        <v>0.76300975400000004</v>
      </c>
      <c r="F185" s="7">
        <v>0.99733963400000003</v>
      </c>
    </row>
    <row r="186" spans="1:6" x14ac:dyDescent="0.35">
      <c r="A186" s="2" t="s">
        <v>647</v>
      </c>
      <c r="B186" s="7">
        <v>-8.0202599999999995E-3</v>
      </c>
      <c r="C186" s="7">
        <v>-5.5052195999999998E-2</v>
      </c>
      <c r="D186" s="7">
        <v>3.9011676000000002E-2</v>
      </c>
      <c r="E186" s="16">
        <v>0.73849694499999996</v>
      </c>
      <c r="F186" s="7">
        <v>0.99733963400000003</v>
      </c>
    </row>
    <row r="187" spans="1:6" x14ac:dyDescent="0.35">
      <c r="A187" s="7" t="s">
        <v>61</v>
      </c>
      <c r="B187" s="7">
        <v>-7.7931399999999996E-3</v>
      </c>
      <c r="C187" s="7">
        <v>-5.2419952999999998E-2</v>
      </c>
      <c r="D187" s="7">
        <v>3.6833672999999997E-2</v>
      </c>
      <c r="E187" s="16">
        <v>0.73250080799999995</v>
      </c>
      <c r="F187" s="7">
        <v>0.99733963400000003</v>
      </c>
    </row>
    <row r="188" spans="1:6" x14ac:dyDescent="0.35">
      <c r="A188" s="2" t="s">
        <v>688</v>
      </c>
      <c r="B188" s="7">
        <v>-7.6704329999999999E-3</v>
      </c>
      <c r="C188" s="7">
        <v>-5.4747167999999999E-2</v>
      </c>
      <c r="D188" s="7">
        <v>3.9406302999999997E-2</v>
      </c>
      <c r="E188" s="16">
        <v>0.74974390400000002</v>
      </c>
      <c r="F188" s="7">
        <v>0.99733963400000003</v>
      </c>
    </row>
    <row r="189" spans="1:6" x14ac:dyDescent="0.35">
      <c r="A189" s="7" t="s">
        <v>540</v>
      </c>
      <c r="B189" s="7">
        <v>-7.6481919999999998E-3</v>
      </c>
      <c r="C189" s="7">
        <v>-5.7058695E-2</v>
      </c>
      <c r="D189" s="7">
        <v>4.1762311000000003E-2</v>
      </c>
      <c r="E189" s="16">
        <v>0.76185956700000002</v>
      </c>
      <c r="F189" s="7">
        <v>0.99733963400000003</v>
      </c>
    </row>
    <row r="190" spans="1:6" x14ac:dyDescent="0.35">
      <c r="A190" s="7" t="s">
        <v>1640</v>
      </c>
      <c r="B190" s="7">
        <v>-7.6455500000000001E-3</v>
      </c>
      <c r="C190" s="7">
        <v>-5.6012685999999999E-2</v>
      </c>
      <c r="D190" s="7">
        <v>4.0721585999999997E-2</v>
      </c>
      <c r="E190" s="16">
        <v>0.75695635299999997</v>
      </c>
      <c r="F190" s="7">
        <v>0.99733963400000003</v>
      </c>
    </row>
    <row r="191" spans="1:6" x14ac:dyDescent="0.35">
      <c r="A191" s="7" t="s">
        <v>99</v>
      </c>
      <c r="B191" s="7">
        <v>-7.5958639999999999E-3</v>
      </c>
      <c r="C191" s="7">
        <v>-5.1474355999999999E-2</v>
      </c>
      <c r="D191" s="7">
        <v>3.6282627999999997E-2</v>
      </c>
      <c r="E191" s="16">
        <v>0.73473026799999996</v>
      </c>
      <c r="F191" s="7">
        <v>0.99733963400000003</v>
      </c>
    </row>
    <row r="192" spans="1:6" x14ac:dyDescent="0.35">
      <c r="A192" s="7" t="s">
        <v>979</v>
      </c>
      <c r="B192" s="7">
        <v>-7.5387479999999996E-3</v>
      </c>
      <c r="C192" s="7">
        <v>-5.5404377999999997E-2</v>
      </c>
      <c r="D192" s="7">
        <v>4.0326883000000001E-2</v>
      </c>
      <c r="E192" s="16">
        <v>0.75782269199999996</v>
      </c>
      <c r="F192" s="7">
        <v>0.99733963400000003</v>
      </c>
    </row>
    <row r="193" spans="1:6" x14ac:dyDescent="0.35">
      <c r="A193" s="2" t="s">
        <v>1017</v>
      </c>
      <c r="B193" s="7">
        <v>-7.458096E-3</v>
      </c>
      <c r="C193" s="7">
        <v>-5.5730372E-2</v>
      </c>
      <c r="D193" s="7">
        <v>4.0814180999999998E-2</v>
      </c>
      <c r="E193" s="16">
        <v>0.76230062499999995</v>
      </c>
      <c r="F193" s="7">
        <v>0.99733963400000003</v>
      </c>
    </row>
    <row r="194" spans="1:6" x14ac:dyDescent="0.35">
      <c r="A194" s="7" t="s">
        <v>970</v>
      </c>
      <c r="B194" s="7">
        <v>-7.4427199999999999E-3</v>
      </c>
      <c r="C194" s="7">
        <v>-5.6298045999999997E-2</v>
      </c>
      <c r="D194" s="7">
        <v>4.1412605999999998E-2</v>
      </c>
      <c r="E194" s="16">
        <v>0.76550452499999999</v>
      </c>
      <c r="F194" s="7">
        <v>0.99733963400000003</v>
      </c>
    </row>
    <row r="195" spans="1:6" x14ac:dyDescent="0.35">
      <c r="A195" s="7" t="s">
        <v>925</v>
      </c>
      <c r="B195" s="7">
        <v>-7.4218280000000001E-3</v>
      </c>
      <c r="C195" s="7">
        <v>-5.6822333000000003E-2</v>
      </c>
      <c r="D195" s="7">
        <v>4.1978675999999999E-2</v>
      </c>
      <c r="E195" s="16">
        <v>0.76866524999999997</v>
      </c>
      <c r="F195" s="7">
        <v>0.99733963400000003</v>
      </c>
    </row>
    <row r="196" spans="1:6" x14ac:dyDescent="0.35">
      <c r="A196" s="7" t="s">
        <v>589</v>
      </c>
      <c r="B196" s="7">
        <v>-7.3590299999999999E-3</v>
      </c>
      <c r="C196" s="7">
        <v>-5.7361633000000002E-2</v>
      </c>
      <c r="D196" s="7">
        <v>4.2643571999999998E-2</v>
      </c>
      <c r="E196" s="16">
        <v>0.77324930599999997</v>
      </c>
      <c r="F196" s="7">
        <v>0.99733963400000003</v>
      </c>
    </row>
    <row r="197" spans="1:6" x14ac:dyDescent="0.35">
      <c r="A197" s="2" t="s">
        <v>334</v>
      </c>
      <c r="B197" s="7">
        <v>-7.3561829999999996E-3</v>
      </c>
      <c r="C197" s="7">
        <v>-4.9098949000000003E-2</v>
      </c>
      <c r="D197" s="7">
        <v>3.4386581999999999E-2</v>
      </c>
      <c r="E197" s="16">
        <v>0.73010469499999997</v>
      </c>
      <c r="F197" s="7">
        <v>0.99733963400000003</v>
      </c>
    </row>
    <row r="198" spans="1:6" x14ac:dyDescent="0.35">
      <c r="A198" s="7" t="s">
        <v>967</v>
      </c>
      <c r="B198" s="7">
        <v>-7.3329069999999996E-3</v>
      </c>
      <c r="C198" s="7">
        <v>-5.8285253000000002E-2</v>
      </c>
      <c r="D198" s="7">
        <v>4.3619440000000002E-2</v>
      </c>
      <c r="E198" s="16">
        <v>0.77812737700000001</v>
      </c>
      <c r="F198" s="7">
        <v>0.99733963400000003</v>
      </c>
    </row>
    <row r="199" spans="1:6" x14ac:dyDescent="0.35">
      <c r="A199" s="7" t="s">
        <v>920</v>
      </c>
      <c r="B199" s="7">
        <v>-7.2851000000000001E-3</v>
      </c>
      <c r="C199" s="7">
        <v>-5.4803776999999998E-2</v>
      </c>
      <c r="D199" s="7">
        <v>4.0233577E-2</v>
      </c>
      <c r="E199" s="16">
        <v>0.76408395600000001</v>
      </c>
      <c r="F199" s="7">
        <v>0.99733963400000003</v>
      </c>
    </row>
    <row r="200" spans="1:6" x14ac:dyDescent="0.35">
      <c r="A200" s="2" t="s">
        <v>663</v>
      </c>
      <c r="B200" s="7">
        <v>-7.1353440000000001E-3</v>
      </c>
      <c r="C200" s="7">
        <v>-5.494918E-2</v>
      </c>
      <c r="D200" s="7">
        <v>4.0678491999999997E-2</v>
      </c>
      <c r="E200" s="16">
        <v>0.77016200099999998</v>
      </c>
      <c r="F200" s="7">
        <v>0.99733963400000003</v>
      </c>
    </row>
    <row r="201" spans="1:6" x14ac:dyDescent="0.35">
      <c r="A201" s="2" t="s">
        <v>848</v>
      </c>
      <c r="B201" s="7">
        <v>-7.0887019999999997E-3</v>
      </c>
      <c r="C201" s="7">
        <v>-5.1267407000000001E-2</v>
      </c>
      <c r="D201" s="7">
        <v>3.7090004000000003E-2</v>
      </c>
      <c r="E201" s="16">
        <v>0.75344118699999996</v>
      </c>
      <c r="F201" s="7">
        <v>0.99733963400000003</v>
      </c>
    </row>
    <row r="202" spans="1:6" x14ac:dyDescent="0.35">
      <c r="A202" s="2" t="s">
        <v>468</v>
      </c>
      <c r="B202" s="7">
        <v>-7.0325700000000001E-3</v>
      </c>
      <c r="C202" s="7">
        <v>-5.5822226000000003E-2</v>
      </c>
      <c r="D202" s="7">
        <v>4.1757085999999999E-2</v>
      </c>
      <c r="E202" s="16">
        <v>0.77779277300000005</v>
      </c>
      <c r="F202" s="7">
        <v>0.99733963400000003</v>
      </c>
    </row>
    <row r="203" spans="1:6" x14ac:dyDescent="0.35">
      <c r="A203" s="7" t="s">
        <v>993</v>
      </c>
      <c r="B203" s="7">
        <v>-7.0009340000000003E-3</v>
      </c>
      <c r="C203" s="7">
        <v>-5.4345523999999999E-2</v>
      </c>
      <c r="D203" s="7">
        <v>4.0343654999999999E-2</v>
      </c>
      <c r="E203" s="16">
        <v>0.77219638000000002</v>
      </c>
      <c r="F203" s="7">
        <v>0.99733963400000003</v>
      </c>
    </row>
    <row r="204" spans="1:6" x14ac:dyDescent="0.35">
      <c r="A204" s="7" t="s">
        <v>22</v>
      </c>
      <c r="B204" s="7">
        <v>-6.9095299999999997E-3</v>
      </c>
      <c r="C204" s="7">
        <v>-5.2044365000000002E-2</v>
      </c>
      <c r="D204" s="7">
        <v>3.8225305000000001E-2</v>
      </c>
      <c r="E204" s="16">
        <v>0.76442692599999995</v>
      </c>
      <c r="F204" s="7">
        <v>0.99733963400000003</v>
      </c>
    </row>
    <row r="205" spans="1:6" x14ac:dyDescent="0.35">
      <c r="A205" s="7" t="s">
        <v>941</v>
      </c>
      <c r="B205" s="7">
        <v>-6.7812890000000002E-3</v>
      </c>
      <c r="C205" s="7">
        <v>-5.5557504000000001E-2</v>
      </c>
      <c r="D205" s="7">
        <v>4.1994925000000002E-2</v>
      </c>
      <c r="E205" s="16">
        <v>0.78546627999999996</v>
      </c>
      <c r="F205" s="7">
        <v>0.99733963400000003</v>
      </c>
    </row>
    <row r="206" spans="1:6" x14ac:dyDescent="0.35">
      <c r="A206" s="2" t="s">
        <v>231</v>
      </c>
      <c r="B206" s="7">
        <v>-6.2316610000000003E-3</v>
      </c>
      <c r="C206" s="7">
        <v>-5.3315477E-2</v>
      </c>
      <c r="D206" s="7">
        <v>4.0852155000000001E-2</v>
      </c>
      <c r="E206" s="16">
        <v>0.79556124100000003</v>
      </c>
      <c r="F206" s="7">
        <v>0.99733963400000003</v>
      </c>
    </row>
    <row r="207" spans="1:6" x14ac:dyDescent="0.35">
      <c r="A207" s="2" t="s">
        <v>869</v>
      </c>
      <c r="B207" s="7">
        <v>-6.0603000000000002E-3</v>
      </c>
      <c r="C207" s="7">
        <v>-5.4310402000000001E-2</v>
      </c>
      <c r="D207" s="7">
        <v>4.2189801999999998E-2</v>
      </c>
      <c r="E207" s="16">
        <v>0.80574069100000001</v>
      </c>
      <c r="F207" s="7">
        <v>0.99733963400000003</v>
      </c>
    </row>
    <row r="208" spans="1:6" x14ac:dyDescent="0.35">
      <c r="A208" s="2" t="s">
        <v>942</v>
      </c>
      <c r="B208" s="7">
        <v>-5.9476169999999997E-3</v>
      </c>
      <c r="C208" s="7">
        <v>-5.7041213E-2</v>
      </c>
      <c r="D208" s="7">
        <v>4.5145980000000002E-2</v>
      </c>
      <c r="E208" s="16">
        <v>0.81971289599999997</v>
      </c>
      <c r="F208" s="7">
        <v>0.99733963400000003</v>
      </c>
    </row>
    <row r="209" spans="1:6" x14ac:dyDescent="0.35">
      <c r="A209" s="2" t="s">
        <v>933</v>
      </c>
      <c r="B209" s="7">
        <v>-5.9439130000000003E-3</v>
      </c>
      <c r="C209" s="7">
        <v>-5.4627916999999998E-2</v>
      </c>
      <c r="D209" s="7">
        <v>4.2740091000000001E-2</v>
      </c>
      <c r="E209" s="16">
        <v>0.811084366</v>
      </c>
      <c r="F209" s="7">
        <v>0.99733963400000003</v>
      </c>
    </row>
    <row r="210" spans="1:6" x14ac:dyDescent="0.35">
      <c r="A210" s="7" t="s">
        <v>831</v>
      </c>
      <c r="B210" s="7">
        <v>-5.731374E-3</v>
      </c>
      <c r="C210" s="7">
        <v>-5.3624917000000001E-2</v>
      </c>
      <c r="D210" s="7">
        <v>4.2162169999999999E-2</v>
      </c>
      <c r="E210" s="16">
        <v>0.81475114100000001</v>
      </c>
      <c r="F210" s="7">
        <v>0.99733963400000003</v>
      </c>
    </row>
    <row r="211" spans="1:6" x14ac:dyDescent="0.35">
      <c r="A211" s="2" t="s">
        <v>767</v>
      </c>
      <c r="B211" s="7">
        <v>-5.6645549999999999E-3</v>
      </c>
      <c r="C211" s="7">
        <v>-5.4321050000000003E-2</v>
      </c>
      <c r="D211" s="7">
        <v>4.2991940999999999E-2</v>
      </c>
      <c r="E211" s="16">
        <v>0.81968614200000001</v>
      </c>
      <c r="F211" s="7">
        <v>0.99733963400000003</v>
      </c>
    </row>
    <row r="212" spans="1:6" x14ac:dyDescent="0.35">
      <c r="A212" s="7" t="s">
        <v>45</v>
      </c>
      <c r="B212" s="7">
        <v>-5.6597699999999997E-3</v>
      </c>
      <c r="C212" s="7">
        <v>-5.5412459999999997E-2</v>
      </c>
      <c r="D212" s="7">
        <v>4.4092919000000001E-2</v>
      </c>
      <c r="E212" s="16">
        <v>0.82375436999999996</v>
      </c>
      <c r="F212" s="7">
        <v>0.99733963400000003</v>
      </c>
    </row>
    <row r="213" spans="1:6" x14ac:dyDescent="0.35">
      <c r="A213" s="7" t="s">
        <v>939</v>
      </c>
      <c r="B213" s="7">
        <v>-5.5457950000000001E-3</v>
      </c>
      <c r="C213" s="7">
        <v>-5.6428301E-2</v>
      </c>
      <c r="D213" s="7">
        <v>4.5336711000000002E-2</v>
      </c>
      <c r="E213" s="16">
        <v>0.83101681100000002</v>
      </c>
      <c r="F213" s="7">
        <v>0.99733963400000003</v>
      </c>
    </row>
    <row r="214" spans="1:6" x14ac:dyDescent="0.35">
      <c r="A214" s="7" t="s">
        <v>415</v>
      </c>
      <c r="B214" s="7">
        <v>-5.5079780000000002E-3</v>
      </c>
      <c r="C214" s="7">
        <v>-5.3223586000000003E-2</v>
      </c>
      <c r="D214" s="7">
        <v>4.2207631000000002E-2</v>
      </c>
      <c r="E214" s="16">
        <v>0.821186949</v>
      </c>
      <c r="F214" s="7">
        <v>0.99733963400000003</v>
      </c>
    </row>
    <row r="215" spans="1:6" x14ac:dyDescent="0.35">
      <c r="A215" s="2" t="s">
        <v>952</v>
      </c>
      <c r="B215" s="7">
        <v>-5.4865260000000002E-3</v>
      </c>
      <c r="C215" s="7">
        <v>-5.0233402000000003E-2</v>
      </c>
      <c r="D215" s="7">
        <v>3.9260349999999999E-2</v>
      </c>
      <c r="E215" s="16">
        <v>0.81030432799999996</v>
      </c>
      <c r="F215" s="7">
        <v>0.99733963400000003</v>
      </c>
    </row>
    <row r="216" spans="1:6" x14ac:dyDescent="0.35">
      <c r="A216" s="7" t="s">
        <v>666</v>
      </c>
      <c r="B216" s="7">
        <v>-5.1728820000000002E-3</v>
      </c>
      <c r="C216" s="7">
        <v>-5.3720101999999999E-2</v>
      </c>
      <c r="D216" s="7">
        <v>4.3374337999999998E-2</v>
      </c>
      <c r="E216" s="16">
        <v>0.834746867</v>
      </c>
      <c r="F216" s="7">
        <v>0.99733963400000003</v>
      </c>
    </row>
    <row r="217" spans="1:6" x14ac:dyDescent="0.35">
      <c r="A217" s="7" t="s">
        <v>728</v>
      </c>
      <c r="B217" s="7">
        <v>-5.1138859999999998E-3</v>
      </c>
      <c r="C217" s="7">
        <v>-4.8208213999999999E-2</v>
      </c>
      <c r="D217" s="7">
        <v>3.7980442000000003E-2</v>
      </c>
      <c r="E217" s="16">
        <v>0.816321713</v>
      </c>
      <c r="F217" s="7">
        <v>0.99733963400000003</v>
      </c>
    </row>
    <row r="218" spans="1:6" x14ac:dyDescent="0.35">
      <c r="A218" s="7" t="s">
        <v>963</v>
      </c>
      <c r="B218" s="7">
        <v>-4.9959840000000002E-3</v>
      </c>
      <c r="C218" s="7">
        <v>-5.2882884999999998E-2</v>
      </c>
      <c r="D218" s="7">
        <v>4.2890916000000001E-2</v>
      </c>
      <c r="E218" s="16">
        <v>0.838153131</v>
      </c>
      <c r="F218" s="7">
        <v>0.99733963400000003</v>
      </c>
    </row>
    <row r="219" spans="1:6" x14ac:dyDescent="0.35">
      <c r="A219" s="7" t="s">
        <v>489</v>
      </c>
      <c r="B219" s="7">
        <v>-4.9906320000000001E-3</v>
      </c>
      <c r="C219" s="7">
        <v>-5.4003732999999998E-2</v>
      </c>
      <c r="D219" s="7">
        <v>4.4022468000000002E-2</v>
      </c>
      <c r="E219" s="16">
        <v>0.84198202099999997</v>
      </c>
      <c r="F219" s="7">
        <v>0.99733963400000003</v>
      </c>
    </row>
    <row r="220" spans="1:6" x14ac:dyDescent="0.35">
      <c r="A220" s="2" t="s">
        <v>616</v>
      </c>
      <c r="B220" s="7">
        <v>-4.9809110000000002E-3</v>
      </c>
      <c r="C220" s="7">
        <v>-5.4739239000000002E-2</v>
      </c>
      <c r="D220" s="7">
        <v>4.4777417E-2</v>
      </c>
      <c r="E220" s="16">
        <v>0.84462320300000004</v>
      </c>
      <c r="F220" s="7">
        <v>0.99733963400000003</v>
      </c>
    </row>
    <row r="221" spans="1:6" x14ac:dyDescent="0.35">
      <c r="A221" s="7" t="s">
        <v>377</v>
      </c>
      <c r="B221" s="7">
        <v>-4.9491789999999997E-3</v>
      </c>
      <c r="C221" s="7">
        <v>-5.2578939999999998E-2</v>
      </c>
      <c r="D221" s="7">
        <v>4.2680582000000002E-2</v>
      </c>
      <c r="E221" s="16">
        <v>0.83879261000000005</v>
      </c>
      <c r="F221" s="7">
        <v>0.99733963400000003</v>
      </c>
    </row>
    <row r="222" spans="1:6" x14ac:dyDescent="0.35">
      <c r="A222" s="2" t="s">
        <v>860</v>
      </c>
      <c r="B222" s="7">
        <v>-4.7996030000000004E-3</v>
      </c>
      <c r="C222" s="7">
        <v>-5.2434074999999997E-2</v>
      </c>
      <c r="D222" s="7">
        <v>4.2834867999999998E-2</v>
      </c>
      <c r="E222" s="16">
        <v>0.84360186699999995</v>
      </c>
      <c r="F222" s="7">
        <v>0.99733963400000003</v>
      </c>
    </row>
    <row r="223" spans="1:6" x14ac:dyDescent="0.35">
      <c r="A223" s="7" t="s">
        <v>823</v>
      </c>
      <c r="B223" s="7">
        <v>-4.7649420000000003E-3</v>
      </c>
      <c r="C223" s="7">
        <v>-4.7181967999999998E-2</v>
      </c>
      <c r="D223" s="7">
        <v>3.7652084000000002E-2</v>
      </c>
      <c r="E223" s="16">
        <v>0.82599331200000004</v>
      </c>
      <c r="F223" s="7">
        <v>0.99733963400000003</v>
      </c>
    </row>
    <row r="224" spans="1:6" x14ac:dyDescent="0.35">
      <c r="A224" s="2" t="s">
        <v>969</v>
      </c>
      <c r="B224" s="7">
        <v>-4.4961649999999999E-3</v>
      </c>
      <c r="C224" s="7">
        <v>-5.4377691999999998E-2</v>
      </c>
      <c r="D224" s="7">
        <v>4.5385361999999999E-2</v>
      </c>
      <c r="E224" s="16">
        <v>0.85992021500000004</v>
      </c>
      <c r="F224" s="7">
        <v>0.99733963400000003</v>
      </c>
    </row>
    <row r="225" spans="1:6" x14ac:dyDescent="0.35">
      <c r="A225" s="7" t="s">
        <v>627</v>
      </c>
      <c r="B225" s="7">
        <v>-4.05318E-3</v>
      </c>
      <c r="C225" s="7">
        <v>-5.1920714E-2</v>
      </c>
      <c r="D225" s="7">
        <v>4.3814354E-2</v>
      </c>
      <c r="E225" s="16">
        <v>0.86832416099999998</v>
      </c>
      <c r="F225" s="7">
        <v>0.99733963400000003</v>
      </c>
    </row>
    <row r="226" spans="1:6" x14ac:dyDescent="0.35">
      <c r="A226" s="7" t="s">
        <v>351</v>
      </c>
      <c r="B226" s="7">
        <v>-3.9787950000000002E-3</v>
      </c>
      <c r="C226" s="7">
        <v>-5.3632298000000002E-2</v>
      </c>
      <c r="D226" s="7">
        <v>4.5674707000000002E-2</v>
      </c>
      <c r="E226" s="16">
        <v>0.87531987600000005</v>
      </c>
      <c r="F226" s="7">
        <v>0.99733963400000003</v>
      </c>
    </row>
    <row r="227" spans="1:6" x14ac:dyDescent="0.35">
      <c r="A227" s="7" t="s">
        <v>785</v>
      </c>
      <c r="B227" s="7">
        <v>-3.8442350000000001E-3</v>
      </c>
      <c r="C227" s="7">
        <v>-5.0104756E-2</v>
      </c>
      <c r="D227" s="7">
        <v>4.2416286999999997E-2</v>
      </c>
      <c r="E227" s="16">
        <v>0.87074812800000001</v>
      </c>
      <c r="F227" s="7">
        <v>0.99733963400000003</v>
      </c>
    </row>
    <row r="228" spans="1:6" x14ac:dyDescent="0.35">
      <c r="A228" s="2" t="s">
        <v>87</v>
      </c>
      <c r="B228" s="7">
        <v>-3.8278449999999999E-3</v>
      </c>
      <c r="C228" s="7">
        <v>-4.8328283999999999E-2</v>
      </c>
      <c r="D228" s="7">
        <v>4.0672593999999999E-2</v>
      </c>
      <c r="E228" s="16">
        <v>0.86628307000000004</v>
      </c>
      <c r="F228" s="7">
        <v>0.99733963400000003</v>
      </c>
    </row>
    <row r="229" spans="1:6" x14ac:dyDescent="0.35">
      <c r="A229" s="7" t="s">
        <v>159</v>
      </c>
      <c r="B229" s="7">
        <v>-3.777837E-3</v>
      </c>
      <c r="C229" s="7">
        <v>-5.4052147000000002E-2</v>
      </c>
      <c r="D229" s="7">
        <v>4.6496474000000003E-2</v>
      </c>
      <c r="E229" s="16">
        <v>0.88302368799999997</v>
      </c>
      <c r="F229" s="7">
        <v>0.99733963400000003</v>
      </c>
    </row>
    <row r="230" spans="1:6" x14ac:dyDescent="0.35">
      <c r="A230" s="7" t="s">
        <v>507</v>
      </c>
      <c r="B230" s="7">
        <v>-3.6979199999999999E-3</v>
      </c>
      <c r="C230" s="7">
        <v>-5.2714909999999997E-2</v>
      </c>
      <c r="D230" s="7">
        <v>4.5319071000000002E-2</v>
      </c>
      <c r="E230" s="16">
        <v>0.88256837300000002</v>
      </c>
      <c r="F230" s="7">
        <v>0.99733963400000003</v>
      </c>
    </row>
    <row r="231" spans="1:6" x14ac:dyDescent="0.35">
      <c r="A231" s="7" t="s">
        <v>957</v>
      </c>
      <c r="B231" s="7">
        <v>-3.5402609999999998E-3</v>
      </c>
      <c r="C231" s="7">
        <v>-4.9978135E-2</v>
      </c>
      <c r="D231" s="7">
        <v>4.2897612000000002E-2</v>
      </c>
      <c r="E231" s="16">
        <v>0.881344075</v>
      </c>
      <c r="F231" s="7">
        <v>0.99733963400000003</v>
      </c>
    </row>
    <row r="232" spans="1:6" x14ac:dyDescent="0.35">
      <c r="A232" s="7" t="s">
        <v>951</v>
      </c>
      <c r="B232" s="7">
        <v>-3.4827970000000001E-3</v>
      </c>
      <c r="C232" s="7">
        <v>-4.7528562000000003E-2</v>
      </c>
      <c r="D232" s="7">
        <v>4.0562967999999998E-2</v>
      </c>
      <c r="E232" s="16">
        <v>0.87698887000000003</v>
      </c>
      <c r="F232" s="7">
        <v>0.99733963400000003</v>
      </c>
    </row>
    <row r="233" spans="1:6" x14ac:dyDescent="0.35">
      <c r="A233" s="7" t="s">
        <v>391</v>
      </c>
      <c r="B233" s="7">
        <v>-3.4421999999999999E-3</v>
      </c>
      <c r="C233" s="7">
        <v>-4.9356420999999998E-2</v>
      </c>
      <c r="D233" s="7">
        <v>4.2472021999999998E-2</v>
      </c>
      <c r="E233" s="16">
        <v>0.883306955</v>
      </c>
      <c r="F233" s="7">
        <v>0.99733963400000003</v>
      </c>
    </row>
    <row r="234" spans="1:6" x14ac:dyDescent="0.35">
      <c r="A234" s="7" t="s">
        <v>480</v>
      </c>
      <c r="B234" s="7">
        <v>-3.414996E-3</v>
      </c>
      <c r="C234" s="7">
        <v>-5.3768860000000002E-2</v>
      </c>
      <c r="D234" s="7">
        <v>4.6938867000000002E-2</v>
      </c>
      <c r="E234" s="16">
        <v>0.89435486799999997</v>
      </c>
      <c r="F234" s="7">
        <v>0.99733963400000003</v>
      </c>
    </row>
    <row r="235" spans="1:6" x14ac:dyDescent="0.35">
      <c r="A235" s="7" t="s">
        <v>968</v>
      </c>
      <c r="B235" s="7">
        <v>-3.1602499999999999E-3</v>
      </c>
      <c r="C235" s="7">
        <v>-5.3245975000000001E-2</v>
      </c>
      <c r="D235" s="7">
        <v>4.6925475000000001E-2</v>
      </c>
      <c r="E235" s="16">
        <v>0.90168166999999999</v>
      </c>
      <c r="F235" s="7">
        <v>0.99733963400000003</v>
      </c>
    </row>
    <row r="236" spans="1:6" x14ac:dyDescent="0.35">
      <c r="A236" s="2" t="s">
        <v>104</v>
      </c>
      <c r="B236" s="7">
        <v>-2.9292630000000001E-3</v>
      </c>
      <c r="C236" s="7">
        <v>-5.0235790000000002E-2</v>
      </c>
      <c r="D236" s="7">
        <v>4.4377263E-2</v>
      </c>
      <c r="E236" s="16">
        <v>0.90350458600000005</v>
      </c>
      <c r="F236" s="7">
        <v>0.99733963400000003</v>
      </c>
    </row>
    <row r="237" spans="1:6" x14ac:dyDescent="0.35">
      <c r="A237" s="7" t="s">
        <v>890</v>
      </c>
      <c r="B237" s="7">
        <v>-2.8322759999999999E-3</v>
      </c>
      <c r="C237" s="7">
        <v>-4.9014256999999999E-2</v>
      </c>
      <c r="D237" s="7">
        <v>4.3349704000000003E-2</v>
      </c>
      <c r="E237" s="16">
        <v>0.90441734100000004</v>
      </c>
      <c r="F237" s="7">
        <v>0.99733963400000003</v>
      </c>
    </row>
    <row r="238" spans="1:6" x14ac:dyDescent="0.35">
      <c r="A238" s="2" t="s">
        <v>601</v>
      </c>
      <c r="B238" s="7">
        <v>-2.6546170000000002E-3</v>
      </c>
      <c r="C238" s="7">
        <v>-4.9061629000000002E-2</v>
      </c>
      <c r="D238" s="7">
        <v>4.3752394999999999E-2</v>
      </c>
      <c r="E238" s="16">
        <v>0.91083813300000005</v>
      </c>
      <c r="F238" s="7">
        <v>0.99733963400000003</v>
      </c>
    </row>
    <row r="239" spans="1:6" x14ac:dyDescent="0.35">
      <c r="A239" s="7" t="s">
        <v>323</v>
      </c>
      <c r="B239" s="7">
        <v>-2.546188E-3</v>
      </c>
      <c r="C239" s="7">
        <v>-5.2055417E-2</v>
      </c>
      <c r="D239" s="7">
        <v>4.6963040999999997E-2</v>
      </c>
      <c r="E239" s="16">
        <v>0.91978921899999999</v>
      </c>
      <c r="F239" s="7">
        <v>0.99733963400000003</v>
      </c>
    </row>
    <row r="240" spans="1:6" x14ac:dyDescent="0.35">
      <c r="A240" s="7" t="s">
        <v>738</v>
      </c>
      <c r="B240" s="7">
        <v>-2.3303410000000001E-3</v>
      </c>
      <c r="C240" s="7">
        <v>-5.2680440000000002E-2</v>
      </c>
      <c r="D240" s="7">
        <v>4.8019758000000003E-2</v>
      </c>
      <c r="E240" s="16">
        <v>0.92779014500000001</v>
      </c>
      <c r="F240" s="7">
        <v>0.99733963400000003</v>
      </c>
    </row>
    <row r="241" spans="1:6" x14ac:dyDescent="0.35">
      <c r="A241" s="7" t="s">
        <v>504</v>
      </c>
      <c r="B241" s="7">
        <v>-2.310323E-3</v>
      </c>
      <c r="C241" s="7">
        <v>-5.120152E-2</v>
      </c>
      <c r="D241" s="7">
        <v>4.6580874000000001E-2</v>
      </c>
      <c r="E241" s="16">
        <v>0.92628127599999999</v>
      </c>
      <c r="F241" s="7">
        <v>0.99733963400000003</v>
      </c>
    </row>
    <row r="242" spans="1:6" x14ac:dyDescent="0.35">
      <c r="A242" s="2" t="s">
        <v>949</v>
      </c>
      <c r="B242" s="7">
        <v>-2.303678E-3</v>
      </c>
      <c r="C242" s="7">
        <v>-4.9060180000000002E-2</v>
      </c>
      <c r="D242" s="7">
        <v>4.4452824000000002E-2</v>
      </c>
      <c r="E242" s="16">
        <v>0.92316000600000003</v>
      </c>
      <c r="F242" s="7">
        <v>0.99733963400000003</v>
      </c>
    </row>
    <row r="243" spans="1:6" x14ac:dyDescent="0.35">
      <c r="A243" s="7" t="s">
        <v>926</v>
      </c>
      <c r="B243" s="7">
        <v>-2.2481910000000001E-3</v>
      </c>
      <c r="C243" s="7">
        <v>-5.1574540000000002E-2</v>
      </c>
      <c r="D243" s="7">
        <v>4.7078158000000002E-2</v>
      </c>
      <c r="E243" s="16">
        <v>0.92889091599999996</v>
      </c>
      <c r="F243" s="7">
        <v>0.99733963400000003</v>
      </c>
    </row>
    <row r="244" spans="1:6" x14ac:dyDescent="0.35">
      <c r="A244" s="7" t="s">
        <v>69</v>
      </c>
      <c r="B244" s="7">
        <v>-2.2479900000000001E-3</v>
      </c>
      <c r="C244" s="7">
        <v>-5.0142524000000001E-2</v>
      </c>
      <c r="D244" s="7">
        <v>4.5646542999999998E-2</v>
      </c>
      <c r="E244" s="16">
        <v>0.92678729400000004</v>
      </c>
      <c r="F244" s="7">
        <v>0.99733963400000003</v>
      </c>
    </row>
    <row r="245" spans="1:6" x14ac:dyDescent="0.35">
      <c r="A245" s="2" t="s">
        <v>657</v>
      </c>
      <c r="B245" s="7">
        <v>-2.1942889999999999E-3</v>
      </c>
      <c r="C245" s="7">
        <v>-5.0991130000000003E-2</v>
      </c>
      <c r="D245" s="7">
        <v>4.6602552999999998E-2</v>
      </c>
      <c r="E245" s="16">
        <v>0.92984287700000001</v>
      </c>
      <c r="F245" s="7">
        <v>0.99733963400000003</v>
      </c>
    </row>
    <row r="246" spans="1:6" x14ac:dyDescent="0.35">
      <c r="A246" s="7" t="s">
        <v>794</v>
      </c>
      <c r="B246" s="7">
        <v>-1.9926409999999999E-3</v>
      </c>
      <c r="C246" s="7">
        <v>-4.9111278000000001E-2</v>
      </c>
      <c r="D246" s="7">
        <v>4.5125996000000002E-2</v>
      </c>
      <c r="E246" s="16">
        <v>0.93401795799999998</v>
      </c>
      <c r="F246" s="7">
        <v>0.99733963400000003</v>
      </c>
    </row>
    <row r="247" spans="1:6" x14ac:dyDescent="0.35">
      <c r="A247" s="2" t="s">
        <v>972</v>
      </c>
      <c r="B247" s="7">
        <v>-1.7837599999999999E-3</v>
      </c>
      <c r="C247" s="7">
        <v>-4.7378586E-2</v>
      </c>
      <c r="D247" s="7">
        <v>4.3811066000000003E-2</v>
      </c>
      <c r="E247" s="16">
        <v>0.93894014000000003</v>
      </c>
      <c r="F247" s="7">
        <v>0.99733963400000003</v>
      </c>
    </row>
    <row r="248" spans="1:6" x14ac:dyDescent="0.35">
      <c r="A248" s="7" t="s">
        <v>918</v>
      </c>
      <c r="B248" s="7">
        <v>-1.731032E-3</v>
      </c>
      <c r="C248" s="7">
        <v>-5.3486565999999999E-2</v>
      </c>
      <c r="D248" s="7">
        <v>5.0024501999999998E-2</v>
      </c>
      <c r="E248" s="16">
        <v>0.947786872</v>
      </c>
      <c r="F248" s="7">
        <v>0.99733963400000003</v>
      </c>
    </row>
    <row r="249" spans="1:6" x14ac:dyDescent="0.35">
      <c r="A249" s="7" t="s">
        <v>263</v>
      </c>
      <c r="B249" s="7">
        <v>-1.499916E-3</v>
      </c>
      <c r="C249" s="7">
        <v>-4.6622812E-2</v>
      </c>
      <c r="D249" s="7">
        <v>4.3622979999999999E-2</v>
      </c>
      <c r="E249" s="16">
        <v>0.94812045599999994</v>
      </c>
      <c r="F249" s="7">
        <v>0.99733963400000003</v>
      </c>
    </row>
    <row r="250" spans="1:6" x14ac:dyDescent="0.35">
      <c r="A250" s="2" t="s">
        <v>1022</v>
      </c>
      <c r="B250" s="7">
        <v>-1.4392299999999999E-3</v>
      </c>
      <c r="C250" s="7">
        <v>-4.7973353000000003E-2</v>
      </c>
      <c r="D250" s="7">
        <v>4.5094892999999997E-2</v>
      </c>
      <c r="E250" s="16">
        <v>0.95172031700000004</v>
      </c>
      <c r="F250" s="7">
        <v>0.99733963400000003</v>
      </c>
    </row>
    <row r="251" spans="1:6" x14ac:dyDescent="0.35">
      <c r="A251" s="7" t="s">
        <v>779</v>
      </c>
      <c r="B251" s="7">
        <v>-1.4134939999999999E-3</v>
      </c>
      <c r="C251" s="7">
        <v>-5.1919318999999998E-2</v>
      </c>
      <c r="D251" s="7">
        <v>4.9092331000000003E-2</v>
      </c>
      <c r="E251" s="16">
        <v>0.95629626599999995</v>
      </c>
      <c r="F251" s="7">
        <v>0.99733963400000003</v>
      </c>
    </row>
    <row r="252" spans="1:6" x14ac:dyDescent="0.35">
      <c r="A252" s="2" t="s">
        <v>837</v>
      </c>
      <c r="B252" s="7">
        <v>-1.3825039999999999E-3</v>
      </c>
      <c r="C252" s="7">
        <v>-4.9432479000000001E-2</v>
      </c>
      <c r="D252" s="7">
        <v>4.6667471000000002E-2</v>
      </c>
      <c r="E252" s="16">
        <v>0.95507457699999998</v>
      </c>
      <c r="F252" s="7">
        <v>0.99733963400000003</v>
      </c>
    </row>
    <row r="253" spans="1:6" x14ac:dyDescent="0.35">
      <c r="A253" s="7" t="s">
        <v>64</v>
      </c>
      <c r="B253" s="7">
        <v>-1.3192449999999999E-3</v>
      </c>
      <c r="C253" s="7">
        <v>-4.7022902999999998E-2</v>
      </c>
      <c r="D253" s="7">
        <v>4.4384411999999998E-2</v>
      </c>
      <c r="E253" s="16">
        <v>0.95493837000000004</v>
      </c>
      <c r="F253" s="7">
        <v>0.99733963400000003</v>
      </c>
    </row>
    <row r="254" spans="1:6" x14ac:dyDescent="0.35">
      <c r="A254" s="7" t="s">
        <v>216</v>
      </c>
      <c r="B254" s="7">
        <v>-1.077908E-3</v>
      </c>
      <c r="C254" s="7">
        <v>-4.9667881999999997E-2</v>
      </c>
      <c r="D254" s="7">
        <v>4.7512065999999999E-2</v>
      </c>
      <c r="E254" s="16">
        <v>0.96535416399999996</v>
      </c>
      <c r="F254" s="7">
        <v>0.99784204499999996</v>
      </c>
    </row>
    <row r="255" spans="1:6" x14ac:dyDescent="0.35">
      <c r="A255" s="7" t="s">
        <v>1026</v>
      </c>
      <c r="B255" s="7">
        <v>-5.8478899999999995E-4</v>
      </c>
      <c r="C255" s="7">
        <v>-5.0604151E-2</v>
      </c>
      <c r="D255" s="7">
        <v>4.9434574000000002E-2</v>
      </c>
      <c r="E255" s="16">
        <v>0.98173598100000004</v>
      </c>
      <c r="F255" s="7">
        <v>0.99999991399999999</v>
      </c>
    </row>
    <row r="256" spans="1:6" x14ac:dyDescent="0.35">
      <c r="A256" s="7" t="s">
        <v>872</v>
      </c>
      <c r="B256" s="7">
        <v>-5.7857199999999996E-4</v>
      </c>
      <c r="C256" s="7">
        <v>-4.8676612000000001E-2</v>
      </c>
      <c r="D256" s="7">
        <v>4.7519468000000002E-2</v>
      </c>
      <c r="E256" s="16">
        <v>0.98120946399999998</v>
      </c>
      <c r="F256" s="7">
        <v>0.99999991399999999</v>
      </c>
    </row>
    <row r="257" spans="1:6" x14ac:dyDescent="0.35">
      <c r="A257" s="7" t="s">
        <v>1014</v>
      </c>
      <c r="B257" s="7">
        <v>-3.8368000000000001E-4</v>
      </c>
      <c r="C257" s="7">
        <v>-4.9220043999999998E-2</v>
      </c>
      <c r="D257" s="7">
        <v>4.8452684000000003E-2</v>
      </c>
      <c r="E257" s="16">
        <v>0.98772776600000001</v>
      </c>
      <c r="F257" s="7">
        <v>0.99999991399999999</v>
      </c>
    </row>
    <row r="258" spans="1:6" x14ac:dyDescent="0.35">
      <c r="A258" s="7" t="s">
        <v>684</v>
      </c>
      <c r="B258" s="7">
        <v>-2.92107E-4</v>
      </c>
      <c r="C258" s="7">
        <v>-4.9519599999999997E-2</v>
      </c>
      <c r="D258" s="7">
        <v>4.8935386999999997E-2</v>
      </c>
      <c r="E258" s="16">
        <v>0.99072991300000002</v>
      </c>
      <c r="F258" s="7">
        <v>0.99999991399999999</v>
      </c>
    </row>
    <row r="259" spans="1:6" x14ac:dyDescent="0.35">
      <c r="A259" s="7" t="s">
        <v>89</v>
      </c>
      <c r="B259" s="7">
        <v>-2.7571799999999999E-4</v>
      </c>
      <c r="C259" s="7">
        <v>-4.8327044E-2</v>
      </c>
      <c r="D259" s="7">
        <v>4.7775606999999998E-2</v>
      </c>
      <c r="E259" s="16">
        <v>0.99103636399999995</v>
      </c>
      <c r="F259" s="7">
        <v>0.99999991399999999</v>
      </c>
    </row>
    <row r="260" spans="1:6" x14ac:dyDescent="0.35">
      <c r="A260" s="7" t="s">
        <v>988</v>
      </c>
      <c r="B260" s="7">
        <v>-7.7100000000000004E-5</v>
      </c>
      <c r="C260" s="7">
        <v>-4.8457226999999999E-2</v>
      </c>
      <c r="D260" s="7">
        <v>4.8302981000000002E-2</v>
      </c>
      <c r="E260" s="16">
        <v>0.99750969499999997</v>
      </c>
      <c r="F260" s="7">
        <v>0.99999991399999999</v>
      </c>
    </row>
    <row r="261" spans="1:6" x14ac:dyDescent="0.35">
      <c r="A261" s="2" t="s">
        <v>595</v>
      </c>
      <c r="B261" s="7">
        <v>-3.18E-5</v>
      </c>
      <c r="C261" s="7">
        <v>-5.0670806999999998E-2</v>
      </c>
      <c r="D261" s="7">
        <v>5.0607280999999997E-2</v>
      </c>
      <c r="E261" s="16">
        <v>0.99902011499999999</v>
      </c>
      <c r="F261" s="7">
        <v>0.99999991399999999</v>
      </c>
    </row>
    <row r="262" spans="1:6" x14ac:dyDescent="0.35">
      <c r="A262" s="7" t="s">
        <v>643</v>
      </c>
      <c r="B262" s="7">
        <v>-1.8E-5</v>
      </c>
      <c r="C262" s="7">
        <v>-4.8114448999999997E-2</v>
      </c>
      <c r="D262" s="7">
        <v>4.8078371000000002E-2</v>
      </c>
      <c r="E262" s="16">
        <v>0.99941412900000004</v>
      </c>
      <c r="F262" s="7">
        <v>0.99999991399999999</v>
      </c>
    </row>
    <row r="263" spans="1:6" x14ac:dyDescent="0.35">
      <c r="A263" s="2" t="s">
        <v>965</v>
      </c>
      <c r="B263" s="7">
        <v>-2.6500000000000002E-9</v>
      </c>
      <c r="C263" s="7">
        <v>-4.8271544999999999E-2</v>
      </c>
      <c r="D263" s="7">
        <v>4.8271540000000002E-2</v>
      </c>
      <c r="E263" s="16">
        <v>0.99999991399999999</v>
      </c>
      <c r="F263" s="7">
        <v>0.99999991399999999</v>
      </c>
    </row>
    <row r="264" spans="1:6" x14ac:dyDescent="0.35">
      <c r="A264" s="2" t="s">
        <v>834</v>
      </c>
      <c r="B264" s="7">
        <v>1.04386E-4</v>
      </c>
      <c r="C264" s="7">
        <v>-5.0438402E-2</v>
      </c>
      <c r="D264" s="7">
        <v>5.0647175000000003E-2</v>
      </c>
      <c r="E264" s="16">
        <v>0.99677351199999997</v>
      </c>
      <c r="F264" s="7">
        <v>0.99999991399999999</v>
      </c>
    </row>
    <row r="265" spans="1:6" x14ac:dyDescent="0.35">
      <c r="A265" s="7" t="s">
        <v>124</v>
      </c>
      <c r="B265" s="7">
        <v>3.2046499999999998E-4</v>
      </c>
      <c r="C265" s="7">
        <v>-4.9533013000000001E-2</v>
      </c>
      <c r="D265" s="7">
        <v>5.0173942999999999E-2</v>
      </c>
      <c r="E265" s="16">
        <v>0.98995838800000002</v>
      </c>
      <c r="F265" s="7">
        <v>0.99999991399999999</v>
      </c>
    </row>
    <row r="266" spans="1:6" x14ac:dyDescent="0.35">
      <c r="A266" s="7" t="s">
        <v>878</v>
      </c>
      <c r="B266" s="7">
        <v>6.0996499999999996E-4</v>
      </c>
      <c r="C266" s="7">
        <v>-4.9721119000000001E-2</v>
      </c>
      <c r="D266" s="7">
        <v>5.0941050000000002E-2</v>
      </c>
      <c r="E266" s="16">
        <v>0.981069152</v>
      </c>
      <c r="F266" s="7">
        <v>0.99999991399999999</v>
      </c>
    </row>
    <row r="267" spans="1:6" x14ac:dyDescent="0.35">
      <c r="A267" s="7" t="s">
        <v>953</v>
      </c>
      <c r="B267" s="7">
        <v>6.7533199999999995E-4</v>
      </c>
      <c r="C267" s="7">
        <v>-4.3684278999999999E-2</v>
      </c>
      <c r="D267" s="7">
        <v>4.5034942000000001E-2</v>
      </c>
      <c r="E267" s="16">
        <v>0.97622204300000004</v>
      </c>
      <c r="F267" s="7">
        <v>0.99999991399999999</v>
      </c>
    </row>
    <row r="268" spans="1:6" x14ac:dyDescent="0.35">
      <c r="A268" s="7" t="s">
        <v>223</v>
      </c>
      <c r="B268" s="7">
        <v>7.7894800000000001E-4</v>
      </c>
      <c r="C268" s="7">
        <v>-4.8432418999999997E-2</v>
      </c>
      <c r="D268" s="7">
        <v>4.9990315E-2</v>
      </c>
      <c r="E268" s="16">
        <v>0.97527440300000001</v>
      </c>
      <c r="F268" s="7">
        <v>0.99999991399999999</v>
      </c>
    </row>
    <row r="269" spans="1:6" x14ac:dyDescent="0.35">
      <c r="A269" s="2" t="s">
        <v>613</v>
      </c>
      <c r="B269" s="7">
        <v>1.173906E-3</v>
      </c>
      <c r="C269" s="7">
        <v>-4.7912149000000001E-2</v>
      </c>
      <c r="D269" s="7">
        <v>5.0259960999999999E-2</v>
      </c>
      <c r="E269" s="16">
        <v>0.96265229100000005</v>
      </c>
      <c r="F269" s="7">
        <v>0.997446952</v>
      </c>
    </row>
    <row r="270" spans="1:6" x14ac:dyDescent="0.35">
      <c r="A270" s="7" t="s">
        <v>981</v>
      </c>
      <c r="B270" s="7">
        <v>1.1789229999999999E-3</v>
      </c>
      <c r="C270" s="7">
        <v>-4.4158584000000001E-2</v>
      </c>
      <c r="D270" s="7">
        <v>4.6516429999999998E-2</v>
      </c>
      <c r="E270" s="16">
        <v>0.95939425700000003</v>
      </c>
      <c r="F270" s="7">
        <v>0.99733963400000003</v>
      </c>
    </row>
    <row r="271" spans="1:6" x14ac:dyDescent="0.35">
      <c r="A271" s="7" t="s">
        <v>1021</v>
      </c>
      <c r="B271" s="7">
        <v>1.2304449999999999E-3</v>
      </c>
      <c r="C271" s="7">
        <v>-4.7080843999999997E-2</v>
      </c>
      <c r="D271" s="7">
        <v>4.9541732999999998E-2</v>
      </c>
      <c r="E271" s="16">
        <v>0.960229322</v>
      </c>
      <c r="F271" s="7">
        <v>0.99733963400000003</v>
      </c>
    </row>
    <row r="272" spans="1:6" x14ac:dyDescent="0.35">
      <c r="A272" s="2" t="s">
        <v>984</v>
      </c>
      <c r="B272" s="7">
        <v>1.315826E-3</v>
      </c>
      <c r="C272" s="7">
        <v>-4.5614980999999999E-2</v>
      </c>
      <c r="D272" s="7">
        <v>4.8246632999999997E-2</v>
      </c>
      <c r="E272" s="16">
        <v>0.95622285100000004</v>
      </c>
      <c r="F272" s="7">
        <v>0.99733963400000003</v>
      </c>
    </row>
    <row r="273" spans="1:6" x14ac:dyDescent="0.35">
      <c r="A273" s="2" t="s">
        <v>673</v>
      </c>
      <c r="B273" s="7">
        <v>1.3160489999999999E-3</v>
      </c>
      <c r="C273" s="7">
        <v>-4.3607921000000001E-2</v>
      </c>
      <c r="D273" s="7">
        <v>4.624002E-2</v>
      </c>
      <c r="E273" s="16">
        <v>0.954267121</v>
      </c>
      <c r="F273" s="7">
        <v>0.99733963400000003</v>
      </c>
    </row>
    <row r="274" spans="1:6" x14ac:dyDescent="0.35">
      <c r="A274" s="7" t="s">
        <v>403</v>
      </c>
      <c r="B274" s="7">
        <v>1.5727569999999999E-3</v>
      </c>
      <c r="C274" s="7">
        <v>-4.8677454000000002E-2</v>
      </c>
      <c r="D274" s="7">
        <v>5.1822966999999998E-2</v>
      </c>
      <c r="E274" s="16">
        <v>0.951133801</v>
      </c>
      <c r="F274" s="7">
        <v>0.99733963400000003</v>
      </c>
    </row>
    <row r="275" spans="1:6" x14ac:dyDescent="0.35">
      <c r="A275" s="7" t="s">
        <v>649</v>
      </c>
      <c r="B275" s="7">
        <v>1.759907E-3</v>
      </c>
      <c r="C275" s="7">
        <v>-4.6136507E-2</v>
      </c>
      <c r="D275" s="7">
        <v>4.9656321000000003E-2</v>
      </c>
      <c r="E275" s="16">
        <v>0.94264499800000001</v>
      </c>
      <c r="F275" s="7">
        <v>0.99733963400000003</v>
      </c>
    </row>
    <row r="276" spans="1:6" x14ac:dyDescent="0.35">
      <c r="A276" s="7" t="s">
        <v>607</v>
      </c>
      <c r="B276" s="7">
        <v>2.3154120000000002E-3</v>
      </c>
      <c r="C276" s="7">
        <v>-4.7696175E-2</v>
      </c>
      <c r="D276" s="7">
        <v>5.2326999999999999E-2</v>
      </c>
      <c r="E276" s="16">
        <v>0.92777022200000003</v>
      </c>
      <c r="F276" s="7">
        <v>0.99733963400000003</v>
      </c>
    </row>
    <row r="277" spans="1:6" x14ac:dyDescent="0.35">
      <c r="A277" s="7" t="s">
        <v>571</v>
      </c>
      <c r="B277" s="7">
        <v>2.340581E-3</v>
      </c>
      <c r="C277" s="7">
        <v>-3.9420110000000001E-2</v>
      </c>
      <c r="D277" s="7">
        <v>4.4101270999999997E-2</v>
      </c>
      <c r="E277" s="16">
        <v>0.91263719300000001</v>
      </c>
      <c r="F277" s="7">
        <v>0.99733963400000003</v>
      </c>
    </row>
    <row r="278" spans="1:6" x14ac:dyDescent="0.35">
      <c r="A278" s="2" t="s">
        <v>218</v>
      </c>
      <c r="B278" s="7">
        <v>2.3988600000000001E-3</v>
      </c>
      <c r="C278" s="7">
        <v>-4.6252082999999999E-2</v>
      </c>
      <c r="D278" s="7">
        <v>5.1049803999999997E-2</v>
      </c>
      <c r="E278" s="16">
        <v>0.92309334600000004</v>
      </c>
      <c r="F278" s="7">
        <v>0.99733963400000003</v>
      </c>
    </row>
    <row r="279" spans="1:6" x14ac:dyDescent="0.35">
      <c r="A279" s="7" t="s">
        <v>28</v>
      </c>
      <c r="B279" s="7">
        <v>2.4093370000000001E-3</v>
      </c>
      <c r="C279" s="7">
        <v>-4.5217085999999997E-2</v>
      </c>
      <c r="D279" s="7">
        <v>5.0035758999999999E-2</v>
      </c>
      <c r="E279" s="16">
        <v>0.92109563400000005</v>
      </c>
      <c r="F279" s="7">
        <v>0.99733963400000003</v>
      </c>
    </row>
    <row r="280" spans="1:6" x14ac:dyDescent="0.35">
      <c r="A280" s="7" t="s">
        <v>676</v>
      </c>
      <c r="B280" s="7">
        <v>2.4278569999999998E-3</v>
      </c>
      <c r="C280" s="7">
        <v>-4.3511938999999999E-2</v>
      </c>
      <c r="D280" s="7">
        <v>4.8367654000000003E-2</v>
      </c>
      <c r="E280" s="16">
        <v>0.91759548199999996</v>
      </c>
      <c r="F280" s="7">
        <v>0.99733963400000003</v>
      </c>
    </row>
    <row r="281" spans="1:6" x14ac:dyDescent="0.35">
      <c r="A281" s="7" t="s">
        <v>245</v>
      </c>
      <c r="B281" s="7">
        <v>2.46876E-3</v>
      </c>
      <c r="C281" s="7">
        <v>-4.3674223999999998E-2</v>
      </c>
      <c r="D281" s="7">
        <v>4.8611744999999998E-2</v>
      </c>
      <c r="E281" s="16">
        <v>0.91657284500000002</v>
      </c>
      <c r="F281" s="7">
        <v>0.99733963400000003</v>
      </c>
    </row>
    <row r="282" spans="1:6" x14ac:dyDescent="0.35">
      <c r="A282" s="2" t="s">
        <v>773</v>
      </c>
      <c r="B282" s="7">
        <v>2.5089029999999998E-3</v>
      </c>
      <c r="C282" s="7">
        <v>-4.4499667999999999E-2</v>
      </c>
      <c r="D282" s="7">
        <v>4.9517472999999999E-2</v>
      </c>
      <c r="E282" s="16">
        <v>0.91677591400000003</v>
      </c>
      <c r="F282" s="7">
        <v>0.99733963400000003</v>
      </c>
    </row>
    <row r="283" spans="1:6" x14ac:dyDescent="0.35">
      <c r="A283" s="2" t="s">
        <v>598</v>
      </c>
      <c r="B283" s="7">
        <v>2.5854850000000002E-3</v>
      </c>
      <c r="C283" s="7">
        <v>-4.5164962000000003E-2</v>
      </c>
      <c r="D283" s="7">
        <v>5.0335932E-2</v>
      </c>
      <c r="E283" s="16">
        <v>0.91557587500000004</v>
      </c>
      <c r="F283" s="7">
        <v>0.99733963400000003</v>
      </c>
    </row>
    <row r="284" spans="1:6" x14ac:dyDescent="0.35">
      <c r="A284" s="2" t="s">
        <v>147</v>
      </c>
      <c r="B284" s="7">
        <v>2.7791069999999998E-3</v>
      </c>
      <c r="C284" s="7">
        <v>-4.3353929999999999E-2</v>
      </c>
      <c r="D284" s="7">
        <v>4.8912142999999998E-2</v>
      </c>
      <c r="E284" s="16">
        <v>0.90611755000000005</v>
      </c>
      <c r="F284" s="7">
        <v>0.99733963400000003</v>
      </c>
    </row>
    <row r="285" spans="1:6" x14ac:dyDescent="0.35">
      <c r="A285" s="2" t="s">
        <v>923</v>
      </c>
      <c r="B285" s="7">
        <v>2.8421599999999998E-3</v>
      </c>
      <c r="C285" s="7">
        <v>-4.6752767000000001E-2</v>
      </c>
      <c r="D285" s="7">
        <v>5.2437087E-2</v>
      </c>
      <c r="E285" s="16">
        <v>0.91066451699999995</v>
      </c>
      <c r="F285" s="7">
        <v>0.99733963400000003</v>
      </c>
    </row>
    <row r="286" spans="1:6" x14ac:dyDescent="0.35">
      <c r="A286" s="7" t="s">
        <v>971</v>
      </c>
      <c r="B286" s="7">
        <v>3.044723E-3</v>
      </c>
      <c r="C286" s="7">
        <v>-4.6853643E-2</v>
      </c>
      <c r="D286" s="7">
        <v>5.2943087999999999E-2</v>
      </c>
      <c r="E286" s="16">
        <v>0.90489852400000004</v>
      </c>
      <c r="F286" s="7">
        <v>0.99733963400000003</v>
      </c>
    </row>
    <row r="287" spans="1:6" x14ac:dyDescent="0.35">
      <c r="A287" s="7" t="s">
        <v>959</v>
      </c>
      <c r="B287" s="7">
        <v>3.2808709999999999E-3</v>
      </c>
      <c r="C287" s="7">
        <v>-4.5371500000000002E-2</v>
      </c>
      <c r="D287" s="7">
        <v>5.1933240999999998E-2</v>
      </c>
      <c r="E287" s="16">
        <v>0.89496014599999996</v>
      </c>
      <c r="F287" s="7">
        <v>0.99733963400000003</v>
      </c>
    </row>
    <row r="288" spans="1:6" x14ac:dyDescent="0.35">
      <c r="A288" s="7" t="s">
        <v>220</v>
      </c>
      <c r="B288" s="7">
        <v>3.363071E-3</v>
      </c>
      <c r="C288" s="7">
        <v>-2.5188676E-2</v>
      </c>
      <c r="D288" s="7">
        <v>3.1914817999999998E-2</v>
      </c>
      <c r="E288" s="16">
        <v>0.81760685300000002</v>
      </c>
      <c r="F288" s="7">
        <v>0.99733963400000003</v>
      </c>
    </row>
    <row r="289" spans="1:6" x14ac:dyDescent="0.35">
      <c r="A289" s="2" t="s">
        <v>41</v>
      </c>
      <c r="B289" s="7">
        <v>3.6217670000000001E-3</v>
      </c>
      <c r="C289" s="7">
        <v>-4.5336682000000003E-2</v>
      </c>
      <c r="D289" s="7">
        <v>5.2580215999999999E-2</v>
      </c>
      <c r="E289" s="16">
        <v>0.88482947700000003</v>
      </c>
      <c r="F289" s="7">
        <v>0.99733963400000003</v>
      </c>
    </row>
    <row r="290" spans="1:6" x14ac:dyDescent="0.35">
      <c r="A290" s="7" t="s">
        <v>383</v>
      </c>
      <c r="B290" s="7">
        <v>3.6441170000000001E-3</v>
      </c>
      <c r="C290" s="7">
        <v>-4.3847004000000002E-2</v>
      </c>
      <c r="D290" s="7">
        <v>5.1135238E-2</v>
      </c>
      <c r="E290" s="16">
        <v>0.88057512900000001</v>
      </c>
      <c r="F290" s="7">
        <v>0.99733963400000003</v>
      </c>
    </row>
    <row r="291" spans="1:6" x14ac:dyDescent="0.35">
      <c r="A291" s="7" t="s">
        <v>975</v>
      </c>
      <c r="B291" s="7">
        <v>3.7529249999999998E-3</v>
      </c>
      <c r="C291" s="7">
        <v>-4.6957276999999999E-2</v>
      </c>
      <c r="D291" s="7">
        <v>5.4463127E-2</v>
      </c>
      <c r="E291" s="16">
        <v>0.88478812600000001</v>
      </c>
      <c r="F291" s="7">
        <v>0.99733963400000003</v>
      </c>
    </row>
    <row r="292" spans="1:6" x14ac:dyDescent="0.35">
      <c r="A292" s="7" t="s">
        <v>53</v>
      </c>
      <c r="B292" s="7">
        <v>3.8114960000000002E-3</v>
      </c>
      <c r="C292" s="7">
        <v>-4.207545E-2</v>
      </c>
      <c r="D292" s="7">
        <v>4.9698442000000002E-2</v>
      </c>
      <c r="E292" s="16">
        <v>0.87082391299999995</v>
      </c>
      <c r="F292" s="7">
        <v>0.99733963400000003</v>
      </c>
    </row>
    <row r="293" spans="1:6" x14ac:dyDescent="0.35">
      <c r="A293" s="7" t="s">
        <v>1002</v>
      </c>
      <c r="B293" s="7">
        <v>3.8135729999999998E-3</v>
      </c>
      <c r="C293" s="7">
        <v>-3.6877193000000003E-2</v>
      </c>
      <c r="D293" s="7">
        <v>4.4504338999999997E-2</v>
      </c>
      <c r="E293" s="16">
        <v>0.85445406499999998</v>
      </c>
      <c r="F293" s="7">
        <v>0.99733963400000003</v>
      </c>
    </row>
    <row r="294" spans="1:6" x14ac:dyDescent="0.35">
      <c r="A294" s="7" t="s">
        <v>1008</v>
      </c>
      <c r="B294" s="7">
        <v>3.8402699999999998E-3</v>
      </c>
      <c r="C294" s="7">
        <v>-4.5515286000000002E-2</v>
      </c>
      <c r="D294" s="7">
        <v>5.3195825000000002E-2</v>
      </c>
      <c r="E294" s="16">
        <v>0.87891506100000005</v>
      </c>
      <c r="F294" s="7">
        <v>0.99733963400000003</v>
      </c>
    </row>
    <row r="295" spans="1:6" x14ac:dyDescent="0.35">
      <c r="A295" s="7" t="s">
        <v>281</v>
      </c>
      <c r="B295" s="7">
        <v>3.8445969999999999E-3</v>
      </c>
      <c r="C295" s="7">
        <v>-4.5898024000000003E-2</v>
      </c>
      <c r="D295" s="7">
        <v>5.3587217999999999E-2</v>
      </c>
      <c r="E295" s="16">
        <v>0.87971084899999996</v>
      </c>
      <c r="F295" s="7">
        <v>0.99733963400000003</v>
      </c>
    </row>
    <row r="296" spans="1:6" x14ac:dyDescent="0.35">
      <c r="A296" s="7" t="s">
        <v>284</v>
      </c>
      <c r="B296" s="7">
        <v>3.899741E-3</v>
      </c>
      <c r="C296" s="7">
        <v>-4.4172305000000002E-2</v>
      </c>
      <c r="D296" s="7">
        <v>5.1971787999999998E-2</v>
      </c>
      <c r="E296" s="16">
        <v>0.87381199700000001</v>
      </c>
      <c r="F296" s="7">
        <v>0.99733963400000003</v>
      </c>
    </row>
    <row r="297" spans="1:6" x14ac:dyDescent="0.35">
      <c r="A297" s="7" t="s">
        <v>513</v>
      </c>
      <c r="B297" s="7">
        <v>3.931164E-3</v>
      </c>
      <c r="C297" s="7">
        <v>-4.5818540999999997E-2</v>
      </c>
      <c r="D297" s="7">
        <v>5.3680868999999999E-2</v>
      </c>
      <c r="E297" s="16">
        <v>0.87704107099999995</v>
      </c>
      <c r="F297" s="7">
        <v>0.99733963400000003</v>
      </c>
    </row>
    <row r="298" spans="1:6" x14ac:dyDescent="0.35">
      <c r="A298" s="7" t="s">
        <v>66</v>
      </c>
      <c r="B298" s="7">
        <v>5.2703560000000003E-3</v>
      </c>
      <c r="C298" s="7">
        <v>-4.1182898000000003E-2</v>
      </c>
      <c r="D298" s="7">
        <v>5.1723611000000003E-2</v>
      </c>
      <c r="E298" s="16">
        <v>0.82422389399999996</v>
      </c>
      <c r="F298" s="7">
        <v>0.99733963400000003</v>
      </c>
    </row>
    <row r="299" spans="1:6" x14ac:dyDescent="0.35">
      <c r="A299" s="2" t="s">
        <v>209</v>
      </c>
      <c r="B299" s="7">
        <v>5.3440040000000003E-3</v>
      </c>
      <c r="C299" s="7">
        <v>-4.3549935999999997E-2</v>
      </c>
      <c r="D299" s="7">
        <v>5.4237942999999997E-2</v>
      </c>
      <c r="E299" s="16">
        <v>0.83054908900000002</v>
      </c>
      <c r="F299" s="7">
        <v>0.99733963400000003</v>
      </c>
    </row>
    <row r="300" spans="1:6" x14ac:dyDescent="0.35">
      <c r="A300" s="2" t="s">
        <v>483</v>
      </c>
      <c r="B300" s="7">
        <v>5.3779450000000003E-3</v>
      </c>
      <c r="C300" s="7">
        <v>-4.0578856000000003E-2</v>
      </c>
      <c r="D300" s="7">
        <v>5.1334745000000001E-2</v>
      </c>
      <c r="E300" s="16">
        <v>0.81877814000000004</v>
      </c>
      <c r="F300" s="7">
        <v>0.99733963400000003</v>
      </c>
    </row>
    <row r="301" spans="1:6" x14ac:dyDescent="0.35">
      <c r="A301" s="2" t="s">
        <v>128</v>
      </c>
      <c r="B301" s="7">
        <v>5.4561039999999998E-3</v>
      </c>
      <c r="C301" s="7">
        <v>-4.1991952999999999E-2</v>
      </c>
      <c r="D301" s="7">
        <v>5.2904159999999999E-2</v>
      </c>
      <c r="E301" s="16">
        <v>0.82186463200000004</v>
      </c>
      <c r="F301" s="7">
        <v>0.99733963400000003</v>
      </c>
    </row>
    <row r="302" spans="1:6" x14ac:dyDescent="0.35">
      <c r="A302" s="7" t="s">
        <v>1018</v>
      </c>
      <c r="B302" s="7">
        <v>5.5077989999999999E-3</v>
      </c>
      <c r="C302" s="7">
        <v>-4.4124516000000003E-2</v>
      </c>
      <c r="D302" s="7">
        <v>5.5140115000000003E-2</v>
      </c>
      <c r="E302" s="16">
        <v>0.82799092299999999</v>
      </c>
      <c r="F302" s="7">
        <v>0.99733963400000003</v>
      </c>
    </row>
    <row r="303" spans="1:6" x14ac:dyDescent="0.35">
      <c r="A303" s="7" t="s">
        <v>1032</v>
      </c>
      <c r="B303" s="7">
        <v>5.6404139999999998E-3</v>
      </c>
      <c r="C303" s="7">
        <v>-4.3045658000000001E-2</v>
      </c>
      <c r="D303" s="7">
        <v>5.4326486E-2</v>
      </c>
      <c r="E303" s="16">
        <v>0.82056203900000002</v>
      </c>
      <c r="F303" s="7">
        <v>0.99733963400000003</v>
      </c>
    </row>
    <row r="304" spans="1:6" x14ac:dyDescent="0.35">
      <c r="A304" s="7" t="s">
        <v>380</v>
      </c>
      <c r="B304" s="7">
        <v>5.69128E-3</v>
      </c>
      <c r="C304" s="7">
        <v>-4.1849602999999999E-2</v>
      </c>
      <c r="D304" s="7">
        <v>5.3232162999999999E-2</v>
      </c>
      <c r="E304" s="16">
        <v>0.81469417499999996</v>
      </c>
      <c r="F304" s="7">
        <v>0.99733963400000003</v>
      </c>
    </row>
    <row r="305" spans="1:6" x14ac:dyDescent="0.35">
      <c r="A305" s="7" t="s">
        <v>471</v>
      </c>
      <c r="B305" s="7">
        <v>5.6954060000000001E-3</v>
      </c>
      <c r="C305" s="7">
        <v>-4.3620686999999998E-2</v>
      </c>
      <c r="D305" s="7">
        <v>5.5011497999999999E-2</v>
      </c>
      <c r="E305" s="16">
        <v>0.82111089000000004</v>
      </c>
      <c r="F305" s="7">
        <v>0.99733963400000003</v>
      </c>
    </row>
    <row r="306" spans="1:6" x14ac:dyDescent="0.35">
      <c r="A306" s="7" t="s">
        <v>697</v>
      </c>
      <c r="B306" s="7">
        <v>5.8357490000000003E-3</v>
      </c>
      <c r="C306" s="7">
        <v>-4.3724986E-2</v>
      </c>
      <c r="D306" s="7">
        <v>5.5396484000000003E-2</v>
      </c>
      <c r="E306" s="16">
        <v>0.81767324200000002</v>
      </c>
      <c r="F306" s="7">
        <v>0.99733963400000003</v>
      </c>
    </row>
    <row r="307" spans="1:6" x14ac:dyDescent="0.35">
      <c r="A307" s="7" t="s">
        <v>13</v>
      </c>
      <c r="B307" s="7">
        <v>5.8632780000000004E-3</v>
      </c>
      <c r="C307" s="7">
        <v>-3.9778572999999998E-2</v>
      </c>
      <c r="D307" s="7">
        <v>5.1505127999999997E-2</v>
      </c>
      <c r="E307" s="16">
        <v>0.80141729399999995</v>
      </c>
      <c r="F307" s="7">
        <v>0.99733963400000003</v>
      </c>
    </row>
    <row r="308" spans="1:6" x14ac:dyDescent="0.35">
      <c r="A308" s="7" t="s">
        <v>181</v>
      </c>
      <c r="B308" s="7">
        <v>6.0146970000000003E-3</v>
      </c>
      <c r="C308" s="7">
        <v>-4.4536562000000002E-2</v>
      </c>
      <c r="D308" s="7">
        <v>5.6565956000000001E-2</v>
      </c>
      <c r="E308" s="16">
        <v>0.81580313400000004</v>
      </c>
      <c r="F308" s="7">
        <v>0.99733963400000003</v>
      </c>
    </row>
    <row r="309" spans="1:6" x14ac:dyDescent="0.35">
      <c r="A309" s="7" t="s">
        <v>875</v>
      </c>
      <c r="B309" s="7">
        <v>6.2771119999999996E-3</v>
      </c>
      <c r="C309" s="7">
        <v>-4.3917791999999997E-2</v>
      </c>
      <c r="D309" s="7">
        <v>5.6472016E-2</v>
      </c>
      <c r="E309" s="16">
        <v>0.80657647700000001</v>
      </c>
      <c r="F309" s="7">
        <v>0.99733963400000003</v>
      </c>
    </row>
    <row r="310" spans="1:6" x14ac:dyDescent="0.35">
      <c r="A310" s="7" t="s">
        <v>966</v>
      </c>
      <c r="B310" s="7">
        <v>6.3301490000000002E-3</v>
      </c>
      <c r="C310" s="7">
        <v>-4.3625435999999997E-2</v>
      </c>
      <c r="D310" s="7">
        <v>5.6285732999999998E-2</v>
      </c>
      <c r="E310" s="16">
        <v>0.80406583700000001</v>
      </c>
      <c r="F310" s="7">
        <v>0.99733963400000003</v>
      </c>
    </row>
    <row r="311" spans="1:6" x14ac:dyDescent="0.35">
      <c r="A311" s="7" t="s">
        <v>424</v>
      </c>
      <c r="B311" s="7">
        <v>6.5773369999999999E-3</v>
      </c>
      <c r="C311" s="7">
        <v>-4.4131604999999997E-2</v>
      </c>
      <c r="D311" s="7">
        <v>5.7286280000000002E-2</v>
      </c>
      <c r="E311" s="16">
        <v>0.799523227</v>
      </c>
      <c r="F311" s="7">
        <v>0.99733963400000003</v>
      </c>
    </row>
    <row r="312" spans="1:6" x14ac:dyDescent="0.35">
      <c r="A312" s="7" t="s">
        <v>56</v>
      </c>
      <c r="B312" s="7">
        <v>6.5857850000000002E-3</v>
      </c>
      <c r="C312" s="7">
        <v>-4.0565288999999997E-2</v>
      </c>
      <c r="D312" s="7">
        <v>5.3736858999999998E-2</v>
      </c>
      <c r="E312" s="16">
        <v>0.78453184200000003</v>
      </c>
      <c r="F312" s="7">
        <v>0.99733963400000003</v>
      </c>
    </row>
    <row r="313" spans="1:6" x14ac:dyDescent="0.35">
      <c r="A313" s="2" t="s">
        <v>1015</v>
      </c>
      <c r="B313" s="7">
        <v>6.9545300000000004E-3</v>
      </c>
      <c r="C313" s="7">
        <v>-4.1982936999999998E-2</v>
      </c>
      <c r="D313" s="7">
        <v>5.5891997999999998E-2</v>
      </c>
      <c r="E313" s="16">
        <v>0.78083929100000005</v>
      </c>
      <c r="F313" s="7">
        <v>0.99733963400000003</v>
      </c>
    </row>
    <row r="314" spans="1:6" x14ac:dyDescent="0.35">
      <c r="A314" s="7" t="s">
        <v>25</v>
      </c>
      <c r="B314" s="7">
        <v>6.9951409999999999E-3</v>
      </c>
      <c r="C314" s="7">
        <v>-4.0501282E-2</v>
      </c>
      <c r="D314" s="7">
        <v>5.4491563999999999E-2</v>
      </c>
      <c r="E314" s="16">
        <v>0.77310247600000004</v>
      </c>
      <c r="F314" s="7">
        <v>0.99733963400000003</v>
      </c>
    </row>
    <row r="315" spans="1:6" x14ac:dyDescent="0.35">
      <c r="A315" s="7" t="s">
        <v>16</v>
      </c>
      <c r="B315" s="7">
        <v>7.0389650000000003E-3</v>
      </c>
      <c r="C315" s="7">
        <v>-4.0741672E-2</v>
      </c>
      <c r="D315" s="7">
        <v>5.4819603000000001E-2</v>
      </c>
      <c r="E315" s="16">
        <v>0.77303226000000003</v>
      </c>
      <c r="F315" s="7">
        <v>0.99733963400000003</v>
      </c>
    </row>
    <row r="316" spans="1:6" x14ac:dyDescent="0.35">
      <c r="A316" s="7" t="s">
        <v>397</v>
      </c>
      <c r="B316" s="7">
        <v>7.1528929999999996E-3</v>
      </c>
      <c r="C316" s="7">
        <v>-3.9839528999999999E-2</v>
      </c>
      <c r="D316" s="7">
        <v>5.4145314E-2</v>
      </c>
      <c r="E316" s="16">
        <v>0.76569395900000004</v>
      </c>
      <c r="F316" s="7">
        <v>0.99733963400000003</v>
      </c>
    </row>
    <row r="317" spans="1:6" x14ac:dyDescent="0.35">
      <c r="A317" s="7" t="s">
        <v>1013</v>
      </c>
      <c r="B317" s="7">
        <v>7.34018E-3</v>
      </c>
      <c r="C317" s="7">
        <v>-4.1503877000000002E-2</v>
      </c>
      <c r="D317" s="7">
        <v>5.6184236999999998E-2</v>
      </c>
      <c r="E317" s="16">
        <v>0.768602864</v>
      </c>
      <c r="F317" s="7">
        <v>0.99733963400000003</v>
      </c>
    </row>
    <row r="318" spans="1:6" x14ac:dyDescent="0.35">
      <c r="A318" s="7" t="s">
        <v>654</v>
      </c>
      <c r="B318" s="7">
        <v>7.38502E-3</v>
      </c>
      <c r="C318" s="7">
        <v>-4.0276699999999999E-2</v>
      </c>
      <c r="D318" s="7">
        <v>5.5046738999999997E-2</v>
      </c>
      <c r="E318" s="16">
        <v>0.76163312599999999</v>
      </c>
      <c r="F318" s="7">
        <v>0.99733963400000003</v>
      </c>
    </row>
    <row r="319" spans="1:6" x14ac:dyDescent="0.35">
      <c r="A319" s="2" t="s">
        <v>652</v>
      </c>
      <c r="B319" s="7">
        <v>7.8895389999999992E-3</v>
      </c>
      <c r="C319" s="7">
        <v>-4.0984768999999997E-2</v>
      </c>
      <c r="D319" s="7">
        <v>5.6763846999999999E-2</v>
      </c>
      <c r="E319" s="16">
        <v>0.75197698499999999</v>
      </c>
      <c r="F319" s="7">
        <v>0.99733963400000003</v>
      </c>
    </row>
    <row r="320" spans="1:6" x14ac:dyDescent="0.35">
      <c r="A320" s="7" t="s">
        <v>770</v>
      </c>
      <c r="B320" s="7">
        <v>8.112668E-3</v>
      </c>
      <c r="C320" s="7">
        <v>-4.0553120999999998E-2</v>
      </c>
      <c r="D320" s="7">
        <v>5.6778457999999997E-2</v>
      </c>
      <c r="E320" s="16">
        <v>0.74414987399999999</v>
      </c>
      <c r="F320" s="7">
        <v>0.99733963400000003</v>
      </c>
    </row>
    <row r="321" spans="1:6" x14ac:dyDescent="0.35">
      <c r="A321" s="7" t="s">
        <v>1031</v>
      </c>
      <c r="B321" s="7">
        <v>8.2935100000000005E-3</v>
      </c>
      <c r="C321" s="7">
        <v>-4.0303837000000002E-2</v>
      </c>
      <c r="D321" s="7">
        <v>5.6890855999999997E-2</v>
      </c>
      <c r="E321" s="16">
        <v>0.73831393199999995</v>
      </c>
      <c r="F321" s="7">
        <v>0.99733963400000003</v>
      </c>
    </row>
    <row r="322" spans="1:6" x14ac:dyDescent="0.35">
      <c r="A322" s="7" t="s">
        <v>465</v>
      </c>
      <c r="B322" s="7">
        <v>8.5026019999999997E-3</v>
      </c>
      <c r="C322" s="7">
        <v>-3.8257802E-2</v>
      </c>
      <c r="D322" s="7">
        <v>5.5263004999999997E-2</v>
      </c>
      <c r="E322" s="16">
        <v>0.72190172399999997</v>
      </c>
      <c r="F322" s="7">
        <v>0.99733963400000003</v>
      </c>
    </row>
    <row r="323" spans="1:6" x14ac:dyDescent="0.35">
      <c r="A323" s="7" t="s">
        <v>118</v>
      </c>
      <c r="B323" s="7">
        <v>8.6163149999999994E-3</v>
      </c>
      <c r="C323" s="7">
        <v>-3.8401888000000002E-2</v>
      </c>
      <c r="D323" s="7">
        <v>5.5634518000000001E-2</v>
      </c>
      <c r="E323" s="16">
        <v>0.719765188</v>
      </c>
      <c r="F323" s="7">
        <v>0.99733963400000003</v>
      </c>
    </row>
    <row r="324" spans="1:6" x14ac:dyDescent="0.35">
      <c r="A324" s="7" t="s">
        <v>996</v>
      </c>
      <c r="B324" s="7">
        <v>8.6525999999999999E-3</v>
      </c>
      <c r="C324" s="7">
        <v>-4.1954165000000002E-2</v>
      </c>
      <c r="D324" s="7">
        <v>5.9259364000000002E-2</v>
      </c>
      <c r="E324" s="16">
        <v>0.73783114400000005</v>
      </c>
      <c r="F324" s="7">
        <v>0.99733963400000003</v>
      </c>
    </row>
    <row r="325" spans="1:6" x14ac:dyDescent="0.35">
      <c r="A325" s="7" t="s">
        <v>958</v>
      </c>
      <c r="B325" s="7">
        <v>8.7653160000000004E-3</v>
      </c>
      <c r="C325" s="7">
        <v>-3.7311300999999998E-2</v>
      </c>
      <c r="D325" s="7">
        <v>5.4841932000000003E-2</v>
      </c>
      <c r="E325" s="16">
        <v>0.70960851300000005</v>
      </c>
      <c r="F325" s="7">
        <v>0.99733963400000003</v>
      </c>
    </row>
    <row r="326" spans="1:6" x14ac:dyDescent="0.35">
      <c r="A326" s="7" t="s">
        <v>35</v>
      </c>
      <c r="B326" s="7">
        <v>8.7686910000000003E-3</v>
      </c>
      <c r="C326" s="7">
        <v>-3.8724908000000002E-2</v>
      </c>
      <c r="D326" s="7">
        <v>5.6262289E-2</v>
      </c>
      <c r="E326" s="16">
        <v>0.71779260099999997</v>
      </c>
      <c r="F326" s="7">
        <v>0.99733963400000003</v>
      </c>
    </row>
    <row r="327" spans="1:6" x14ac:dyDescent="0.35">
      <c r="A327" s="7" t="s">
        <v>242</v>
      </c>
      <c r="B327" s="7">
        <v>8.7686910000000003E-3</v>
      </c>
      <c r="C327" s="7">
        <v>-3.8724908000000002E-2</v>
      </c>
      <c r="D327" s="7">
        <v>5.6262289E-2</v>
      </c>
      <c r="E327" s="16">
        <v>0.71779260099999997</v>
      </c>
      <c r="F327" s="7">
        <v>0.99733963400000003</v>
      </c>
    </row>
    <row r="328" spans="1:6" x14ac:dyDescent="0.35">
      <c r="A328" s="7" t="s">
        <v>866</v>
      </c>
      <c r="B328" s="7">
        <v>8.8042150000000007E-3</v>
      </c>
      <c r="C328" s="7">
        <v>-3.8708068999999998E-2</v>
      </c>
      <c r="D328" s="7">
        <v>5.6316499999999999E-2</v>
      </c>
      <c r="E328" s="16">
        <v>0.71676697199999995</v>
      </c>
      <c r="F328" s="7">
        <v>0.99733963400000003</v>
      </c>
    </row>
    <row r="329" spans="1:6" x14ac:dyDescent="0.35">
      <c r="A329" s="7" t="s">
        <v>934</v>
      </c>
      <c r="B329" s="7">
        <v>8.8317910000000003E-3</v>
      </c>
      <c r="C329" s="7">
        <v>-3.8443894999999999E-2</v>
      </c>
      <c r="D329" s="7">
        <v>5.6107477000000003E-2</v>
      </c>
      <c r="E329" s="16">
        <v>0.71458269399999996</v>
      </c>
      <c r="F329" s="7">
        <v>0.99733963400000003</v>
      </c>
    </row>
    <row r="330" spans="1:6" x14ac:dyDescent="0.35">
      <c r="A330" s="7" t="s">
        <v>940</v>
      </c>
      <c r="B330" s="7">
        <v>8.8567799999999999E-3</v>
      </c>
      <c r="C330" s="7">
        <v>-3.7733382000000003E-2</v>
      </c>
      <c r="D330" s="7">
        <v>5.5446942999999999E-2</v>
      </c>
      <c r="E330" s="16">
        <v>0.709771296</v>
      </c>
      <c r="F330" s="7">
        <v>0.99733963400000003</v>
      </c>
    </row>
    <row r="331" spans="1:6" x14ac:dyDescent="0.35">
      <c r="A331" s="7" t="s">
        <v>394</v>
      </c>
      <c r="B331" s="7">
        <v>8.9236000000000003E-3</v>
      </c>
      <c r="C331" s="7">
        <v>-3.8116667E-2</v>
      </c>
      <c r="D331" s="7">
        <v>5.5963868E-2</v>
      </c>
      <c r="E331" s="16">
        <v>0.71036100099999999</v>
      </c>
      <c r="F331" s="7">
        <v>0.99733963400000003</v>
      </c>
    </row>
    <row r="332" spans="1:6" x14ac:dyDescent="0.35">
      <c r="A332" s="7" t="s">
        <v>1652</v>
      </c>
      <c r="B332" s="7">
        <v>8.9354710000000004E-3</v>
      </c>
      <c r="C332" s="7">
        <v>-3.8586519999999999E-2</v>
      </c>
      <c r="D332" s="7">
        <v>5.6457462E-2</v>
      </c>
      <c r="E332" s="16">
        <v>0.71280317699999995</v>
      </c>
      <c r="F332" s="7">
        <v>0.99733963400000003</v>
      </c>
    </row>
    <row r="333" spans="1:6" x14ac:dyDescent="0.35">
      <c r="A333" s="7" t="s">
        <v>106</v>
      </c>
      <c r="B333" s="7">
        <v>9.2000729999999996E-3</v>
      </c>
      <c r="C333" s="7">
        <v>-3.8563871E-2</v>
      </c>
      <c r="D333" s="7">
        <v>5.6964016999999999E-2</v>
      </c>
      <c r="E333" s="16">
        <v>0.70613109799999996</v>
      </c>
      <c r="F333" s="7">
        <v>0.99733963400000003</v>
      </c>
    </row>
    <row r="334" spans="1:6" x14ac:dyDescent="0.35">
      <c r="A334" s="7" t="s">
        <v>826</v>
      </c>
      <c r="B334" s="7">
        <v>9.2402390000000008E-3</v>
      </c>
      <c r="C334" s="7">
        <v>-3.4742008999999997E-2</v>
      </c>
      <c r="D334" s="7">
        <v>5.3222486999999999E-2</v>
      </c>
      <c r="E334" s="16">
        <v>0.68095164100000005</v>
      </c>
      <c r="F334" s="7">
        <v>0.99733963400000003</v>
      </c>
    </row>
    <row r="335" spans="1:6" x14ac:dyDescent="0.35">
      <c r="A335" s="2" t="s">
        <v>167</v>
      </c>
      <c r="B335" s="7">
        <v>9.4893600000000005E-3</v>
      </c>
      <c r="C335" s="7">
        <v>-3.9331124000000002E-2</v>
      </c>
      <c r="D335" s="7">
        <v>5.8309843E-2</v>
      </c>
      <c r="E335" s="16">
        <v>0.70353934600000001</v>
      </c>
      <c r="F335" s="7">
        <v>0.99733963400000003</v>
      </c>
    </row>
    <row r="336" spans="1:6" x14ac:dyDescent="0.35">
      <c r="A336" s="7" t="s">
        <v>144</v>
      </c>
      <c r="B336" s="7">
        <v>9.7513300000000008E-3</v>
      </c>
      <c r="C336" s="7">
        <v>-3.8379463000000003E-2</v>
      </c>
      <c r="D336" s="7">
        <v>5.7882123000000001E-2</v>
      </c>
      <c r="E336" s="16">
        <v>0.69161597200000002</v>
      </c>
      <c r="F336" s="7">
        <v>0.99733963400000003</v>
      </c>
    </row>
    <row r="337" spans="1:6" x14ac:dyDescent="0.35">
      <c r="A337" s="7" t="s">
        <v>845</v>
      </c>
      <c r="B337" s="7">
        <v>9.7787150000000003E-3</v>
      </c>
      <c r="C337" s="7">
        <v>-4.0981050999999998E-2</v>
      </c>
      <c r="D337" s="7">
        <v>6.0538480999999998E-2</v>
      </c>
      <c r="E337" s="16">
        <v>0.70604787400000002</v>
      </c>
      <c r="F337" s="7">
        <v>0.99733963400000003</v>
      </c>
    </row>
    <row r="338" spans="1:6" x14ac:dyDescent="0.35">
      <c r="A338" s="7" t="s">
        <v>1006</v>
      </c>
      <c r="B338" s="7">
        <v>9.9949640000000003E-3</v>
      </c>
      <c r="C338" s="7">
        <v>-3.9653669000000002E-2</v>
      </c>
      <c r="D338" s="7">
        <v>5.9643597999999999E-2</v>
      </c>
      <c r="E338" s="16">
        <v>0.69352526000000003</v>
      </c>
      <c r="F338" s="7">
        <v>0.99733963400000003</v>
      </c>
    </row>
    <row r="339" spans="1:6" x14ac:dyDescent="0.35">
      <c r="A339" s="7" t="s">
        <v>577</v>
      </c>
      <c r="B339" s="7">
        <v>1.0004885E-2</v>
      </c>
      <c r="C339" s="7">
        <v>-3.9423257000000003E-2</v>
      </c>
      <c r="D339" s="7">
        <v>5.9433026E-2</v>
      </c>
      <c r="E339" s="16">
        <v>0.69190075699999998</v>
      </c>
      <c r="F339" s="7">
        <v>0.99733963400000003</v>
      </c>
    </row>
    <row r="340" spans="1:6" x14ac:dyDescent="0.35">
      <c r="A340" s="7" t="s">
        <v>905</v>
      </c>
      <c r="B340" s="7">
        <v>1.0126464E-2</v>
      </c>
      <c r="C340" s="7">
        <v>-3.8184506E-2</v>
      </c>
      <c r="D340" s="7">
        <v>5.8437432999999997E-2</v>
      </c>
      <c r="E340" s="16">
        <v>0.68155708699999995</v>
      </c>
      <c r="F340" s="7">
        <v>0.99733963400000003</v>
      </c>
    </row>
    <row r="341" spans="1:6" x14ac:dyDescent="0.35">
      <c r="A341" s="2" t="s">
        <v>372</v>
      </c>
      <c r="B341" s="7">
        <v>1.0205949000000001E-2</v>
      </c>
      <c r="C341" s="7">
        <v>-3.8051587999999997E-2</v>
      </c>
      <c r="D341" s="7">
        <v>5.8463486000000002E-2</v>
      </c>
      <c r="E341" s="16">
        <v>0.678847694</v>
      </c>
      <c r="F341" s="7">
        <v>0.99733963400000003</v>
      </c>
    </row>
    <row r="342" spans="1:6" x14ac:dyDescent="0.35">
      <c r="A342" s="7" t="s">
        <v>457</v>
      </c>
      <c r="B342" s="7">
        <v>1.0390384000000001E-2</v>
      </c>
      <c r="C342" s="7">
        <v>-3.6904594999999998E-2</v>
      </c>
      <c r="D342" s="7">
        <v>5.7685361999999997E-2</v>
      </c>
      <c r="E342" s="16">
        <v>0.6671108</v>
      </c>
      <c r="F342" s="7">
        <v>0.99733963400000003</v>
      </c>
    </row>
    <row r="343" spans="1:6" x14ac:dyDescent="0.35">
      <c r="A343" s="2" t="s">
        <v>741</v>
      </c>
      <c r="B343" s="7">
        <v>1.0396809999999999E-2</v>
      </c>
      <c r="C343" s="7">
        <v>-3.4440268000000003E-2</v>
      </c>
      <c r="D343" s="7">
        <v>5.5233888000000002E-2</v>
      </c>
      <c r="E343" s="16">
        <v>0.64994997200000004</v>
      </c>
      <c r="F343" s="7">
        <v>0.99733963400000003</v>
      </c>
    </row>
    <row r="344" spans="1:6" x14ac:dyDescent="0.35">
      <c r="A344" s="7" t="s">
        <v>81</v>
      </c>
      <c r="B344" s="7">
        <v>1.0666991000000001E-2</v>
      </c>
      <c r="C344" s="7">
        <v>-3.7425475E-2</v>
      </c>
      <c r="D344" s="7">
        <v>5.8759456000000002E-2</v>
      </c>
      <c r="E344" s="16">
        <v>0.66413051700000003</v>
      </c>
      <c r="F344" s="7">
        <v>0.99733963400000003</v>
      </c>
    </row>
    <row r="345" spans="1:6" x14ac:dyDescent="0.35">
      <c r="A345" s="7" t="s">
        <v>290</v>
      </c>
      <c r="B345" s="7">
        <v>1.0667312999999999E-2</v>
      </c>
      <c r="C345" s="7">
        <v>-3.494622E-2</v>
      </c>
      <c r="D345" s="7">
        <v>5.6280846000000002E-2</v>
      </c>
      <c r="E345" s="16">
        <v>0.64713169299999995</v>
      </c>
      <c r="F345" s="7">
        <v>0.99733963400000003</v>
      </c>
    </row>
    <row r="346" spans="1:6" x14ac:dyDescent="0.35">
      <c r="A346" s="7" t="s">
        <v>814</v>
      </c>
      <c r="B346" s="7">
        <v>1.0684971E-2</v>
      </c>
      <c r="C346" s="7">
        <v>-3.004971E-2</v>
      </c>
      <c r="D346" s="7">
        <v>5.1419650999999997E-2</v>
      </c>
      <c r="E346" s="16">
        <v>0.60781464900000004</v>
      </c>
      <c r="F346" s="7">
        <v>0.99733963400000003</v>
      </c>
    </row>
    <row r="347" spans="1:6" x14ac:dyDescent="0.35">
      <c r="A347" s="7" t="s">
        <v>1638</v>
      </c>
      <c r="B347" s="7">
        <v>1.0892097E-2</v>
      </c>
      <c r="C347" s="7">
        <v>-3.5294221000000001E-2</v>
      </c>
      <c r="D347" s="7">
        <v>5.7078416E-2</v>
      </c>
      <c r="E347" s="16">
        <v>0.64434495300000005</v>
      </c>
      <c r="F347" s="7">
        <v>0.99733963400000003</v>
      </c>
    </row>
    <row r="348" spans="1:6" x14ac:dyDescent="0.35">
      <c r="A348" s="7" t="s">
        <v>1010</v>
      </c>
      <c r="B348" s="7">
        <v>1.0965598999999999E-2</v>
      </c>
      <c r="C348" s="7">
        <v>-3.6645467000000001E-2</v>
      </c>
      <c r="D348" s="7">
        <v>5.8576665E-2</v>
      </c>
      <c r="E348" s="16">
        <v>0.65209883499999999</v>
      </c>
      <c r="F348" s="7">
        <v>0.99733963400000003</v>
      </c>
    </row>
    <row r="349" spans="1:6" x14ac:dyDescent="0.35">
      <c r="A349" s="7" t="s">
        <v>7</v>
      </c>
      <c r="B349" s="7">
        <v>1.1286608E-2</v>
      </c>
      <c r="C349" s="7">
        <v>-3.6299089999999999E-2</v>
      </c>
      <c r="D349" s="7">
        <v>5.8872305999999999E-2</v>
      </c>
      <c r="E349" s="16">
        <v>0.64245357599999997</v>
      </c>
      <c r="F349" s="7">
        <v>0.99733963400000003</v>
      </c>
    </row>
    <row r="350" spans="1:6" x14ac:dyDescent="0.35">
      <c r="A350" s="2" t="s">
        <v>366</v>
      </c>
      <c r="B350" s="7">
        <v>1.1685381999999999E-2</v>
      </c>
      <c r="C350" s="7">
        <v>-3.9147961000000002E-2</v>
      </c>
      <c r="D350" s="7">
        <v>6.2518724999999997E-2</v>
      </c>
      <c r="E350" s="16">
        <v>0.65268856099999994</v>
      </c>
      <c r="F350" s="7">
        <v>0.99733963400000003</v>
      </c>
    </row>
    <row r="351" spans="1:6" x14ac:dyDescent="0.35">
      <c r="A351" s="7" t="s">
        <v>84</v>
      </c>
      <c r="B351" s="7">
        <v>1.1735176E-2</v>
      </c>
      <c r="C351" s="7">
        <v>-3.4376926000000002E-2</v>
      </c>
      <c r="D351" s="7">
        <v>5.7847278000000002E-2</v>
      </c>
      <c r="E351" s="16">
        <v>0.61841605799999999</v>
      </c>
      <c r="F351" s="7">
        <v>0.99733963400000003</v>
      </c>
    </row>
    <row r="352" spans="1:6" x14ac:dyDescent="0.35">
      <c r="A352" s="7" t="s">
        <v>929</v>
      </c>
      <c r="B352" s="7">
        <v>1.2239873E-2</v>
      </c>
      <c r="C352" s="7">
        <v>-3.9348163999999998E-2</v>
      </c>
      <c r="D352" s="7">
        <v>6.3827911000000001E-2</v>
      </c>
      <c r="E352" s="16">
        <v>0.642329398</v>
      </c>
      <c r="F352" s="7">
        <v>0.99733963400000003</v>
      </c>
    </row>
    <row r="353" spans="1:6" x14ac:dyDescent="0.35">
      <c r="A353" s="7" t="s">
        <v>501</v>
      </c>
      <c r="B353" s="7">
        <v>1.2462594E-2</v>
      </c>
      <c r="C353" s="7">
        <v>-3.5877858999999998E-2</v>
      </c>
      <c r="D353" s="7">
        <v>6.0803045999999999E-2</v>
      </c>
      <c r="E353" s="16">
        <v>0.61378369700000002</v>
      </c>
      <c r="F353" s="7">
        <v>0.99733963400000003</v>
      </c>
    </row>
    <row r="354" spans="1:6" x14ac:dyDescent="0.35">
      <c r="A354" s="2" t="s">
        <v>842</v>
      </c>
      <c r="B354" s="7">
        <v>1.2501968E-2</v>
      </c>
      <c r="C354" s="7">
        <v>-3.2832277999999999E-2</v>
      </c>
      <c r="D354" s="7">
        <v>5.7836215000000003E-2</v>
      </c>
      <c r="E354" s="16">
        <v>0.589380283</v>
      </c>
      <c r="F354" s="7">
        <v>0.99733963400000003</v>
      </c>
    </row>
    <row r="355" spans="1:6" x14ac:dyDescent="0.35">
      <c r="A355" s="7" t="s">
        <v>985</v>
      </c>
      <c r="B355" s="7">
        <v>1.2828157E-2</v>
      </c>
      <c r="C355" s="7">
        <v>-3.4425125000000001E-2</v>
      </c>
      <c r="D355" s="7">
        <v>6.008144E-2</v>
      </c>
      <c r="E355" s="16">
        <v>0.59520994299999996</v>
      </c>
      <c r="F355" s="7">
        <v>0.99733963400000003</v>
      </c>
    </row>
    <row r="356" spans="1:6" x14ac:dyDescent="0.35">
      <c r="A356" s="7" t="s">
        <v>130</v>
      </c>
      <c r="B356" s="7">
        <v>1.3136011E-2</v>
      </c>
      <c r="C356" s="7">
        <v>-3.2982574000000001E-2</v>
      </c>
      <c r="D356" s="7">
        <v>5.9254595E-2</v>
      </c>
      <c r="E356" s="16">
        <v>0.57725015800000001</v>
      </c>
      <c r="F356" s="7">
        <v>0.99733963400000003</v>
      </c>
    </row>
    <row r="357" spans="1:6" x14ac:dyDescent="0.35">
      <c r="A357" s="2" t="s">
        <v>278</v>
      </c>
      <c r="B357" s="7">
        <v>1.3256403E-2</v>
      </c>
      <c r="C357" s="7">
        <v>-3.3260115E-2</v>
      </c>
      <c r="D357" s="7">
        <v>5.977292E-2</v>
      </c>
      <c r="E357" s="16">
        <v>0.57696555500000002</v>
      </c>
      <c r="F357" s="7">
        <v>0.99733963400000003</v>
      </c>
    </row>
    <row r="358" spans="1:6" x14ac:dyDescent="0.35">
      <c r="A358" s="7" t="s">
        <v>176</v>
      </c>
      <c r="B358" s="7">
        <v>1.3983120999999999E-2</v>
      </c>
      <c r="C358" s="7">
        <v>-3.2615658999999998E-2</v>
      </c>
      <c r="D358" s="7">
        <v>6.0581900000000001E-2</v>
      </c>
      <c r="E358" s="16">
        <v>0.55702382900000003</v>
      </c>
      <c r="F358" s="7">
        <v>0.99733963400000003</v>
      </c>
    </row>
    <row r="359" spans="1:6" x14ac:dyDescent="0.35">
      <c r="A359" s="7" t="s">
        <v>930</v>
      </c>
      <c r="B359" s="7">
        <v>1.4401201000000001E-2</v>
      </c>
      <c r="C359" s="7">
        <v>-3.6490198000000001E-2</v>
      </c>
      <c r="D359" s="7">
        <v>6.5292601000000006E-2</v>
      </c>
      <c r="E359" s="16">
        <v>0.57962708299999999</v>
      </c>
      <c r="F359" s="7">
        <v>0.99733963400000003</v>
      </c>
    </row>
    <row r="360" spans="1:6" x14ac:dyDescent="0.35">
      <c r="A360" s="7" t="s">
        <v>433</v>
      </c>
      <c r="B360" s="7">
        <v>1.4534849000000001E-2</v>
      </c>
      <c r="C360" s="7">
        <v>-3.3080824000000002E-2</v>
      </c>
      <c r="D360" s="7">
        <v>6.2150521E-2</v>
      </c>
      <c r="E360" s="16">
        <v>0.55016037399999995</v>
      </c>
      <c r="F360" s="7">
        <v>0.99733963400000003</v>
      </c>
    </row>
    <row r="361" spans="1:6" x14ac:dyDescent="0.35">
      <c r="A361" s="7" t="s">
        <v>211</v>
      </c>
      <c r="B361" s="7">
        <v>1.4632314E-2</v>
      </c>
      <c r="C361" s="7">
        <v>-3.2311929000000003E-2</v>
      </c>
      <c r="D361" s="7">
        <v>6.1576556999999997E-2</v>
      </c>
      <c r="E361" s="16">
        <v>0.54184998600000001</v>
      </c>
      <c r="F361" s="7">
        <v>0.99733963400000003</v>
      </c>
    </row>
    <row r="362" spans="1:6" x14ac:dyDescent="0.35">
      <c r="A362" s="2" t="s">
        <v>165</v>
      </c>
      <c r="B362" s="7">
        <v>1.4730768999999999E-2</v>
      </c>
      <c r="C362" s="7">
        <v>-3.5642990999999999E-2</v>
      </c>
      <c r="D362" s="7">
        <v>6.5104527999999995E-2</v>
      </c>
      <c r="E362" s="16">
        <v>0.56703396800000005</v>
      </c>
      <c r="F362" s="7">
        <v>0.99733963400000003</v>
      </c>
    </row>
    <row r="363" spans="1:6" x14ac:dyDescent="0.35">
      <c r="A363" s="7" t="s">
        <v>986</v>
      </c>
      <c r="B363" s="7">
        <v>1.4786357999999999E-2</v>
      </c>
      <c r="C363" s="7">
        <v>-3.2101284000000001E-2</v>
      </c>
      <c r="D363" s="7">
        <v>6.1674E-2</v>
      </c>
      <c r="E363" s="16">
        <v>0.537189158</v>
      </c>
      <c r="F363" s="7">
        <v>0.99733963400000003</v>
      </c>
    </row>
    <row r="364" spans="1:6" x14ac:dyDescent="0.35">
      <c r="A364" s="7" t="s">
        <v>495</v>
      </c>
      <c r="B364" s="7">
        <v>1.4821040000000001E-2</v>
      </c>
      <c r="C364" s="7">
        <v>-3.4514296999999999E-2</v>
      </c>
      <c r="D364" s="7">
        <v>6.4156376000000001E-2</v>
      </c>
      <c r="E364" s="16">
        <v>0.55650122899999999</v>
      </c>
      <c r="F364" s="7">
        <v>0.99733963400000003</v>
      </c>
    </row>
    <row r="365" spans="1:6" x14ac:dyDescent="0.35">
      <c r="A365" s="2" t="s">
        <v>586</v>
      </c>
      <c r="B365" s="7">
        <v>1.4845664E-2</v>
      </c>
      <c r="C365" s="7">
        <v>-3.5219428999999997E-2</v>
      </c>
      <c r="D365" s="7">
        <v>6.4910757999999999E-2</v>
      </c>
      <c r="E365" s="16">
        <v>0.56167615999999998</v>
      </c>
      <c r="F365" s="7">
        <v>0.99733963400000003</v>
      </c>
    </row>
    <row r="366" spans="1:6" x14ac:dyDescent="0.35">
      <c r="A366" s="7" t="s">
        <v>194</v>
      </c>
      <c r="B366" s="7">
        <v>1.5022064E-2</v>
      </c>
      <c r="C366" s="7">
        <v>-3.4065125000000002E-2</v>
      </c>
      <c r="D366" s="7">
        <v>6.4109253000000005E-2</v>
      </c>
      <c r="E366" s="16">
        <v>0.54918748500000003</v>
      </c>
      <c r="F366" s="7">
        <v>0.99733963400000003</v>
      </c>
    </row>
    <row r="367" spans="1:6" x14ac:dyDescent="0.35">
      <c r="A367" s="7" t="s">
        <v>788</v>
      </c>
      <c r="B367" s="7">
        <v>1.5742359000000001E-2</v>
      </c>
      <c r="C367" s="7">
        <v>-3.1016620000000002E-2</v>
      </c>
      <c r="D367" s="7">
        <v>6.2501338000000004E-2</v>
      </c>
      <c r="E367" s="16">
        <v>0.50993818300000004</v>
      </c>
      <c r="F367" s="7">
        <v>0.99733963400000003</v>
      </c>
    </row>
    <row r="368" spans="1:6" x14ac:dyDescent="0.35">
      <c r="A368" s="7" t="s">
        <v>686</v>
      </c>
      <c r="B368" s="7">
        <v>1.6224298000000002E-2</v>
      </c>
      <c r="C368" s="7">
        <v>-3.1842648000000001E-2</v>
      </c>
      <c r="D368" s="7">
        <v>6.4291243999999997E-2</v>
      </c>
      <c r="E368" s="16">
        <v>0.50900538200000001</v>
      </c>
      <c r="F368" s="7">
        <v>0.99733963400000003</v>
      </c>
    </row>
    <row r="369" spans="1:6" x14ac:dyDescent="0.35">
      <c r="A369" s="2" t="s">
        <v>641</v>
      </c>
      <c r="B369" s="7">
        <v>1.6688495000000001E-2</v>
      </c>
      <c r="C369" s="7">
        <v>-3.3848822000000001E-2</v>
      </c>
      <c r="D369" s="7">
        <v>6.7225811999999996E-2</v>
      </c>
      <c r="E369" s="16">
        <v>0.51812641299999995</v>
      </c>
      <c r="F369" s="7">
        <v>0.99733963400000003</v>
      </c>
    </row>
    <row r="370" spans="1:6" x14ac:dyDescent="0.35">
      <c r="A370" s="7" t="s">
        <v>319</v>
      </c>
      <c r="B370" s="7">
        <v>1.6692526999999999E-2</v>
      </c>
      <c r="C370" s="7">
        <v>-3.0197512999999999E-2</v>
      </c>
      <c r="D370" s="7">
        <v>6.3582568000000006E-2</v>
      </c>
      <c r="E370" s="16">
        <v>0.48603981200000002</v>
      </c>
      <c r="F370" s="7">
        <v>0.99733963400000003</v>
      </c>
    </row>
    <row r="371" spans="1:6" x14ac:dyDescent="0.35">
      <c r="A371" s="7" t="s">
        <v>254</v>
      </c>
      <c r="B371" s="7">
        <v>1.6699716999999999E-2</v>
      </c>
      <c r="C371" s="7">
        <v>-3.0728081000000001E-2</v>
      </c>
      <c r="D371" s="7">
        <v>6.4127514999999996E-2</v>
      </c>
      <c r="E371" s="16">
        <v>0.49071406299999998</v>
      </c>
      <c r="F371" s="7">
        <v>0.99733963400000003</v>
      </c>
    </row>
    <row r="372" spans="1:6" x14ac:dyDescent="0.35">
      <c r="A372" s="7" t="s">
        <v>299</v>
      </c>
      <c r="B372" s="7">
        <v>1.7299164999999998E-2</v>
      </c>
      <c r="C372" s="7">
        <v>-3.0544450000000001E-2</v>
      </c>
      <c r="D372" s="7">
        <v>6.5142780999999997E-2</v>
      </c>
      <c r="E372" s="16">
        <v>0.479154739</v>
      </c>
      <c r="F372" s="7">
        <v>0.99733963400000003</v>
      </c>
    </row>
    <row r="373" spans="1:6" x14ac:dyDescent="0.35">
      <c r="A373" s="7" t="s">
        <v>188</v>
      </c>
      <c r="B373" s="7">
        <v>1.7383372000000001E-2</v>
      </c>
      <c r="C373" s="7">
        <v>-3.1622879999999999E-2</v>
      </c>
      <c r="D373" s="7">
        <v>6.6389622999999995E-2</v>
      </c>
      <c r="E373" s="16">
        <v>0.48755686100000001</v>
      </c>
      <c r="F373" s="7">
        <v>0.99733963400000003</v>
      </c>
    </row>
    <row r="374" spans="1:6" x14ac:dyDescent="0.35">
      <c r="A374" s="7" t="s">
        <v>386</v>
      </c>
      <c r="B374" s="7">
        <v>1.7657314E-2</v>
      </c>
      <c r="C374" s="7">
        <v>-3.1860685E-2</v>
      </c>
      <c r="D374" s="7">
        <v>6.7175313E-2</v>
      </c>
      <c r="E374" s="16">
        <v>0.48528391799999998</v>
      </c>
      <c r="F374" s="7">
        <v>0.99733963400000003</v>
      </c>
    </row>
    <row r="375" spans="1:6" x14ac:dyDescent="0.35">
      <c r="A375" s="7" t="s">
        <v>580</v>
      </c>
      <c r="B375" s="7">
        <v>1.7713588999999998E-2</v>
      </c>
      <c r="C375" s="7">
        <v>-3.1603277999999999E-2</v>
      </c>
      <c r="D375" s="7">
        <v>6.7030457000000002E-2</v>
      </c>
      <c r="E375" s="16">
        <v>0.48212052700000002</v>
      </c>
      <c r="F375" s="7">
        <v>0.99733963400000003</v>
      </c>
    </row>
    <row r="376" spans="1:6" x14ac:dyDescent="0.35">
      <c r="A376" s="7" t="s">
        <v>400</v>
      </c>
      <c r="B376" s="7">
        <v>1.7804988000000001E-2</v>
      </c>
      <c r="C376" s="7">
        <v>-3.0651577999999999E-2</v>
      </c>
      <c r="D376" s="7">
        <v>6.6261554E-2</v>
      </c>
      <c r="E376" s="16">
        <v>0.47211461599999999</v>
      </c>
      <c r="F376" s="7">
        <v>0.99733963400000003</v>
      </c>
    </row>
    <row r="377" spans="1:6" x14ac:dyDescent="0.35">
      <c r="A377" s="7" t="s">
        <v>660</v>
      </c>
      <c r="B377" s="7">
        <v>1.7992790000000002E-2</v>
      </c>
      <c r="C377" s="7">
        <v>-2.7891802E-2</v>
      </c>
      <c r="D377" s="7">
        <v>6.3877382999999996E-2</v>
      </c>
      <c r="E377" s="16">
        <v>0.44299692200000002</v>
      </c>
      <c r="F377" s="7">
        <v>0.99733963400000003</v>
      </c>
    </row>
    <row r="378" spans="1:6" x14ac:dyDescent="0.35">
      <c r="A378" s="7" t="s">
        <v>317</v>
      </c>
      <c r="B378" s="7">
        <v>1.8733482999999999E-2</v>
      </c>
      <c r="C378" s="7">
        <v>-2.7375211999999999E-2</v>
      </c>
      <c r="D378" s="7">
        <v>6.4842179E-2</v>
      </c>
      <c r="E378" s="16">
        <v>0.42668516200000001</v>
      </c>
      <c r="F378" s="7">
        <v>0.99733963400000003</v>
      </c>
    </row>
    <row r="379" spans="1:6" x14ac:dyDescent="0.35">
      <c r="A379" s="2" t="s">
        <v>132</v>
      </c>
      <c r="B379" s="7">
        <v>1.8909604E-2</v>
      </c>
      <c r="C379" s="7">
        <v>-3.0048543E-2</v>
      </c>
      <c r="D379" s="7">
        <v>6.7867751000000004E-2</v>
      </c>
      <c r="E379" s="16">
        <v>0.44979831399999998</v>
      </c>
      <c r="F379" s="7">
        <v>0.99733963400000003</v>
      </c>
    </row>
    <row r="380" spans="1:6" x14ac:dyDescent="0.35">
      <c r="A380" s="7" t="s">
        <v>691</v>
      </c>
      <c r="B380" s="7">
        <v>1.9437204999999999E-2</v>
      </c>
      <c r="C380" s="7">
        <v>-2.9026643000000001E-2</v>
      </c>
      <c r="D380" s="7">
        <v>6.7901052000000003E-2</v>
      </c>
      <c r="E380" s="16">
        <v>0.43254568700000001</v>
      </c>
      <c r="F380" s="7">
        <v>0.99733963400000003</v>
      </c>
    </row>
    <row r="381" spans="1:6" x14ac:dyDescent="0.35">
      <c r="A381" s="7" t="s">
        <v>863</v>
      </c>
      <c r="B381" s="7">
        <v>1.9580625000000001E-2</v>
      </c>
      <c r="C381" s="7">
        <v>-2.6077988E-2</v>
      </c>
      <c r="D381" s="7">
        <v>6.5239238000000005E-2</v>
      </c>
      <c r="E381" s="16">
        <v>0.40152557</v>
      </c>
      <c r="F381" s="7">
        <v>0.99733963400000003</v>
      </c>
    </row>
    <row r="382" spans="1:6" x14ac:dyDescent="0.35">
      <c r="A382" s="7" t="s">
        <v>755</v>
      </c>
      <c r="B382" s="7">
        <v>1.9755742999999999E-2</v>
      </c>
      <c r="C382" s="7">
        <v>-2.4593562999999999E-2</v>
      </c>
      <c r="D382" s="7">
        <v>6.4105049999999997E-2</v>
      </c>
      <c r="E382" s="16">
        <v>0.38357360800000001</v>
      </c>
      <c r="F382" s="7">
        <v>0.99733963400000003</v>
      </c>
    </row>
    <row r="383" spans="1:6" x14ac:dyDescent="0.35">
      <c r="A383" s="2" t="s">
        <v>1643</v>
      </c>
      <c r="B383" s="7">
        <v>2.0020583000000002E-2</v>
      </c>
      <c r="C383" s="7">
        <v>-2.4378634E-2</v>
      </c>
      <c r="D383" s="7">
        <v>6.4419799999999999E-2</v>
      </c>
      <c r="E383" s="16">
        <v>0.377710885</v>
      </c>
      <c r="F383" s="7">
        <v>0.99733963400000003</v>
      </c>
    </row>
    <row r="384" spans="1:6" x14ac:dyDescent="0.35">
      <c r="A384" s="7" t="s">
        <v>225</v>
      </c>
      <c r="B384" s="7">
        <v>2.0289326E-2</v>
      </c>
      <c r="C384" s="7">
        <v>-2.3349381999999998E-2</v>
      </c>
      <c r="D384" s="7">
        <v>6.3928033999999995E-2</v>
      </c>
      <c r="E384" s="16">
        <v>0.36326670300000002</v>
      </c>
      <c r="F384" s="7">
        <v>0.99733963400000003</v>
      </c>
    </row>
    <row r="385" spans="1:6" x14ac:dyDescent="0.35">
      <c r="A385" s="7" t="s">
        <v>321</v>
      </c>
      <c r="B385" s="7">
        <v>2.0569344E-2</v>
      </c>
      <c r="C385" s="7">
        <v>-2.834563E-2</v>
      </c>
      <c r="D385" s="7">
        <v>6.9484318000000003E-2</v>
      </c>
      <c r="E385" s="16">
        <v>0.41059278100000002</v>
      </c>
      <c r="F385" s="7">
        <v>0.99733963400000003</v>
      </c>
    </row>
    <row r="386" spans="1:6" x14ac:dyDescent="0.35">
      <c r="A386" s="7" t="s">
        <v>439</v>
      </c>
      <c r="B386" s="7">
        <v>2.0802797000000001E-2</v>
      </c>
      <c r="C386" s="7">
        <v>-2.7807490000000001E-2</v>
      </c>
      <c r="D386" s="7">
        <v>6.9413083E-2</v>
      </c>
      <c r="E386" s="16">
        <v>0.40242670600000002</v>
      </c>
      <c r="F386" s="7">
        <v>0.99733963400000003</v>
      </c>
    </row>
    <row r="387" spans="1:6" x14ac:dyDescent="0.35">
      <c r="A387" s="2" t="s">
        <v>556</v>
      </c>
      <c r="B387" s="7">
        <v>2.0803894999999999E-2</v>
      </c>
      <c r="C387" s="7">
        <v>-2.0600724000000001E-2</v>
      </c>
      <c r="D387" s="7">
        <v>6.2208513999999999E-2</v>
      </c>
      <c r="E387" s="16">
        <v>0.32575591999999998</v>
      </c>
      <c r="F387" s="7">
        <v>0.99733963400000003</v>
      </c>
    </row>
    <row r="388" spans="1:6" x14ac:dyDescent="0.35">
      <c r="A388" s="7" t="s">
        <v>427</v>
      </c>
      <c r="B388" s="7">
        <v>2.0848478E-2</v>
      </c>
      <c r="C388" s="7">
        <v>-2.3529978E-2</v>
      </c>
      <c r="D388" s="7">
        <v>6.5226933000000001E-2</v>
      </c>
      <c r="E388" s="16">
        <v>0.35811254300000001</v>
      </c>
      <c r="F388" s="7">
        <v>0.99733963400000003</v>
      </c>
    </row>
    <row r="389" spans="1:6" x14ac:dyDescent="0.35">
      <c r="A389" s="2" t="s">
        <v>1025</v>
      </c>
      <c r="B389" s="7">
        <v>2.1065743000000001E-2</v>
      </c>
      <c r="C389" s="7">
        <v>-2.6972883999999999E-2</v>
      </c>
      <c r="D389" s="7">
        <v>6.9104370999999998E-2</v>
      </c>
      <c r="E389" s="16">
        <v>0.39099955800000002</v>
      </c>
      <c r="F389" s="7">
        <v>0.99733963400000003</v>
      </c>
    </row>
    <row r="390" spans="1:6" x14ac:dyDescent="0.35">
      <c r="A390" s="7" t="s">
        <v>266</v>
      </c>
      <c r="B390" s="7">
        <v>2.1631997E-2</v>
      </c>
      <c r="C390" s="7">
        <v>-2.7318133000000001E-2</v>
      </c>
      <c r="D390" s="7">
        <v>7.0582125999999995E-2</v>
      </c>
      <c r="E390" s="16">
        <v>0.387251546</v>
      </c>
      <c r="F390" s="7">
        <v>0.99733963400000003</v>
      </c>
    </row>
    <row r="391" spans="1:6" x14ac:dyDescent="0.35">
      <c r="A391" s="7" t="s">
        <v>248</v>
      </c>
      <c r="B391" s="7">
        <v>2.2267321E-2</v>
      </c>
      <c r="C391" s="7">
        <v>-2.3619847999999999E-2</v>
      </c>
      <c r="D391" s="7">
        <v>6.8154490999999998E-2</v>
      </c>
      <c r="E391" s="16">
        <v>0.34265240299999999</v>
      </c>
      <c r="F391" s="7">
        <v>0.99733963400000003</v>
      </c>
    </row>
    <row r="392" spans="1:6" x14ac:dyDescent="0.35">
      <c r="A392" s="2" t="s">
        <v>839</v>
      </c>
      <c r="B392" s="7">
        <v>2.3043015E-2</v>
      </c>
      <c r="C392" s="7">
        <v>-2.4662633E-2</v>
      </c>
      <c r="D392" s="7">
        <v>7.0748663000000003E-2</v>
      </c>
      <c r="E392" s="16">
        <v>0.34477039399999998</v>
      </c>
      <c r="F392" s="7">
        <v>0.99733963400000003</v>
      </c>
    </row>
    <row r="393" spans="1:6" x14ac:dyDescent="0.35">
      <c r="A393" s="7" t="s">
        <v>758</v>
      </c>
      <c r="B393" s="7">
        <v>2.3267023000000001E-2</v>
      </c>
      <c r="C393" s="7">
        <v>-2.5845131E-2</v>
      </c>
      <c r="D393" s="7">
        <v>7.2379177000000003E-2</v>
      </c>
      <c r="E393" s="16">
        <v>0.35408387600000002</v>
      </c>
      <c r="F393" s="7">
        <v>0.99733963400000003</v>
      </c>
    </row>
    <row r="394" spans="1:6" x14ac:dyDescent="0.35">
      <c r="A394" s="7" t="s">
        <v>976</v>
      </c>
      <c r="B394" s="7">
        <v>2.3450697999999999E-2</v>
      </c>
      <c r="C394" s="7">
        <v>-2.3447879000000001E-2</v>
      </c>
      <c r="D394" s="7">
        <v>7.0349276000000002E-2</v>
      </c>
      <c r="E394" s="16">
        <v>0.327970023</v>
      </c>
      <c r="F394" s="7">
        <v>0.99733963400000003</v>
      </c>
    </row>
    <row r="395" spans="1:6" x14ac:dyDescent="0.35">
      <c r="A395" s="7" t="s">
        <v>1029</v>
      </c>
      <c r="B395" s="7">
        <v>2.3494686000000001E-2</v>
      </c>
      <c r="C395" s="7">
        <v>-2.7383939E-2</v>
      </c>
      <c r="D395" s="7">
        <v>7.4373309999999998E-2</v>
      </c>
      <c r="E395" s="16">
        <v>0.36628318599999998</v>
      </c>
      <c r="F395" s="7">
        <v>0.99733963400000003</v>
      </c>
    </row>
    <row r="396" spans="1:6" x14ac:dyDescent="0.35">
      <c r="A396" s="7" t="s">
        <v>227</v>
      </c>
      <c r="B396" s="7">
        <v>2.3789567000000001E-2</v>
      </c>
      <c r="C396" s="7">
        <v>-2.1485069999999998E-2</v>
      </c>
      <c r="D396" s="7">
        <v>6.9064204000000004E-2</v>
      </c>
      <c r="E396" s="16">
        <v>0.30432409900000001</v>
      </c>
      <c r="F396" s="7">
        <v>0.99733963400000003</v>
      </c>
    </row>
    <row r="397" spans="1:6" x14ac:dyDescent="0.35">
      <c r="A397" s="2" t="s">
        <v>315</v>
      </c>
      <c r="B397" s="7">
        <v>2.4893852000000001E-2</v>
      </c>
      <c r="C397" s="7">
        <v>-2.4787907000000001E-2</v>
      </c>
      <c r="D397" s="7">
        <v>7.4575611999999999E-2</v>
      </c>
      <c r="E397" s="16">
        <v>0.32704265599999999</v>
      </c>
      <c r="F397" s="7">
        <v>0.99733963400000003</v>
      </c>
    </row>
    <row r="398" spans="1:6" x14ac:dyDescent="0.35">
      <c r="A398" s="7" t="s">
        <v>1019</v>
      </c>
      <c r="B398" s="7">
        <v>2.5151783E-2</v>
      </c>
      <c r="C398" s="7">
        <v>-2.5511942999999999E-2</v>
      </c>
      <c r="D398" s="7">
        <v>7.5815509000000003E-2</v>
      </c>
      <c r="E398" s="16">
        <v>0.33149872899999999</v>
      </c>
      <c r="F398" s="7">
        <v>0.99733963400000003</v>
      </c>
    </row>
    <row r="399" spans="1:6" x14ac:dyDescent="0.35">
      <c r="A399" s="7" t="s">
        <v>553</v>
      </c>
      <c r="B399" s="7">
        <v>2.5212166000000001E-2</v>
      </c>
      <c r="C399" s="7">
        <v>-1.4166154E-2</v>
      </c>
      <c r="D399" s="7">
        <v>6.4590487000000002E-2</v>
      </c>
      <c r="E399" s="16">
        <v>0.210837682</v>
      </c>
      <c r="F399" s="7">
        <v>0.99733963400000003</v>
      </c>
    </row>
    <row r="400" spans="1:6" x14ac:dyDescent="0.35">
      <c r="A400" s="7" t="s">
        <v>851</v>
      </c>
      <c r="B400" s="7">
        <v>2.5730401E-2</v>
      </c>
      <c r="C400" s="7">
        <v>-2.4397744999999998E-2</v>
      </c>
      <c r="D400" s="7">
        <v>7.5858545999999999E-2</v>
      </c>
      <c r="E400" s="16">
        <v>0.31530292100000001</v>
      </c>
      <c r="F400" s="7">
        <v>0.99733963400000003</v>
      </c>
    </row>
    <row r="401" spans="1:6" x14ac:dyDescent="0.35">
      <c r="A401" s="7" t="s">
        <v>857</v>
      </c>
      <c r="B401" s="7">
        <v>2.6035297999999998E-2</v>
      </c>
      <c r="C401" s="7">
        <v>-2.3249842E-2</v>
      </c>
      <c r="D401" s="7">
        <v>7.5320437000000004E-2</v>
      </c>
      <c r="E401" s="16">
        <v>0.30147464200000001</v>
      </c>
      <c r="F401" s="7">
        <v>0.99733963400000003</v>
      </c>
    </row>
    <row r="402" spans="1:6" x14ac:dyDescent="0.35">
      <c r="A402" s="7" t="s">
        <v>562</v>
      </c>
      <c r="B402" s="7">
        <v>2.6622103000000001E-2</v>
      </c>
      <c r="C402" s="7">
        <v>-1.6193651E-2</v>
      </c>
      <c r="D402" s="7">
        <v>6.9437857000000006E-2</v>
      </c>
      <c r="E402" s="16">
        <v>0.22409303999999999</v>
      </c>
      <c r="F402" s="7">
        <v>0.99733963400000003</v>
      </c>
    </row>
    <row r="403" spans="1:6" x14ac:dyDescent="0.35">
      <c r="A403" s="7" t="s">
        <v>709</v>
      </c>
      <c r="B403" s="7">
        <v>2.6696026000000001E-2</v>
      </c>
      <c r="C403" s="7">
        <v>-2.2942965999999999E-2</v>
      </c>
      <c r="D403" s="7">
        <v>7.6335019000000004E-2</v>
      </c>
      <c r="E403" s="16">
        <v>0.29281484699999999</v>
      </c>
      <c r="F403" s="7">
        <v>0.99733963400000003</v>
      </c>
    </row>
    <row r="404" spans="1:6" x14ac:dyDescent="0.35">
      <c r="A404" s="7" t="s">
        <v>574</v>
      </c>
      <c r="B404" s="7">
        <v>2.7146839999999998E-2</v>
      </c>
      <c r="C404" s="7">
        <v>-2.2352105000000001E-2</v>
      </c>
      <c r="D404" s="7">
        <v>7.6645783999999995E-2</v>
      </c>
      <c r="E404" s="16">
        <v>0.28346668899999999</v>
      </c>
      <c r="F404" s="7">
        <v>0.99733963400000003</v>
      </c>
    </row>
    <row r="405" spans="1:6" x14ac:dyDescent="0.35">
      <c r="A405" s="2" t="s">
        <v>921</v>
      </c>
      <c r="B405" s="7">
        <v>2.7385399000000001E-2</v>
      </c>
      <c r="C405" s="7">
        <v>-2.2999266000000001E-2</v>
      </c>
      <c r="D405" s="7">
        <v>7.7770064999999999E-2</v>
      </c>
      <c r="E405" s="16">
        <v>0.28772440999999999</v>
      </c>
      <c r="F405" s="7">
        <v>0.99733963400000003</v>
      </c>
    </row>
    <row r="406" spans="1:6" x14ac:dyDescent="0.35">
      <c r="A406" s="7" t="s">
        <v>442</v>
      </c>
      <c r="B406" s="7">
        <v>2.745009E-2</v>
      </c>
      <c r="C406" s="7">
        <v>-1.9210705000000002E-2</v>
      </c>
      <c r="D406" s="7">
        <v>7.4110884000000002E-2</v>
      </c>
      <c r="E406" s="16">
        <v>0.25000987099999999</v>
      </c>
      <c r="F406" s="7">
        <v>0.99733963400000003</v>
      </c>
    </row>
    <row r="407" spans="1:6" x14ac:dyDescent="0.35">
      <c r="A407" s="7" t="s">
        <v>38</v>
      </c>
      <c r="B407" s="7">
        <v>2.7682233000000001E-2</v>
      </c>
      <c r="C407" s="7">
        <v>-2.0210749E-2</v>
      </c>
      <c r="D407" s="7">
        <v>7.5575216000000001E-2</v>
      </c>
      <c r="E407" s="16">
        <v>0.25842429300000003</v>
      </c>
      <c r="F407" s="7">
        <v>0.99733963400000003</v>
      </c>
    </row>
    <row r="408" spans="1:6" x14ac:dyDescent="0.35">
      <c r="A408" s="7" t="s">
        <v>992</v>
      </c>
      <c r="B408" s="7">
        <v>2.8448659000000001E-2</v>
      </c>
      <c r="C408" s="7">
        <v>-1.5000863E-2</v>
      </c>
      <c r="D408" s="7">
        <v>7.1898181000000005E-2</v>
      </c>
      <c r="E408" s="16">
        <v>0.20066523</v>
      </c>
      <c r="F408" s="7">
        <v>0.99733963400000003</v>
      </c>
    </row>
    <row r="409" spans="1:6" x14ac:dyDescent="0.35">
      <c r="A409" s="7" t="s">
        <v>682</v>
      </c>
      <c r="B409" s="7">
        <v>2.8712990000000001E-2</v>
      </c>
      <c r="C409" s="7">
        <v>-1.6935913E-2</v>
      </c>
      <c r="D409" s="7">
        <v>7.4361892999999998E-2</v>
      </c>
      <c r="E409" s="16">
        <v>0.219027849</v>
      </c>
      <c r="F409" s="7">
        <v>0.99733963400000003</v>
      </c>
    </row>
    <row r="410" spans="1:6" x14ac:dyDescent="0.35">
      <c r="A410" s="7" t="s">
        <v>537</v>
      </c>
      <c r="B410" s="7">
        <v>2.8814421E-2</v>
      </c>
      <c r="C410" s="7">
        <v>-2.0004233999999999E-2</v>
      </c>
      <c r="D410" s="7">
        <v>7.7633075999999995E-2</v>
      </c>
      <c r="E410" s="16">
        <v>0.24841016199999999</v>
      </c>
      <c r="F410" s="7">
        <v>0.99733963400000003</v>
      </c>
    </row>
    <row r="411" spans="1:6" x14ac:dyDescent="0.35">
      <c r="A411" s="7" t="s">
        <v>170</v>
      </c>
      <c r="B411" s="7">
        <v>2.8909237000000001E-2</v>
      </c>
      <c r="C411" s="7">
        <v>-1.9509490000000001E-2</v>
      </c>
      <c r="D411" s="7">
        <v>7.7327964999999999E-2</v>
      </c>
      <c r="E411" s="16">
        <v>0.24294400199999999</v>
      </c>
      <c r="F411" s="7">
        <v>0.99733963400000003</v>
      </c>
    </row>
    <row r="412" spans="1:6" x14ac:dyDescent="0.35">
      <c r="A412" s="7" t="s">
        <v>559</v>
      </c>
      <c r="B412" s="7">
        <v>2.9147145999999999E-2</v>
      </c>
      <c r="C412" s="7">
        <v>-1.5820218E-2</v>
      </c>
      <c r="D412" s="7">
        <v>7.4114509999999995E-2</v>
      </c>
      <c r="E412" s="16">
        <v>0.20514376400000001</v>
      </c>
      <c r="F412" s="7">
        <v>0.99733963400000003</v>
      </c>
    </row>
    <row r="413" spans="1:6" x14ac:dyDescent="0.35">
      <c r="A413" s="7" t="s">
        <v>565</v>
      </c>
      <c r="B413" s="7">
        <v>2.9210172999999999E-2</v>
      </c>
      <c r="C413" s="7">
        <v>-1.9571668E-2</v>
      </c>
      <c r="D413" s="7">
        <v>7.7992014999999998E-2</v>
      </c>
      <c r="E413" s="16">
        <v>0.241687029</v>
      </c>
      <c r="F413" s="7">
        <v>0.99733963400000003</v>
      </c>
    </row>
    <row r="414" spans="1:6" x14ac:dyDescent="0.35">
      <c r="A414" s="7" t="s">
        <v>670</v>
      </c>
      <c r="B414" s="7">
        <v>2.9875441999999999E-2</v>
      </c>
      <c r="C414" s="7">
        <v>-2.1107145000000001E-2</v>
      </c>
      <c r="D414" s="7">
        <v>8.0858028999999998E-2</v>
      </c>
      <c r="E414" s="16">
        <v>0.25183598899999998</v>
      </c>
      <c r="F414" s="7">
        <v>0.99733963400000003</v>
      </c>
    </row>
    <row r="415" spans="1:6" x14ac:dyDescent="0.35">
      <c r="A415" s="7" t="s">
        <v>548</v>
      </c>
      <c r="B415" s="7">
        <v>3.0565878000000001E-2</v>
      </c>
      <c r="C415" s="7">
        <v>-1.9389027999999999E-2</v>
      </c>
      <c r="D415" s="7">
        <v>8.0520784999999997E-2</v>
      </c>
      <c r="E415" s="16">
        <v>0.23151732</v>
      </c>
      <c r="F415" s="7">
        <v>0.99733963400000003</v>
      </c>
    </row>
    <row r="416" spans="1:6" x14ac:dyDescent="0.35">
      <c r="A416" s="2" t="s">
        <v>112</v>
      </c>
      <c r="B416" s="7">
        <v>3.0821102999999999E-2</v>
      </c>
      <c r="C416" s="7">
        <v>-1.6101402000000001E-2</v>
      </c>
      <c r="D416" s="7">
        <v>7.7743607000000006E-2</v>
      </c>
      <c r="E416" s="16">
        <v>0.199236997</v>
      </c>
      <c r="F416" s="7">
        <v>0.99733963400000003</v>
      </c>
    </row>
    <row r="417" spans="1:6" x14ac:dyDescent="0.35">
      <c r="A417" s="2" t="s">
        <v>820</v>
      </c>
      <c r="B417" s="7">
        <v>3.2292857000000001E-2</v>
      </c>
      <c r="C417" s="7">
        <v>-1.5612066000000001E-2</v>
      </c>
      <c r="D417" s="7">
        <v>8.0197780999999996E-2</v>
      </c>
      <c r="E417" s="16">
        <v>0.18773056399999999</v>
      </c>
      <c r="F417" s="7">
        <v>0.99733963400000003</v>
      </c>
    </row>
    <row r="418" spans="1:6" x14ac:dyDescent="0.35">
      <c r="A418" s="7" t="s">
        <v>568</v>
      </c>
      <c r="B418" s="7">
        <v>3.3882741000000001E-2</v>
      </c>
      <c r="C418" s="7">
        <v>-1.3943608E-2</v>
      </c>
      <c r="D418" s="7">
        <v>8.1709090999999998E-2</v>
      </c>
      <c r="E418" s="16">
        <v>0.16619816500000001</v>
      </c>
      <c r="F418" s="7">
        <v>0.99733963400000003</v>
      </c>
    </row>
    <row r="419" spans="1:6" x14ac:dyDescent="0.35">
      <c r="A419" s="7" t="s">
        <v>293</v>
      </c>
      <c r="B419" s="7">
        <v>3.5727051000000003E-2</v>
      </c>
      <c r="C419" s="7">
        <v>-9.3807850000000009E-3</v>
      </c>
      <c r="D419" s="7">
        <v>8.0834885999999995E-2</v>
      </c>
      <c r="E419" s="16">
        <v>0.121976563</v>
      </c>
      <c r="F419" s="7">
        <v>0.99733963400000003</v>
      </c>
    </row>
    <row r="420" spans="1:6" x14ac:dyDescent="0.35">
      <c r="A420" s="2" t="s">
        <v>1020</v>
      </c>
      <c r="B420" s="7">
        <v>3.6120109999999997E-2</v>
      </c>
      <c r="C420" s="7">
        <v>-1.3193477E-2</v>
      </c>
      <c r="D420" s="7">
        <v>8.5433698000000002E-2</v>
      </c>
      <c r="E420" s="16">
        <v>0.15237646699999999</v>
      </c>
      <c r="F420" s="7">
        <v>0.99733963400000003</v>
      </c>
    </row>
    <row r="421" spans="1:6" x14ac:dyDescent="0.35">
      <c r="A421" s="7" t="s">
        <v>973</v>
      </c>
      <c r="B421" s="7">
        <v>3.6182981000000003E-2</v>
      </c>
      <c r="C421" s="7">
        <v>-1.3751414999999999E-2</v>
      </c>
      <c r="D421" s="7">
        <v>8.6117376999999995E-2</v>
      </c>
      <c r="E421" s="16">
        <v>0.15673535599999999</v>
      </c>
      <c r="F421" s="7">
        <v>0.99733963400000003</v>
      </c>
    </row>
    <row r="422" spans="1:6" x14ac:dyDescent="0.35">
      <c r="A422" s="7" t="s">
        <v>186</v>
      </c>
      <c r="B422" s="7">
        <v>3.6996520999999997E-2</v>
      </c>
      <c r="C422" s="7">
        <v>-1.1356767E-2</v>
      </c>
      <c r="D422" s="7">
        <v>8.5349807999999999E-2</v>
      </c>
      <c r="E422" s="16">
        <v>0.13494340799999999</v>
      </c>
      <c r="F422" s="7">
        <v>0.99733963400000003</v>
      </c>
    </row>
    <row r="423" spans="1:6" x14ac:dyDescent="0.35">
      <c r="A423" s="2" t="s">
        <v>764</v>
      </c>
      <c r="B423" s="7">
        <v>3.8672937999999997E-2</v>
      </c>
      <c r="C423" s="7">
        <v>-5.3901469999999996E-3</v>
      </c>
      <c r="D423" s="7">
        <v>8.2736023000000006E-2</v>
      </c>
      <c r="E423" s="16">
        <v>8.6709934000000002E-2</v>
      </c>
      <c r="F423" s="7">
        <v>0.99733963400000003</v>
      </c>
    </row>
    <row r="424" spans="1:6" x14ac:dyDescent="0.35">
      <c r="A424" s="7" t="s">
        <v>805</v>
      </c>
      <c r="B424" s="7">
        <v>3.9487688999999999E-2</v>
      </c>
      <c r="C424" s="7">
        <v>-9.8750020000000008E-3</v>
      </c>
      <c r="D424" s="7">
        <v>8.8850380000000007E-2</v>
      </c>
      <c r="E424" s="16">
        <v>0.118152416</v>
      </c>
      <c r="F424" s="7">
        <v>0.99733963400000003</v>
      </c>
    </row>
    <row r="425" spans="1:6" x14ac:dyDescent="0.35">
      <c r="A425" s="7" t="s">
        <v>592</v>
      </c>
      <c r="B425" s="7">
        <v>4.1617869000000002E-2</v>
      </c>
      <c r="C425" s="7">
        <v>-7.453739E-3</v>
      </c>
      <c r="D425" s="7">
        <v>9.0689477000000004E-2</v>
      </c>
      <c r="E425" s="16">
        <v>9.7882190999999993E-2</v>
      </c>
      <c r="F425" s="7">
        <v>0.99733963400000003</v>
      </c>
    </row>
    <row r="426" spans="1:6" x14ac:dyDescent="0.35">
      <c r="A426" s="7" t="s">
        <v>808</v>
      </c>
      <c r="B426" s="7">
        <v>4.3654076E-2</v>
      </c>
      <c r="C426" s="7">
        <v>-5.2926830000000003E-3</v>
      </c>
      <c r="D426" s="7">
        <v>9.2600834000000007E-2</v>
      </c>
      <c r="E426" s="16">
        <v>8.1599675999999996E-2</v>
      </c>
      <c r="F426" s="7">
        <v>0.99733963400000003</v>
      </c>
    </row>
    <row r="427" spans="1:6" x14ac:dyDescent="0.35">
      <c r="A427" s="7" t="s">
        <v>974</v>
      </c>
      <c r="B427" s="7">
        <v>4.4350611999999998E-2</v>
      </c>
      <c r="C427" s="7">
        <v>-3.7145960000000001E-3</v>
      </c>
      <c r="D427" s="7">
        <v>9.2415819999999996E-2</v>
      </c>
      <c r="E427" s="16">
        <v>7.1676196999999997E-2</v>
      </c>
      <c r="F427" s="7">
        <v>0.99733963400000003</v>
      </c>
    </row>
    <row r="428" spans="1:6" x14ac:dyDescent="0.35">
      <c r="A428" s="7" t="s">
        <v>534</v>
      </c>
      <c r="B428" s="7">
        <v>4.5250998000000001E-2</v>
      </c>
      <c r="C428" s="7">
        <v>-3.9746670000000003E-3</v>
      </c>
      <c r="D428" s="7">
        <v>9.4476663000000002E-2</v>
      </c>
      <c r="E428" s="16">
        <v>7.2710792999999996E-2</v>
      </c>
      <c r="F428" s="7">
        <v>0.99733963400000003</v>
      </c>
    </row>
    <row r="429" spans="1:6" x14ac:dyDescent="0.35">
      <c r="A429" s="7" t="s">
        <v>944</v>
      </c>
      <c r="B429" s="7">
        <v>4.5848895000000001E-2</v>
      </c>
      <c r="C429" s="7">
        <v>1.9324469999999999E-3</v>
      </c>
      <c r="D429" s="7">
        <v>8.9765343999999997E-2</v>
      </c>
      <c r="E429" s="16">
        <v>4.1783254999999998E-2</v>
      </c>
      <c r="F429" s="7">
        <v>0.81498959000000004</v>
      </c>
    </row>
    <row r="430" spans="1:6" x14ac:dyDescent="0.35">
      <c r="A430" s="7" t="s">
        <v>179</v>
      </c>
      <c r="B430" s="7">
        <v>5.2777860000000003E-2</v>
      </c>
      <c r="C430" s="7">
        <v>3.5909319999999998E-3</v>
      </c>
      <c r="D430" s="7">
        <v>0.101964789</v>
      </c>
      <c r="E430" s="16">
        <v>3.6442031E-2</v>
      </c>
      <c r="F430" s="7">
        <v>0.81498959000000004</v>
      </c>
    </row>
    <row r="431" spans="1:6" x14ac:dyDescent="0.35">
      <c r="A431" s="7" t="s">
        <v>47</v>
      </c>
      <c r="B431" s="7">
        <v>5.8481026999999998E-2</v>
      </c>
      <c r="C431" s="7">
        <v>1.2835421E-2</v>
      </c>
      <c r="D431" s="7">
        <v>0.104126633</v>
      </c>
      <c r="E431" s="16">
        <v>1.2647854E-2</v>
      </c>
      <c r="F431" s="7">
        <v>0.73323642200000005</v>
      </c>
    </row>
    <row r="432" spans="1:6" x14ac:dyDescent="0.35">
      <c r="A432" s="7" t="s">
        <v>197</v>
      </c>
      <c r="B432" s="7">
        <v>7.3622919999999994E-2</v>
      </c>
      <c r="C432" s="7">
        <v>2.5865663000000001E-2</v>
      </c>
      <c r="D432" s="7">
        <v>0.12138017800000001</v>
      </c>
      <c r="E432" s="16">
        <v>2.7757839999999999E-3</v>
      </c>
      <c r="F432" s="7">
        <v>0.59679361500000006</v>
      </c>
    </row>
  </sheetData>
  <autoFilter ref="A2:F432" xr:uid="{C18B06AE-4BDF-4746-9C29-9AD00F56D598}">
    <sortState xmlns:xlrd2="http://schemas.microsoft.com/office/spreadsheetml/2017/richdata2" ref="A3:F432">
      <sortCondition ref="B2:B431"/>
    </sortState>
  </autoFilter>
  <mergeCells count="1">
    <mergeCell ref="A1:F1"/>
  </mergeCells>
  <conditionalFormatting sqref="E2:E1048576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copies="0" r:id="rId1"/>
  <headerFooter>
    <oddFooter>&amp;L_x000D_&amp;1#&amp;"Calibri"&amp;10&amp;K000000 Classified as Internal | Inter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6BA40-6116-4CED-885B-6DE02B40F3BD}">
  <dimension ref="A1:F432"/>
  <sheetViews>
    <sheetView workbookViewId="0">
      <selection sqref="A1:XFD1048576"/>
    </sheetView>
  </sheetViews>
  <sheetFormatPr defaultColWidth="8.7265625" defaultRowHeight="13" x14ac:dyDescent="0.3"/>
  <cols>
    <col min="1" max="1" width="30.7265625" style="7" customWidth="1"/>
    <col min="2" max="2" width="15.1796875" style="7" customWidth="1"/>
    <col min="3" max="4" width="11.54296875" style="7" customWidth="1"/>
    <col min="5" max="5" width="8.7265625" style="16"/>
    <col min="6" max="6" width="8.7265625" style="7"/>
    <col min="7" max="16384" width="8.7265625" style="5"/>
  </cols>
  <sheetData>
    <row r="1" spans="1:6" x14ac:dyDescent="0.3">
      <c r="A1" s="35" t="s">
        <v>1663</v>
      </c>
      <c r="B1" s="35"/>
      <c r="C1" s="35"/>
      <c r="D1" s="35"/>
      <c r="E1" s="35"/>
      <c r="F1" s="35"/>
    </row>
    <row r="2" spans="1:6" s="15" customFormat="1" x14ac:dyDescent="0.3">
      <c r="A2" s="8" t="s">
        <v>4</v>
      </c>
      <c r="B2" s="8" t="s">
        <v>1053</v>
      </c>
      <c r="C2" s="8" t="s">
        <v>1054</v>
      </c>
      <c r="D2" s="8" t="s">
        <v>1055</v>
      </c>
      <c r="E2" s="17" t="s">
        <v>1037</v>
      </c>
      <c r="F2" s="8" t="s">
        <v>1038</v>
      </c>
    </row>
    <row r="3" spans="1:6" x14ac:dyDescent="0.3">
      <c r="A3" s="7" t="s">
        <v>712</v>
      </c>
      <c r="B3" s="7">
        <v>-0.35925351999999999</v>
      </c>
      <c r="C3" s="7">
        <v>-0.63063203300000004</v>
      </c>
      <c r="D3" s="7">
        <v>-8.7875008000000004E-2</v>
      </c>
      <c r="E3" s="16">
        <v>1.0172575E-2</v>
      </c>
      <c r="F3" s="7">
        <v>0.61342845000000001</v>
      </c>
    </row>
    <row r="4" spans="1:6" x14ac:dyDescent="0.3">
      <c r="A4" s="7" t="s">
        <v>624</v>
      </c>
      <c r="B4" s="7">
        <v>-0.35230045700000001</v>
      </c>
      <c r="C4" s="7">
        <v>-0.61662606499999995</v>
      </c>
      <c r="D4" s="7">
        <v>-8.7974849999999993E-2</v>
      </c>
      <c r="E4" s="16">
        <v>9.6325990000000004E-3</v>
      </c>
      <c r="F4" s="7">
        <v>0.61342845000000001</v>
      </c>
    </row>
    <row r="5" spans="1:6" x14ac:dyDescent="0.3">
      <c r="A5" s="7" t="s">
        <v>183</v>
      </c>
      <c r="B5" s="7">
        <v>-0.34675293499999998</v>
      </c>
      <c r="C5" s="7">
        <v>-0.612957215</v>
      </c>
      <c r="D5" s="7">
        <v>-8.0548653999999997E-2</v>
      </c>
      <c r="E5" s="16">
        <v>1.1281769000000001E-2</v>
      </c>
      <c r="F5" s="7">
        <v>0.61342845000000001</v>
      </c>
    </row>
    <row r="6" spans="1:6" x14ac:dyDescent="0.3">
      <c r="A6" s="7" t="s">
        <v>791</v>
      </c>
      <c r="B6" s="7">
        <v>-0.34528879899999998</v>
      </c>
      <c r="C6" s="7">
        <v>-0.60729304299999998</v>
      </c>
      <c r="D6" s="7">
        <v>-8.3284555999999996E-2</v>
      </c>
      <c r="E6" s="16">
        <v>1.0460646000000001E-2</v>
      </c>
      <c r="F6" s="7">
        <v>0.61342845000000001</v>
      </c>
    </row>
    <row r="7" spans="1:6" x14ac:dyDescent="0.3">
      <c r="A7" s="7" t="s">
        <v>1646</v>
      </c>
      <c r="B7" s="7">
        <v>-0.33962272999999998</v>
      </c>
      <c r="C7" s="7">
        <v>-0.60732834599999996</v>
      </c>
      <c r="D7" s="7">
        <v>-7.1917114000000004E-2</v>
      </c>
      <c r="E7" s="16">
        <v>1.3562509E-2</v>
      </c>
      <c r="F7" s="7">
        <v>0.61342845000000001</v>
      </c>
    </row>
    <row r="8" spans="1:6" x14ac:dyDescent="0.3">
      <c r="A8" s="7" t="s">
        <v>782</v>
      </c>
      <c r="B8" s="7">
        <v>-0.335639358</v>
      </c>
      <c r="C8" s="7">
        <v>-0.58538668199999999</v>
      </c>
      <c r="D8" s="7">
        <v>-8.5892033000000007E-2</v>
      </c>
      <c r="E8" s="16">
        <v>9.0616459999999996E-3</v>
      </c>
      <c r="F8" s="7">
        <v>0.61342845000000001</v>
      </c>
    </row>
    <row r="9" spans="1:6" x14ac:dyDescent="0.3">
      <c r="A9" s="7" t="s">
        <v>991</v>
      </c>
      <c r="B9" s="7">
        <v>-0.31891609700000001</v>
      </c>
      <c r="C9" s="7">
        <v>-0.58093171700000001</v>
      </c>
      <c r="D9" s="7">
        <v>-5.6900476999999998E-2</v>
      </c>
      <c r="E9" s="16">
        <v>1.7960645000000001E-2</v>
      </c>
      <c r="F9" s="7">
        <v>0.66051307699999995</v>
      </c>
    </row>
    <row r="10" spans="1:6" x14ac:dyDescent="0.3">
      <c r="A10" s="7" t="s">
        <v>206</v>
      </c>
      <c r="B10" s="7">
        <v>-0.318360111</v>
      </c>
      <c r="C10" s="7">
        <v>-0.57031739400000003</v>
      </c>
      <c r="D10" s="7">
        <v>-6.6402827999999997E-2</v>
      </c>
      <c r="E10" s="16">
        <v>1.4027863999999999E-2</v>
      </c>
      <c r="F10" s="7">
        <v>0.61342845000000001</v>
      </c>
    </row>
    <row r="11" spans="1:6" x14ac:dyDescent="0.3">
      <c r="A11" s="2" t="s">
        <v>761</v>
      </c>
      <c r="B11" s="7">
        <v>-0.318198174</v>
      </c>
      <c r="C11" s="7">
        <v>-0.57034708300000003</v>
      </c>
      <c r="D11" s="7">
        <v>-6.6049264999999996E-2</v>
      </c>
      <c r="E11" s="16">
        <v>1.4265778E-2</v>
      </c>
      <c r="F11" s="7">
        <v>0.61342845000000001</v>
      </c>
    </row>
    <row r="12" spans="1:6" x14ac:dyDescent="0.3">
      <c r="A12" s="2" t="s">
        <v>531</v>
      </c>
      <c r="B12" s="7">
        <v>-0.31356527000000001</v>
      </c>
      <c r="C12" s="7">
        <v>-0.57303768300000002</v>
      </c>
      <c r="D12" s="7">
        <v>-5.4092856000000002E-2</v>
      </c>
      <c r="E12" s="16">
        <v>1.8699984999999999E-2</v>
      </c>
      <c r="F12" s="7">
        <v>0.66051307699999995</v>
      </c>
    </row>
    <row r="13" spans="1:6" x14ac:dyDescent="0.3">
      <c r="A13" s="7" t="s">
        <v>272</v>
      </c>
      <c r="B13" s="7">
        <v>-0.311556208</v>
      </c>
      <c r="C13" s="7">
        <v>-0.55001185200000002</v>
      </c>
      <c r="D13" s="7">
        <v>-7.3100565000000006E-2</v>
      </c>
      <c r="E13" s="16">
        <v>1.1156314000000001E-2</v>
      </c>
      <c r="F13" s="7">
        <v>0.61342845000000001</v>
      </c>
    </row>
    <row r="14" spans="1:6" x14ac:dyDescent="0.3">
      <c r="A14" s="7" t="s">
        <v>203</v>
      </c>
      <c r="B14" s="7">
        <v>-0.30292320900000003</v>
      </c>
      <c r="C14" s="7">
        <v>-0.56923631100000005</v>
      </c>
      <c r="D14" s="7">
        <v>-3.6610106000000003E-2</v>
      </c>
      <c r="E14" s="16">
        <v>2.6713377999999999E-2</v>
      </c>
      <c r="F14" s="7">
        <v>0.66051307699999995</v>
      </c>
    </row>
    <row r="15" spans="1:6" x14ac:dyDescent="0.3">
      <c r="A15" s="7" t="s">
        <v>115</v>
      </c>
      <c r="B15" s="7">
        <v>-0.30161887599999998</v>
      </c>
      <c r="C15" s="7">
        <v>-0.55432756999999999</v>
      </c>
      <c r="D15" s="7">
        <v>-4.8910180999999997E-2</v>
      </c>
      <c r="E15" s="16">
        <v>2.0221645999999999E-2</v>
      </c>
      <c r="F15" s="7">
        <v>0.66051307699999995</v>
      </c>
    </row>
    <row r="16" spans="1:6" x14ac:dyDescent="0.3">
      <c r="A16" s="7" t="s">
        <v>1056</v>
      </c>
      <c r="B16" s="7">
        <v>-0.29510574000000001</v>
      </c>
      <c r="C16" s="7">
        <v>-0.55848297700000005</v>
      </c>
      <c r="D16" s="7">
        <v>-3.1728502999999998E-2</v>
      </c>
      <c r="E16" s="16">
        <v>2.9185461999999999E-2</v>
      </c>
      <c r="F16" s="7">
        <v>0.66051307699999995</v>
      </c>
    </row>
    <row r="17" spans="1:6" x14ac:dyDescent="0.3">
      <c r="A17" s="2" t="s">
        <v>936</v>
      </c>
      <c r="B17" s="7">
        <v>-0.29384237899999999</v>
      </c>
      <c r="C17" s="7">
        <v>-0.55448216400000006</v>
      </c>
      <c r="D17" s="7">
        <v>-3.3202593000000002E-2</v>
      </c>
      <c r="E17" s="16">
        <v>2.8151196999999999E-2</v>
      </c>
      <c r="F17" s="7">
        <v>0.66051307699999995</v>
      </c>
    </row>
    <row r="18" spans="1:6" x14ac:dyDescent="0.3">
      <c r="A18" s="7" t="s">
        <v>363</v>
      </c>
      <c r="B18" s="7">
        <v>-0.292144603</v>
      </c>
      <c r="C18" s="7">
        <v>-0.55771818900000003</v>
      </c>
      <c r="D18" s="7">
        <v>-2.6571016999999999E-2</v>
      </c>
      <c r="E18" s="16">
        <v>3.2230308999999999E-2</v>
      </c>
      <c r="F18" s="7">
        <v>0.69295165199999997</v>
      </c>
    </row>
    <row r="19" spans="1:6" x14ac:dyDescent="0.3">
      <c r="A19" s="7" t="s">
        <v>797</v>
      </c>
      <c r="B19" s="7">
        <v>-0.28039581800000002</v>
      </c>
      <c r="C19" s="7">
        <v>-0.525252834</v>
      </c>
      <c r="D19" s="7">
        <v>-3.5538802000000001E-2</v>
      </c>
      <c r="E19" s="16">
        <v>2.5840319E-2</v>
      </c>
      <c r="F19" s="7">
        <v>0.66051307699999995</v>
      </c>
    </row>
    <row r="20" spans="1:6" x14ac:dyDescent="0.3">
      <c r="A20" s="7" t="s">
        <v>800</v>
      </c>
      <c r="B20" s="7">
        <v>-0.27517859</v>
      </c>
      <c r="C20" s="7">
        <v>-0.50882664200000005</v>
      </c>
      <c r="D20" s="7">
        <v>-4.1530536999999999E-2</v>
      </c>
      <c r="E20" s="16">
        <v>2.2015595999999998E-2</v>
      </c>
      <c r="F20" s="7">
        <v>0.66051307699999995</v>
      </c>
    </row>
    <row r="21" spans="1:6" x14ac:dyDescent="0.3">
      <c r="A21" s="2" t="s">
        <v>694</v>
      </c>
      <c r="B21" s="7">
        <v>-0.26798151100000001</v>
      </c>
      <c r="C21" s="7">
        <v>-0.52668860799999995</v>
      </c>
      <c r="D21" s="7">
        <v>-9.2744139999999999E-3</v>
      </c>
      <c r="E21" s="16">
        <v>4.3521343999999997E-2</v>
      </c>
      <c r="F21" s="7">
        <v>0.81365990700000002</v>
      </c>
    </row>
    <row r="22" spans="1:6" x14ac:dyDescent="0.3">
      <c r="A22" s="7" t="s">
        <v>360</v>
      </c>
      <c r="B22" s="7">
        <v>-0.26797355099999998</v>
      </c>
      <c r="C22" s="7">
        <v>-0.51670262899999997</v>
      </c>
      <c r="D22" s="7">
        <v>-1.9244474000000001E-2</v>
      </c>
      <c r="E22" s="16">
        <v>3.591925E-2</v>
      </c>
      <c r="F22" s="7">
        <v>0.73548940799999996</v>
      </c>
    </row>
    <row r="23" spans="1:6" x14ac:dyDescent="0.3">
      <c r="A23" s="2" t="s">
        <v>884</v>
      </c>
      <c r="B23" s="7">
        <v>-0.25132342800000002</v>
      </c>
      <c r="C23" s="7">
        <v>-0.473122021</v>
      </c>
      <c r="D23" s="7">
        <v>-2.9524834999999999E-2</v>
      </c>
      <c r="E23" s="16">
        <v>2.7439583E-2</v>
      </c>
      <c r="F23" s="7">
        <v>0.66051307699999995</v>
      </c>
    </row>
    <row r="24" spans="1:6" x14ac:dyDescent="0.3">
      <c r="A24" s="7" t="s">
        <v>337</v>
      </c>
      <c r="B24" s="7">
        <v>-0.22831153900000001</v>
      </c>
      <c r="C24" s="7">
        <v>-0.44325286000000003</v>
      </c>
      <c r="D24" s="7">
        <v>-1.3370218999999999E-2</v>
      </c>
      <c r="E24" s="16">
        <v>3.8539561E-2</v>
      </c>
      <c r="F24" s="7">
        <v>0.75327323300000004</v>
      </c>
    </row>
    <row r="25" spans="1:6" x14ac:dyDescent="0.3">
      <c r="A25" s="7" t="s">
        <v>197</v>
      </c>
      <c r="B25" s="7">
        <v>0.31700270699999999</v>
      </c>
      <c r="C25" s="7">
        <v>6.9413364000000005E-2</v>
      </c>
      <c r="D25" s="7">
        <v>0.56459205000000001</v>
      </c>
      <c r="E25" s="16">
        <v>1.2865985999999999E-2</v>
      </c>
      <c r="F25" s="7">
        <v>0.61342845000000001</v>
      </c>
    </row>
    <row r="26" spans="1:6" x14ac:dyDescent="0.3">
      <c r="A26" s="7" t="s">
        <v>645</v>
      </c>
      <c r="B26" s="7">
        <v>-0.23113060399999999</v>
      </c>
      <c r="C26" s="7">
        <v>-0.46698430400000002</v>
      </c>
      <c r="D26" s="7">
        <v>4.7230950000000001E-3</v>
      </c>
      <c r="E26" s="16">
        <v>5.6280609000000002E-2</v>
      </c>
      <c r="F26" s="7">
        <v>0.99871255800000003</v>
      </c>
    </row>
    <row r="27" spans="1:6" x14ac:dyDescent="0.3">
      <c r="A27" s="2" t="s">
        <v>902</v>
      </c>
      <c r="B27" s="7">
        <v>-0.256193114</v>
      </c>
      <c r="C27" s="7">
        <v>-0.52211147000000002</v>
      </c>
      <c r="D27" s="7">
        <v>9.7252420000000003E-3</v>
      </c>
      <c r="E27" s="16">
        <v>6.0159803999999997E-2</v>
      </c>
      <c r="F27" s="7">
        <v>0.99871255800000003</v>
      </c>
    </row>
    <row r="28" spans="1:6" x14ac:dyDescent="0.3">
      <c r="A28" s="7" t="s">
        <v>369</v>
      </c>
      <c r="B28" s="7">
        <v>-0.25281706399999998</v>
      </c>
      <c r="C28" s="7">
        <v>-0.522466718</v>
      </c>
      <c r="D28" s="7">
        <v>1.6832590000000001E-2</v>
      </c>
      <c r="E28" s="16">
        <v>6.7524169999999994E-2</v>
      </c>
      <c r="F28" s="7">
        <v>0.99871255800000003</v>
      </c>
    </row>
    <row r="29" spans="1:6" x14ac:dyDescent="0.3">
      <c r="A29" s="7" t="s">
        <v>820</v>
      </c>
      <c r="B29" s="7">
        <v>0.22924451400000001</v>
      </c>
      <c r="C29" s="7">
        <v>-1.8099545000000002E-2</v>
      </c>
      <c r="D29" s="7">
        <v>0.47658857199999999</v>
      </c>
      <c r="E29" s="16">
        <v>7.0725619000000003E-2</v>
      </c>
      <c r="F29" s="7">
        <v>0.99871255800000003</v>
      </c>
    </row>
    <row r="30" spans="1:6" x14ac:dyDescent="0.3">
      <c r="A30" s="7" t="s">
        <v>639</v>
      </c>
      <c r="B30" s="7">
        <v>-0.24046932300000001</v>
      </c>
      <c r="C30" s="7">
        <v>-0.50055592199999999</v>
      </c>
      <c r="D30" s="7">
        <v>1.9617275999999999E-2</v>
      </c>
      <c r="E30" s="16">
        <v>7.1453403999999998E-2</v>
      </c>
      <c r="F30" s="7">
        <v>0.99871255800000003</v>
      </c>
    </row>
    <row r="31" spans="1:6" x14ac:dyDescent="0.3">
      <c r="A31" s="7" t="s">
        <v>622</v>
      </c>
      <c r="B31" s="7">
        <v>-0.23946935699999999</v>
      </c>
      <c r="C31" s="7">
        <v>-0.50079985199999999</v>
      </c>
      <c r="D31" s="7">
        <v>2.1861136999999999E-2</v>
      </c>
      <c r="E31" s="16">
        <v>7.3966962999999997E-2</v>
      </c>
      <c r="F31" s="7">
        <v>0.99871255800000003</v>
      </c>
    </row>
    <row r="32" spans="1:6" x14ac:dyDescent="0.3">
      <c r="A32" s="7" t="s">
        <v>802</v>
      </c>
      <c r="B32" s="7">
        <v>-0.24243489800000001</v>
      </c>
      <c r="C32" s="7">
        <v>-0.50912863500000005</v>
      </c>
      <c r="D32" s="7">
        <v>2.4258839000000001E-2</v>
      </c>
      <c r="E32" s="16">
        <v>7.6222611999999995E-2</v>
      </c>
      <c r="F32" s="7">
        <v>0.99871255800000003</v>
      </c>
    </row>
    <row r="33" spans="1:6" x14ac:dyDescent="0.3">
      <c r="A33" s="7" t="s">
        <v>191</v>
      </c>
      <c r="B33" s="7">
        <v>-0.24123381099999999</v>
      </c>
      <c r="C33" s="7">
        <v>-0.50931403099999994</v>
      </c>
      <c r="D33" s="7">
        <v>2.6846407999999999E-2</v>
      </c>
      <c r="E33" s="16">
        <v>7.9020987000000001E-2</v>
      </c>
      <c r="F33" s="7">
        <v>0.99871255800000003</v>
      </c>
    </row>
    <row r="34" spans="1:6" x14ac:dyDescent="0.3">
      <c r="A34" s="7" t="s">
        <v>1028</v>
      </c>
      <c r="B34" s="7">
        <v>-0.23335044299999999</v>
      </c>
      <c r="C34" s="7">
        <v>-0.49298448700000003</v>
      </c>
      <c r="D34" s="7">
        <v>2.6283601E-2</v>
      </c>
      <c r="E34" s="16">
        <v>7.9529797999999999E-2</v>
      </c>
      <c r="F34" s="7">
        <v>0.99871255800000003</v>
      </c>
    </row>
    <row r="35" spans="1:6" x14ac:dyDescent="0.3">
      <c r="A35" s="7" t="s">
        <v>275</v>
      </c>
      <c r="B35" s="7">
        <v>-0.227636069</v>
      </c>
      <c r="C35" s="7">
        <v>-0.483229309</v>
      </c>
      <c r="D35" s="7">
        <v>2.7957170999999999E-2</v>
      </c>
      <c r="E35" s="16">
        <v>8.2127376000000002E-2</v>
      </c>
      <c r="F35" s="7">
        <v>0.99871255800000003</v>
      </c>
    </row>
    <row r="36" spans="1:6" x14ac:dyDescent="0.3">
      <c r="A36" s="2" t="s">
        <v>631</v>
      </c>
      <c r="B36" s="7">
        <v>-0.23436342399999999</v>
      </c>
      <c r="C36" s="7">
        <v>-0.49851748800000001</v>
      </c>
      <c r="D36" s="7">
        <v>2.9790639000000001E-2</v>
      </c>
      <c r="E36" s="16">
        <v>8.3417954000000002E-2</v>
      </c>
      <c r="F36" s="7">
        <v>0.99871255800000003</v>
      </c>
    </row>
    <row r="37" spans="1:6" x14ac:dyDescent="0.3">
      <c r="A37" s="7" t="s">
        <v>47</v>
      </c>
      <c r="B37" s="7">
        <v>0.214372961</v>
      </c>
      <c r="C37" s="7">
        <v>-2.9619729000000001E-2</v>
      </c>
      <c r="D37" s="7">
        <v>0.45836565099999999</v>
      </c>
      <c r="E37" s="16">
        <v>8.6455247999999998E-2</v>
      </c>
      <c r="F37" s="7">
        <v>0.99871255800000003</v>
      </c>
    </row>
    <row r="38" spans="1:6" x14ac:dyDescent="0.3">
      <c r="A38" s="7" t="s">
        <v>1645</v>
      </c>
      <c r="B38" s="7">
        <v>-0.217528792</v>
      </c>
      <c r="C38" s="7">
        <v>-0.466660462</v>
      </c>
      <c r="D38" s="7">
        <v>3.1602877000000001E-2</v>
      </c>
      <c r="E38" s="16">
        <v>8.8274004000000003E-2</v>
      </c>
      <c r="F38" s="7">
        <v>0.99871255800000003</v>
      </c>
    </row>
    <row r="39" spans="1:6" x14ac:dyDescent="0.3">
      <c r="A39" s="2" t="s">
        <v>744</v>
      </c>
      <c r="B39" s="7">
        <v>-0.20623944</v>
      </c>
      <c r="C39" s="7">
        <v>-0.44904895099999997</v>
      </c>
      <c r="D39" s="7">
        <v>3.6570070000000003E-2</v>
      </c>
      <c r="E39" s="16">
        <v>9.7584615E-2</v>
      </c>
      <c r="F39" s="7">
        <v>0.99871255800000003</v>
      </c>
    </row>
    <row r="40" spans="1:6" x14ac:dyDescent="0.3">
      <c r="A40" s="2" t="s">
        <v>31</v>
      </c>
      <c r="B40" s="7">
        <v>-0.215336639</v>
      </c>
      <c r="C40" s="7">
        <v>-0.46972049900000001</v>
      </c>
      <c r="D40" s="7">
        <v>3.9047220000000001E-2</v>
      </c>
      <c r="E40" s="16">
        <v>9.8528777999999997E-2</v>
      </c>
      <c r="F40" s="7">
        <v>0.99871255800000003</v>
      </c>
    </row>
    <row r="41" spans="1:6" x14ac:dyDescent="0.3">
      <c r="A41" s="7" t="s">
        <v>486</v>
      </c>
      <c r="B41" s="7">
        <v>-0.20897401400000001</v>
      </c>
      <c r="C41" s="7">
        <v>-0.45853418099999999</v>
      </c>
      <c r="D41" s="7">
        <v>4.0586153E-2</v>
      </c>
      <c r="E41" s="16">
        <v>0.10202575899999999</v>
      </c>
      <c r="F41" s="7">
        <v>0.99871255800000003</v>
      </c>
    </row>
    <row r="42" spans="1:6" x14ac:dyDescent="0.3">
      <c r="A42" s="7" t="s">
        <v>112</v>
      </c>
      <c r="B42" s="7">
        <v>0.20540127999999999</v>
      </c>
      <c r="C42" s="7">
        <v>-4.3215290000000003E-2</v>
      </c>
      <c r="D42" s="7">
        <v>0.45401785099999997</v>
      </c>
      <c r="E42" s="16">
        <v>0.106942759</v>
      </c>
      <c r="F42" s="7">
        <v>0.99871255800000003</v>
      </c>
    </row>
    <row r="43" spans="1:6" x14ac:dyDescent="0.3">
      <c r="A43" s="7" t="s">
        <v>313</v>
      </c>
      <c r="B43" s="7">
        <v>-0.20837475899999999</v>
      </c>
      <c r="C43" s="7">
        <v>-0.46156788700000001</v>
      </c>
      <c r="D43" s="7">
        <v>4.4818367999999997E-2</v>
      </c>
      <c r="E43" s="16">
        <v>0.108240502</v>
      </c>
      <c r="F43" s="7">
        <v>0.99871255800000003</v>
      </c>
    </row>
    <row r="44" spans="1:6" x14ac:dyDescent="0.3">
      <c r="A44" s="7" t="s">
        <v>808</v>
      </c>
      <c r="B44" s="7">
        <v>0.211450007</v>
      </c>
      <c r="C44" s="7">
        <v>-4.9531077E-2</v>
      </c>
      <c r="D44" s="7">
        <v>0.472431092</v>
      </c>
      <c r="E44" s="16">
        <v>0.113568659</v>
      </c>
      <c r="F44" s="7">
        <v>0.99871255800000003</v>
      </c>
    </row>
    <row r="45" spans="1:6" x14ac:dyDescent="0.3">
      <c r="A45" s="7" t="s">
        <v>138</v>
      </c>
      <c r="B45" s="7">
        <v>-0.21636312699999999</v>
      </c>
      <c r="C45" s="7">
        <v>-0.48778109800000002</v>
      </c>
      <c r="D45" s="7">
        <v>5.5054843999999999E-2</v>
      </c>
      <c r="E45" s="16">
        <v>0.11947365</v>
      </c>
      <c r="F45" s="7">
        <v>0.99871255800000003</v>
      </c>
    </row>
    <row r="46" spans="1:6" x14ac:dyDescent="0.3">
      <c r="A46" s="7" t="s">
        <v>257</v>
      </c>
      <c r="B46" s="7">
        <v>-0.19978196600000001</v>
      </c>
      <c r="C46" s="7">
        <v>-0.45167050199999997</v>
      </c>
      <c r="D46" s="7">
        <v>5.2106570999999997E-2</v>
      </c>
      <c r="E46" s="16">
        <v>0.121517742</v>
      </c>
      <c r="F46" s="7">
        <v>0.99871255800000003</v>
      </c>
    </row>
    <row r="47" spans="1:6" x14ac:dyDescent="0.3">
      <c r="A47" s="7" t="s">
        <v>583</v>
      </c>
      <c r="B47" s="7">
        <v>-0.20500616399999999</v>
      </c>
      <c r="C47" s="7">
        <v>-0.46376488399999999</v>
      </c>
      <c r="D47" s="7">
        <v>5.3752556999999999E-2</v>
      </c>
      <c r="E47" s="16">
        <v>0.122108126</v>
      </c>
      <c r="F47" s="7">
        <v>0.99871255800000003</v>
      </c>
    </row>
    <row r="48" spans="1:6" x14ac:dyDescent="0.3">
      <c r="A48" s="7" t="s">
        <v>978</v>
      </c>
      <c r="B48" s="7">
        <v>-0.21530638999999999</v>
      </c>
      <c r="C48" s="7">
        <v>-0.48821772899999999</v>
      </c>
      <c r="D48" s="7">
        <v>5.7604950000000002E-2</v>
      </c>
      <c r="E48" s="16">
        <v>0.12335858199999999</v>
      </c>
      <c r="F48" s="7">
        <v>0.99871255800000003</v>
      </c>
    </row>
    <row r="49" spans="1:6" x14ac:dyDescent="0.3">
      <c r="A49" s="7" t="s">
        <v>998</v>
      </c>
      <c r="B49" s="7">
        <v>-0.182324352</v>
      </c>
      <c r="C49" s="7">
        <v>-0.413140744</v>
      </c>
      <c r="D49" s="7">
        <v>4.8492041E-2</v>
      </c>
      <c r="E49" s="16">
        <v>0.12340817499999999</v>
      </c>
      <c r="F49" s="7">
        <v>0.99871255800000003</v>
      </c>
    </row>
    <row r="50" spans="1:6" x14ac:dyDescent="0.3">
      <c r="A50" s="2" t="s">
        <v>510</v>
      </c>
      <c r="B50" s="7">
        <v>-0.20237033600000001</v>
      </c>
      <c r="C50" s="7">
        <v>-0.45959619499999999</v>
      </c>
      <c r="D50" s="7">
        <v>5.4855521999999997E-2</v>
      </c>
      <c r="E50" s="16">
        <v>0.124357249</v>
      </c>
      <c r="F50" s="7">
        <v>0.99871255800000003</v>
      </c>
    </row>
    <row r="51" spans="1:6" x14ac:dyDescent="0.3">
      <c r="A51" s="7" t="s">
        <v>915</v>
      </c>
      <c r="B51" s="7">
        <v>-0.176872432</v>
      </c>
      <c r="C51" s="7">
        <v>-0.40176160999999999</v>
      </c>
      <c r="D51" s="7">
        <v>4.8016745E-2</v>
      </c>
      <c r="E51" s="16">
        <v>0.12524780599999999</v>
      </c>
      <c r="F51" s="7">
        <v>0.99871255800000003</v>
      </c>
    </row>
    <row r="52" spans="1:6" x14ac:dyDescent="0.3">
      <c r="A52" s="7" t="s">
        <v>887</v>
      </c>
      <c r="B52" s="7">
        <v>-0.210833992</v>
      </c>
      <c r="C52" s="7">
        <v>-0.47959031000000002</v>
      </c>
      <c r="D52" s="7">
        <v>5.7922326000000003E-2</v>
      </c>
      <c r="E52" s="16">
        <v>0.12561195</v>
      </c>
      <c r="F52" s="7">
        <v>0.99871255800000003</v>
      </c>
    </row>
    <row r="53" spans="1:6" x14ac:dyDescent="0.3">
      <c r="A53" s="7" t="s">
        <v>828</v>
      </c>
      <c r="B53" s="7">
        <v>-0.205080121</v>
      </c>
      <c r="C53" s="7">
        <v>-0.46670033999999999</v>
      </c>
      <c r="D53" s="7">
        <v>5.6540097999999997E-2</v>
      </c>
      <c r="E53" s="16">
        <v>0.126084158</v>
      </c>
      <c r="F53" s="7">
        <v>0.99871255800000003</v>
      </c>
    </row>
    <row r="54" spans="1:6" x14ac:dyDescent="0.3">
      <c r="A54" s="2" t="s">
        <v>72</v>
      </c>
      <c r="B54" s="7">
        <v>-0.19044398600000001</v>
      </c>
      <c r="C54" s="7">
        <v>-0.43733963399999998</v>
      </c>
      <c r="D54" s="7">
        <v>5.6451662999999999E-2</v>
      </c>
      <c r="E54" s="16">
        <v>0.132084179</v>
      </c>
      <c r="F54" s="7">
        <v>0.99871255800000003</v>
      </c>
    </row>
    <row r="55" spans="1:6" x14ac:dyDescent="0.3">
      <c r="A55" s="7" t="s">
        <v>214</v>
      </c>
      <c r="B55" s="7">
        <v>-0.199523535</v>
      </c>
      <c r="C55" s="7">
        <v>-0.45914862000000001</v>
      </c>
      <c r="D55" s="7">
        <v>6.0101549999999997E-2</v>
      </c>
      <c r="E55" s="16">
        <v>0.13350719999999999</v>
      </c>
      <c r="F55" s="7">
        <v>0.99871255800000003</v>
      </c>
    </row>
    <row r="56" spans="1:6" x14ac:dyDescent="0.3">
      <c r="A56" s="7" t="s">
        <v>498</v>
      </c>
      <c r="B56" s="7">
        <v>-0.169279658</v>
      </c>
      <c r="C56" s="7">
        <v>-0.391924838</v>
      </c>
      <c r="D56" s="7">
        <v>5.3365521999999999E-2</v>
      </c>
      <c r="E56" s="16">
        <v>0.137591716</v>
      </c>
      <c r="F56" s="7">
        <v>0.99871255800000003</v>
      </c>
    </row>
    <row r="57" spans="1:6" x14ac:dyDescent="0.3">
      <c r="A57" s="7" t="s">
        <v>634</v>
      </c>
      <c r="B57" s="7">
        <v>-0.19119243</v>
      </c>
      <c r="C57" s="7">
        <v>-0.44318895800000002</v>
      </c>
      <c r="D57" s="7">
        <v>6.0804099E-2</v>
      </c>
      <c r="E57" s="16">
        <v>0.13856538099999999</v>
      </c>
      <c r="F57" s="7">
        <v>0.99871255800000003</v>
      </c>
    </row>
    <row r="58" spans="1:6" x14ac:dyDescent="0.3">
      <c r="A58" s="2" t="s">
        <v>287</v>
      </c>
      <c r="B58" s="7">
        <v>-0.19975373499999999</v>
      </c>
      <c r="C58" s="7">
        <v>-0.46378331699999997</v>
      </c>
      <c r="D58" s="7">
        <v>6.4275846999999997E-2</v>
      </c>
      <c r="E58" s="16">
        <v>0.13939522100000001</v>
      </c>
      <c r="F58" s="7">
        <v>0.99871255800000003</v>
      </c>
    </row>
    <row r="59" spans="1:6" x14ac:dyDescent="0.3">
      <c r="A59" s="2" t="s">
        <v>179</v>
      </c>
      <c r="B59" s="7">
        <v>0.201606123</v>
      </c>
      <c r="C59" s="7">
        <v>-6.5406067999999998E-2</v>
      </c>
      <c r="D59" s="7">
        <v>0.46861831300000001</v>
      </c>
      <c r="E59" s="16">
        <v>0.14034157999999999</v>
      </c>
      <c r="F59" s="7">
        <v>0.99871255800000003</v>
      </c>
    </row>
    <row r="60" spans="1:6" x14ac:dyDescent="0.3">
      <c r="A60" s="7" t="s">
        <v>251</v>
      </c>
      <c r="B60" s="7">
        <v>-0.192794195</v>
      </c>
      <c r="C60" s="7">
        <v>-0.449822218</v>
      </c>
      <c r="D60" s="7">
        <v>6.4233826999999993E-2</v>
      </c>
      <c r="E60" s="16">
        <v>0.142970811</v>
      </c>
      <c r="F60" s="7">
        <v>0.99871255800000003</v>
      </c>
    </row>
    <row r="61" spans="1:6" x14ac:dyDescent="0.3">
      <c r="A61" s="2" t="s">
        <v>764</v>
      </c>
      <c r="B61" s="7">
        <v>0.173680736</v>
      </c>
      <c r="C61" s="7">
        <v>-5.8020847E-2</v>
      </c>
      <c r="D61" s="7">
        <v>0.40538231800000002</v>
      </c>
      <c r="E61" s="16">
        <v>0.14335188200000001</v>
      </c>
      <c r="F61" s="7">
        <v>0.99871255800000003</v>
      </c>
    </row>
    <row r="62" spans="1:6" x14ac:dyDescent="0.3">
      <c r="A62" s="2" t="s">
        <v>1642</v>
      </c>
      <c r="B62" s="7">
        <v>-0.19271991999999999</v>
      </c>
      <c r="C62" s="7">
        <v>-0.45257343999999999</v>
      </c>
      <c r="D62" s="7">
        <v>6.7133600000000002E-2</v>
      </c>
      <c r="E62" s="16">
        <v>0.14745379</v>
      </c>
      <c r="F62" s="7">
        <v>0.99871255800000003</v>
      </c>
    </row>
    <row r="63" spans="1:6" x14ac:dyDescent="0.3">
      <c r="A63" s="2" t="s">
        <v>130</v>
      </c>
      <c r="B63" s="7">
        <v>0.17024711100000001</v>
      </c>
      <c r="C63" s="7">
        <v>-6.2760258999999999E-2</v>
      </c>
      <c r="D63" s="7">
        <v>0.403254481</v>
      </c>
      <c r="E63" s="16">
        <v>0.15384827100000001</v>
      </c>
      <c r="F63" s="7">
        <v>0.99871255800000003</v>
      </c>
    </row>
    <row r="64" spans="1:6" x14ac:dyDescent="0.3">
      <c r="A64" s="7" t="s">
        <v>19</v>
      </c>
      <c r="B64" s="7">
        <v>-0.15863888700000001</v>
      </c>
      <c r="C64" s="7">
        <v>-0.37976940999999997</v>
      </c>
      <c r="D64" s="7">
        <v>6.2491636000000003E-2</v>
      </c>
      <c r="E64" s="16">
        <v>0.16156261899999999</v>
      </c>
      <c r="F64" s="7">
        <v>0.99871255800000003</v>
      </c>
    </row>
    <row r="65" spans="1:6" x14ac:dyDescent="0.3">
      <c r="A65" s="7" t="s">
        <v>1641</v>
      </c>
      <c r="B65" s="7">
        <v>-0.17710224799999999</v>
      </c>
      <c r="C65" s="7">
        <v>-0.42567080600000001</v>
      </c>
      <c r="D65" s="7">
        <v>7.1466310000000005E-2</v>
      </c>
      <c r="E65" s="16">
        <v>0.16416060299999999</v>
      </c>
      <c r="F65" s="7">
        <v>0.99871255800000003</v>
      </c>
    </row>
    <row r="66" spans="1:6" x14ac:dyDescent="0.3">
      <c r="A66" s="7" t="s">
        <v>944</v>
      </c>
      <c r="B66" s="7">
        <v>0.167939017</v>
      </c>
      <c r="C66" s="7">
        <v>-6.8767390999999997E-2</v>
      </c>
      <c r="D66" s="7">
        <v>0.404645425</v>
      </c>
      <c r="E66" s="16">
        <v>0.16578140699999999</v>
      </c>
      <c r="F66" s="7">
        <v>0.99871255800000003</v>
      </c>
    </row>
    <row r="67" spans="1:6" x14ac:dyDescent="0.3">
      <c r="A67" s="2" t="s">
        <v>1020</v>
      </c>
      <c r="B67" s="7">
        <v>0.186857724</v>
      </c>
      <c r="C67" s="7">
        <v>-7.7837655000000006E-2</v>
      </c>
      <c r="D67" s="7">
        <v>0.45155310300000001</v>
      </c>
      <c r="E67" s="16">
        <v>0.16789785600000001</v>
      </c>
      <c r="F67" s="7">
        <v>0.99871255800000003</v>
      </c>
    </row>
    <row r="68" spans="1:6" x14ac:dyDescent="0.3">
      <c r="A68" s="7" t="s">
        <v>734</v>
      </c>
      <c r="B68" s="7">
        <v>-0.15955423899999999</v>
      </c>
      <c r="C68" s="7">
        <v>-0.39016220000000001</v>
      </c>
      <c r="D68" s="7">
        <v>7.1053721E-2</v>
      </c>
      <c r="E68" s="16">
        <v>0.17661327800000001</v>
      </c>
      <c r="F68" s="7">
        <v>0.99871255800000003</v>
      </c>
    </row>
    <row r="69" spans="1:6" x14ac:dyDescent="0.3">
      <c r="A69" s="2" t="s">
        <v>562</v>
      </c>
      <c r="B69" s="7">
        <v>0.15385264300000001</v>
      </c>
      <c r="C69" s="7">
        <v>-6.9855796999999997E-2</v>
      </c>
      <c r="D69" s="7">
        <v>0.37756108399999999</v>
      </c>
      <c r="E69" s="16">
        <v>0.17910235999999999</v>
      </c>
      <c r="F69" s="7">
        <v>0.99871255800000003</v>
      </c>
    </row>
    <row r="70" spans="1:6" x14ac:dyDescent="0.3">
      <c r="A70" s="7" t="s">
        <v>231</v>
      </c>
      <c r="B70" s="7">
        <v>-0.17193038399999999</v>
      </c>
      <c r="C70" s="7">
        <v>-0.42348529200000001</v>
      </c>
      <c r="D70" s="7">
        <v>7.9624525000000002E-2</v>
      </c>
      <c r="E70" s="16">
        <v>0.18194687300000001</v>
      </c>
      <c r="F70" s="7">
        <v>0.99871255800000003</v>
      </c>
    </row>
    <row r="71" spans="1:6" x14ac:dyDescent="0.3">
      <c r="A71" s="2" t="s">
        <v>101</v>
      </c>
      <c r="B71" s="7">
        <v>-0.17376691699999999</v>
      </c>
      <c r="C71" s="7">
        <v>-0.430267132</v>
      </c>
      <c r="D71" s="7">
        <v>8.2733296999999997E-2</v>
      </c>
      <c r="E71" s="16">
        <v>0.18568246699999999</v>
      </c>
      <c r="F71" s="7">
        <v>0.99871255800000003</v>
      </c>
    </row>
    <row r="72" spans="1:6" x14ac:dyDescent="0.3">
      <c r="A72" s="7" t="s">
        <v>715</v>
      </c>
      <c r="B72" s="7">
        <v>-0.175380383</v>
      </c>
      <c r="C72" s="7">
        <v>-0.43448110099999998</v>
      </c>
      <c r="D72" s="7">
        <v>8.3720336000000006E-2</v>
      </c>
      <c r="E72" s="16">
        <v>0.185845543</v>
      </c>
      <c r="F72" s="7">
        <v>0.99871255800000003</v>
      </c>
    </row>
    <row r="73" spans="1:6" x14ac:dyDescent="0.3">
      <c r="A73" s="7" t="s">
        <v>592</v>
      </c>
      <c r="B73" s="7">
        <v>0.165323162</v>
      </c>
      <c r="C73" s="7">
        <v>-8.0561445999999995E-2</v>
      </c>
      <c r="D73" s="7">
        <v>0.41120776999999997</v>
      </c>
      <c r="E73" s="16">
        <v>0.18916944999999999</v>
      </c>
      <c r="F73" s="7">
        <v>0.99871255800000003</v>
      </c>
    </row>
    <row r="74" spans="1:6" x14ac:dyDescent="0.3">
      <c r="A74" s="2" t="s">
        <v>97</v>
      </c>
      <c r="B74" s="7">
        <v>-0.17380662999999999</v>
      </c>
      <c r="C74" s="7">
        <v>-0.432593744</v>
      </c>
      <c r="D74" s="7">
        <v>8.4980482999999996E-2</v>
      </c>
      <c r="E74" s="16">
        <v>0.18947745799999999</v>
      </c>
      <c r="F74" s="7">
        <v>0.99871255800000003</v>
      </c>
    </row>
    <row r="75" spans="1:6" x14ac:dyDescent="0.3">
      <c r="A75" s="2" t="s">
        <v>227</v>
      </c>
      <c r="B75" s="7">
        <v>0.16094307899999999</v>
      </c>
      <c r="C75" s="7">
        <v>-7.8578525999999996E-2</v>
      </c>
      <c r="D75" s="7">
        <v>0.40046468299999999</v>
      </c>
      <c r="E75" s="16">
        <v>0.18959500800000001</v>
      </c>
      <c r="F75" s="7">
        <v>0.99871255800000003</v>
      </c>
    </row>
    <row r="76" spans="1:6" x14ac:dyDescent="0.3">
      <c r="A76" s="7" t="s">
        <v>442</v>
      </c>
      <c r="B76" s="7">
        <v>0.16190176100000001</v>
      </c>
      <c r="C76" s="7">
        <v>-8.2535826000000007E-2</v>
      </c>
      <c r="D76" s="7">
        <v>0.40633934900000002</v>
      </c>
      <c r="E76" s="16">
        <v>0.19564531399999999</v>
      </c>
      <c r="F76" s="7">
        <v>0.99871255800000003</v>
      </c>
    </row>
    <row r="77" spans="1:6" x14ac:dyDescent="0.3">
      <c r="A77" s="7" t="s">
        <v>293</v>
      </c>
      <c r="B77" s="7">
        <v>0.158973525</v>
      </c>
      <c r="C77" s="7">
        <v>-8.2020844999999995E-2</v>
      </c>
      <c r="D77" s="7">
        <v>0.39996789599999999</v>
      </c>
      <c r="E77" s="16">
        <v>0.19759453099999999</v>
      </c>
      <c r="F77" s="7">
        <v>0.99871255800000003</v>
      </c>
    </row>
    <row r="78" spans="1:6" x14ac:dyDescent="0.3">
      <c r="A78" s="7" t="s">
        <v>881</v>
      </c>
      <c r="B78" s="7">
        <v>-0.15773099600000001</v>
      </c>
      <c r="C78" s="7">
        <v>-0.39688527200000001</v>
      </c>
      <c r="D78" s="7">
        <v>8.1423281E-2</v>
      </c>
      <c r="E78" s="16">
        <v>0.19760403800000001</v>
      </c>
      <c r="F78" s="7">
        <v>0.99871255800000003</v>
      </c>
    </row>
    <row r="79" spans="1:6" x14ac:dyDescent="0.3">
      <c r="A79" s="7" t="s">
        <v>629</v>
      </c>
      <c r="B79" s="7">
        <v>-0.175725882</v>
      </c>
      <c r="C79" s="7">
        <v>-0.443559176</v>
      </c>
      <c r="D79" s="7">
        <v>9.2107412E-2</v>
      </c>
      <c r="E79" s="16">
        <v>0.199704771</v>
      </c>
      <c r="F79" s="7">
        <v>0.99871255800000003</v>
      </c>
    </row>
    <row r="80" spans="1:6" x14ac:dyDescent="0.3">
      <c r="A80" s="2" t="s">
        <v>94</v>
      </c>
      <c r="B80" s="7">
        <v>-0.16320662399999999</v>
      </c>
      <c r="C80" s="7">
        <v>-0.41288834299999999</v>
      </c>
      <c r="D80" s="7">
        <v>8.6475095000000002E-2</v>
      </c>
      <c r="E80" s="16">
        <v>0.201584495</v>
      </c>
      <c r="F80" s="7">
        <v>0.99871255800000003</v>
      </c>
    </row>
    <row r="81" spans="1:6" x14ac:dyDescent="0.3">
      <c r="A81" s="7" t="s">
        <v>109</v>
      </c>
      <c r="B81" s="7">
        <v>-0.169042317</v>
      </c>
      <c r="C81" s="7">
        <v>-0.428145263</v>
      </c>
      <c r="D81" s="7">
        <v>9.0060630000000003E-2</v>
      </c>
      <c r="E81" s="16">
        <v>0.202406738</v>
      </c>
      <c r="F81" s="7">
        <v>0.99871255800000003</v>
      </c>
    </row>
    <row r="82" spans="1:6" x14ac:dyDescent="0.3">
      <c r="A82" s="7" t="s">
        <v>974</v>
      </c>
      <c r="B82" s="7">
        <v>0.17089738500000001</v>
      </c>
      <c r="C82" s="7">
        <v>-9.1252799999999995E-2</v>
      </c>
      <c r="D82" s="7">
        <v>0.43304756999999999</v>
      </c>
      <c r="E82" s="16">
        <v>0.20258512000000001</v>
      </c>
      <c r="F82" s="7">
        <v>0.99871255800000003</v>
      </c>
    </row>
    <row r="83" spans="1:6" x14ac:dyDescent="0.3">
      <c r="A83" s="7" t="s">
        <v>345</v>
      </c>
      <c r="B83" s="7">
        <v>-0.15214140000000001</v>
      </c>
      <c r="C83" s="7">
        <v>-0.38608853100000001</v>
      </c>
      <c r="D83" s="7">
        <v>8.1805731000000007E-2</v>
      </c>
      <c r="E83" s="16">
        <v>0.20396523799999999</v>
      </c>
      <c r="F83" s="7">
        <v>0.99871255800000003</v>
      </c>
    </row>
    <row r="84" spans="1:6" x14ac:dyDescent="0.3">
      <c r="A84" s="7" t="s">
        <v>236</v>
      </c>
      <c r="B84" s="7">
        <v>-0.16868719400000001</v>
      </c>
      <c r="C84" s="7">
        <v>-0.43167906</v>
      </c>
      <c r="D84" s="7">
        <v>9.4304671000000007E-2</v>
      </c>
      <c r="E84" s="16">
        <v>0.210149158</v>
      </c>
      <c r="F84" s="7">
        <v>0.99871255800000003</v>
      </c>
    </row>
    <row r="85" spans="1:6" x14ac:dyDescent="0.3">
      <c r="A85" s="2" t="s">
        <v>950</v>
      </c>
      <c r="B85" s="7">
        <v>-0.158411039</v>
      </c>
      <c r="C85" s="7">
        <v>-0.40739804299999999</v>
      </c>
      <c r="D85" s="7">
        <v>9.0575964999999994E-2</v>
      </c>
      <c r="E85" s="16">
        <v>0.213898003</v>
      </c>
      <c r="F85" s="7">
        <v>0.99871255800000003</v>
      </c>
    </row>
    <row r="86" spans="1:6" x14ac:dyDescent="0.3">
      <c r="A86" s="7" t="s">
        <v>731</v>
      </c>
      <c r="B86" s="7">
        <v>-0.149598328</v>
      </c>
      <c r="C86" s="7">
        <v>-0.38464137300000001</v>
      </c>
      <c r="D86" s="7">
        <v>8.5444718000000003E-2</v>
      </c>
      <c r="E86" s="16">
        <v>0.21390938700000001</v>
      </c>
      <c r="F86" s="7">
        <v>0.99871255800000003</v>
      </c>
    </row>
    <row r="87" spans="1:6" x14ac:dyDescent="0.3">
      <c r="A87" s="7" t="s">
        <v>77</v>
      </c>
      <c r="B87" s="7">
        <v>-0.165900834</v>
      </c>
      <c r="C87" s="7">
        <v>-0.42903107899999998</v>
      </c>
      <c r="D87" s="7">
        <v>9.7229411000000002E-2</v>
      </c>
      <c r="E87" s="16">
        <v>0.217975206</v>
      </c>
      <c r="F87" s="7">
        <v>0.99871255800000003</v>
      </c>
    </row>
    <row r="88" spans="1:6" x14ac:dyDescent="0.3">
      <c r="A88" s="7" t="s">
        <v>135</v>
      </c>
      <c r="B88" s="7">
        <v>-0.149707491</v>
      </c>
      <c r="C88" s="7">
        <v>-0.389845834</v>
      </c>
      <c r="D88" s="7">
        <v>9.0430852000000006E-2</v>
      </c>
      <c r="E88" s="16">
        <v>0.22335080700000001</v>
      </c>
      <c r="F88" s="7">
        <v>0.99871255800000003</v>
      </c>
    </row>
    <row r="89" spans="1:6" x14ac:dyDescent="0.3">
      <c r="A89" s="7" t="s">
        <v>525</v>
      </c>
      <c r="B89" s="7">
        <v>-0.16028151600000001</v>
      </c>
      <c r="C89" s="7">
        <v>-0.418259308</v>
      </c>
      <c r="D89" s="7">
        <v>9.7696276999999998E-2</v>
      </c>
      <c r="E89" s="16">
        <v>0.224490525</v>
      </c>
      <c r="F89" s="7">
        <v>0.99871255800000003</v>
      </c>
    </row>
    <row r="90" spans="1:6" x14ac:dyDescent="0.3">
      <c r="A90" s="7" t="s">
        <v>896</v>
      </c>
      <c r="B90" s="7">
        <v>-0.161755962</v>
      </c>
      <c r="C90" s="7">
        <v>-0.42520233099999999</v>
      </c>
      <c r="D90" s="7">
        <v>0.101690406</v>
      </c>
      <c r="E90" s="16">
        <v>0.23018392600000001</v>
      </c>
      <c r="F90" s="7">
        <v>0.99871255800000003</v>
      </c>
    </row>
    <row r="91" spans="1:6" x14ac:dyDescent="0.3">
      <c r="A91" s="7" t="s">
        <v>854</v>
      </c>
      <c r="B91" s="7">
        <v>-0.15835680299999999</v>
      </c>
      <c r="C91" s="7">
        <v>-0.41735508700000001</v>
      </c>
      <c r="D91" s="7">
        <v>0.10064148000000001</v>
      </c>
      <c r="E91" s="16">
        <v>0.23216574300000001</v>
      </c>
      <c r="F91" s="7">
        <v>0.99871255800000003</v>
      </c>
    </row>
    <row r="92" spans="1:6" x14ac:dyDescent="0.3">
      <c r="A92" s="7" t="s">
        <v>173</v>
      </c>
      <c r="B92" s="7">
        <v>-0.15628123299999999</v>
      </c>
      <c r="C92" s="7">
        <v>-0.41391815300000001</v>
      </c>
      <c r="D92" s="7">
        <v>0.101355687</v>
      </c>
      <c r="E92" s="16">
        <v>0.235619148</v>
      </c>
      <c r="F92" s="7">
        <v>0.99871255800000003</v>
      </c>
    </row>
    <row r="93" spans="1:6" x14ac:dyDescent="0.3">
      <c r="A93" s="7" t="s">
        <v>857</v>
      </c>
      <c r="B93" s="7">
        <v>0.158384202</v>
      </c>
      <c r="C93" s="7">
        <v>-0.104605672</v>
      </c>
      <c r="D93" s="7">
        <v>0.42137407700000001</v>
      </c>
      <c r="E93" s="16">
        <v>0.239150693</v>
      </c>
      <c r="F93" s="7">
        <v>0.99871255800000003</v>
      </c>
    </row>
    <row r="94" spans="1:6" x14ac:dyDescent="0.3">
      <c r="A94" s="7" t="s">
        <v>239</v>
      </c>
      <c r="B94" s="7">
        <v>-0.15785602400000001</v>
      </c>
      <c r="C94" s="7">
        <v>-0.42030358000000001</v>
      </c>
      <c r="D94" s="7">
        <v>0.104591532</v>
      </c>
      <c r="E94" s="16">
        <v>0.239801449</v>
      </c>
      <c r="F94" s="7">
        <v>0.99871255800000003</v>
      </c>
    </row>
    <row r="95" spans="1:6" x14ac:dyDescent="0.3">
      <c r="A95" s="7" t="s">
        <v>948</v>
      </c>
      <c r="B95" s="7">
        <v>-0.13500846499999999</v>
      </c>
      <c r="C95" s="7">
        <v>-0.36293076099999999</v>
      </c>
      <c r="D95" s="7">
        <v>9.2913831000000002E-2</v>
      </c>
      <c r="E95" s="16">
        <v>0.24721412500000001</v>
      </c>
      <c r="F95" s="7">
        <v>0.99871255800000003</v>
      </c>
    </row>
    <row r="96" spans="1:6" x14ac:dyDescent="0.3">
      <c r="A96" s="7" t="s">
        <v>121</v>
      </c>
      <c r="B96" s="7">
        <v>-0.151066169</v>
      </c>
      <c r="C96" s="7">
        <v>-0.407919798</v>
      </c>
      <c r="D96" s="7">
        <v>0.105787459</v>
      </c>
      <c r="E96" s="16">
        <v>0.25013340499999998</v>
      </c>
      <c r="F96" s="7">
        <v>0.99871255800000003</v>
      </c>
    </row>
    <row r="97" spans="1:6" x14ac:dyDescent="0.3">
      <c r="A97" s="7" t="s">
        <v>750</v>
      </c>
      <c r="B97" s="7">
        <v>-0.14945592699999999</v>
      </c>
      <c r="C97" s="7">
        <v>-0.40485082100000003</v>
      </c>
      <c r="D97" s="7">
        <v>0.105938966</v>
      </c>
      <c r="E97" s="16">
        <v>0.25271279800000002</v>
      </c>
      <c r="F97" s="7">
        <v>0.99871255800000003</v>
      </c>
    </row>
    <row r="98" spans="1:6" x14ac:dyDescent="0.3">
      <c r="A98" s="2" t="s">
        <v>992</v>
      </c>
      <c r="B98" s="7">
        <v>0.13195686100000001</v>
      </c>
      <c r="C98" s="7">
        <v>-9.3573360999999994E-2</v>
      </c>
      <c r="D98" s="7">
        <v>0.35748708299999998</v>
      </c>
      <c r="E98" s="16">
        <v>0.25283717</v>
      </c>
      <c r="F98" s="7">
        <v>0.99871255800000003</v>
      </c>
    </row>
    <row r="99" spans="1:6" x14ac:dyDescent="0.3">
      <c r="A99" s="2" t="s">
        <v>33</v>
      </c>
      <c r="B99" s="7">
        <v>-0.14758102100000001</v>
      </c>
      <c r="C99" s="7">
        <v>-0.40055724700000001</v>
      </c>
      <c r="D99" s="7">
        <v>0.10539520600000001</v>
      </c>
      <c r="E99" s="16">
        <v>0.25420980799999998</v>
      </c>
      <c r="F99" s="7">
        <v>0.99871255800000003</v>
      </c>
    </row>
    <row r="100" spans="1:6" x14ac:dyDescent="0.3">
      <c r="A100" s="7" t="s">
        <v>899</v>
      </c>
      <c r="B100" s="7">
        <v>-0.15079341700000001</v>
      </c>
      <c r="C100" s="7">
        <v>-0.411620608</v>
      </c>
      <c r="D100" s="7">
        <v>0.110033773</v>
      </c>
      <c r="E100" s="16">
        <v>0.25848770900000001</v>
      </c>
      <c r="F100" s="7">
        <v>0.99871255800000003</v>
      </c>
    </row>
    <row r="101" spans="1:6" x14ac:dyDescent="0.3">
      <c r="A101" s="7" t="s">
        <v>492</v>
      </c>
      <c r="B101" s="7">
        <v>-0.13651221899999999</v>
      </c>
      <c r="C101" s="7">
        <v>-0.37540400499999999</v>
      </c>
      <c r="D101" s="7">
        <v>0.102379568</v>
      </c>
      <c r="E101" s="16">
        <v>0.26380121600000001</v>
      </c>
      <c r="F101" s="7">
        <v>0.99871255800000003</v>
      </c>
    </row>
    <row r="102" spans="1:6" x14ac:dyDescent="0.3">
      <c r="A102" s="7" t="s">
        <v>331</v>
      </c>
      <c r="B102" s="7">
        <v>-0.14056360400000001</v>
      </c>
      <c r="C102" s="7">
        <v>-0.39277731199999999</v>
      </c>
      <c r="D102" s="7">
        <v>0.111650104</v>
      </c>
      <c r="E102" s="16">
        <v>0.27591702000000001</v>
      </c>
      <c r="F102" s="7">
        <v>0.99871255800000003</v>
      </c>
    </row>
    <row r="103" spans="1:6" x14ac:dyDescent="0.3">
      <c r="A103" s="7" t="s">
        <v>785</v>
      </c>
      <c r="B103" s="7">
        <v>-0.137829758</v>
      </c>
      <c r="C103" s="7">
        <v>-0.38523471599999998</v>
      </c>
      <c r="D103" s="7">
        <v>0.1095752</v>
      </c>
      <c r="E103" s="16">
        <v>0.27610433000000001</v>
      </c>
      <c r="F103" s="7">
        <v>0.99871255800000003</v>
      </c>
    </row>
    <row r="104" spans="1:6" x14ac:dyDescent="0.3">
      <c r="A104" s="7" t="s">
        <v>752</v>
      </c>
      <c r="B104" s="7">
        <v>-0.139257991</v>
      </c>
      <c r="C104" s="7">
        <v>-0.389585442</v>
      </c>
      <c r="D104" s="7">
        <v>0.111069459</v>
      </c>
      <c r="E104" s="16">
        <v>0.27685718100000001</v>
      </c>
      <c r="F104" s="7">
        <v>0.99871255800000003</v>
      </c>
    </row>
    <row r="105" spans="1:6" x14ac:dyDescent="0.3">
      <c r="A105" s="7" t="s">
        <v>1019</v>
      </c>
      <c r="B105" s="7">
        <v>0.15198250699999999</v>
      </c>
      <c r="C105" s="7">
        <v>-0.12143465000000001</v>
      </c>
      <c r="D105" s="7">
        <v>0.42539966400000001</v>
      </c>
      <c r="E105" s="16">
        <v>0.27720742500000001</v>
      </c>
      <c r="F105" s="7">
        <v>0.99871255800000003</v>
      </c>
    </row>
    <row r="106" spans="1:6" x14ac:dyDescent="0.3">
      <c r="A106" s="2" t="s">
        <v>700</v>
      </c>
      <c r="B106" s="7">
        <v>-0.145808775</v>
      </c>
      <c r="C106" s="7">
        <v>-0.41196188900000003</v>
      </c>
      <c r="D106" s="7">
        <v>0.12034433899999999</v>
      </c>
      <c r="E106" s="16">
        <v>0.28421284800000002</v>
      </c>
      <c r="F106" s="7">
        <v>0.99871255800000003</v>
      </c>
    </row>
    <row r="107" spans="1:6" x14ac:dyDescent="0.3">
      <c r="A107" s="2" t="s">
        <v>817</v>
      </c>
      <c r="B107" s="7">
        <v>-0.118994171</v>
      </c>
      <c r="C107" s="7">
        <v>-0.33746045499999999</v>
      </c>
      <c r="D107" s="7">
        <v>9.9472112000000001E-2</v>
      </c>
      <c r="E107" s="16">
        <v>0.28730946499999999</v>
      </c>
      <c r="F107" s="7">
        <v>0.99871255800000003</v>
      </c>
    </row>
    <row r="108" spans="1:6" x14ac:dyDescent="0.3">
      <c r="A108" s="2" t="s">
        <v>556</v>
      </c>
      <c r="B108" s="7">
        <v>0.114041244</v>
      </c>
      <c r="C108" s="7">
        <v>-9.5944065999999995E-2</v>
      </c>
      <c r="D108" s="7">
        <v>0.32402655299999999</v>
      </c>
      <c r="E108" s="16">
        <v>0.288409427</v>
      </c>
      <c r="F108" s="7">
        <v>0.99871255800000003</v>
      </c>
    </row>
    <row r="109" spans="1:6" x14ac:dyDescent="0.3">
      <c r="A109" s="7" t="s">
        <v>893</v>
      </c>
      <c r="B109" s="7">
        <v>-0.136596736</v>
      </c>
      <c r="C109" s="7">
        <v>-0.388723975</v>
      </c>
      <c r="D109" s="7">
        <v>0.11553050199999999</v>
      </c>
      <c r="E109" s="16">
        <v>0.28951050499999997</v>
      </c>
      <c r="F109" s="7">
        <v>0.99871255800000003</v>
      </c>
    </row>
    <row r="110" spans="1:6" x14ac:dyDescent="0.3">
      <c r="A110" s="2" t="s">
        <v>501</v>
      </c>
      <c r="B110" s="7">
        <v>0.140740332</v>
      </c>
      <c r="C110" s="7">
        <v>-0.119200549</v>
      </c>
      <c r="D110" s="7">
        <v>0.40068121299999998</v>
      </c>
      <c r="E110" s="16">
        <v>0.289796791</v>
      </c>
      <c r="F110" s="7">
        <v>0.99871255800000003</v>
      </c>
    </row>
    <row r="111" spans="1:6" x14ac:dyDescent="0.3">
      <c r="A111" s="2" t="s">
        <v>43</v>
      </c>
      <c r="B111" s="7">
        <v>-0.13974471199999999</v>
      </c>
      <c r="C111" s="7">
        <v>-0.40016606799999999</v>
      </c>
      <c r="D111" s="7">
        <v>0.120676645</v>
      </c>
      <c r="E111" s="16">
        <v>0.294169083</v>
      </c>
      <c r="F111" s="7">
        <v>0.99871255800000003</v>
      </c>
    </row>
    <row r="112" spans="1:6" x14ac:dyDescent="0.3">
      <c r="A112" s="7" t="s">
        <v>619</v>
      </c>
      <c r="B112" s="7">
        <v>-0.137819302</v>
      </c>
      <c r="C112" s="7">
        <v>-0.394976679</v>
      </c>
      <c r="D112" s="7">
        <v>0.119338076</v>
      </c>
      <c r="E112" s="16">
        <v>0.29481253200000002</v>
      </c>
      <c r="F112" s="7">
        <v>0.99871255800000003</v>
      </c>
    </row>
    <row r="113" spans="1:6" x14ac:dyDescent="0.3">
      <c r="A113" s="2" t="s">
        <v>406</v>
      </c>
      <c r="B113" s="7">
        <v>-0.116381078</v>
      </c>
      <c r="C113" s="7">
        <v>-0.33388525099999999</v>
      </c>
      <c r="D113" s="7">
        <v>0.101123096</v>
      </c>
      <c r="E113" s="16">
        <v>0.29564101500000001</v>
      </c>
      <c r="F113" s="7">
        <v>0.99871255800000003</v>
      </c>
    </row>
    <row r="114" spans="1:6" x14ac:dyDescent="0.3">
      <c r="A114" s="2" t="s">
        <v>1640</v>
      </c>
      <c r="B114" s="7">
        <v>-0.134298477</v>
      </c>
      <c r="C114" s="7">
        <v>-0.385410007</v>
      </c>
      <c r="D114" s="7">
        <v>0.116813052</v>
      </c>
      <c r="E114" s="16">
        <v>0.29570555999999998</v>
      </c>
      <c r="F114" s="7">
        <v>0.99871255800000003</v>
      </c>
    </row>
    <row r="115" spans="1:6" x14ac:dyDescent="0.3">
      <c r="A115" s="7" t="s">
        <v>1647</v>
      </c>
      <c r="B115" s="7">
        <v>-0.145236213</v>
      </c>
      <c r="C115" s="7">
        <v>-0.41704314999999997</v>
      </c>
      <c r="D115" s="7">
        <v>0.126570723</v>
      </c>
      <c r="E115" s="16">
        <v>0.296126153</v>
      </c>
      <c r="F115" s="7">
        <v>0.99871255800000003</v>
      </c>
    </row>
    <row r="116" spans="1:6" x14ac:dyDescent="0.3">
      <c r="A116" s="2" t="s">
        <v>439</v>
      </c>
      <c r="B116" s="7">
        <v>0.132667862</v>
      </c>
      <c r="C116" s="7">
        <v>-0.12004176900000001</v>
      </c>
      <c r="D116" s="7">
        <v>0.38537749399999999</v>
      </c>
      <c r="E116" s="16">
        <v>0.30477923099999998</v>
      </c>
      <c r="F116" s="7">
        <v>0.99871255800000003</v>
      </c>
    </row>
    <row r="117" spans="1:6" x14ac:dyDescent="0.3">
      <c r="A117" s="7" t="s">
        <v>907</v>
      </c>
      <c r="B117" s="7">
        <v>-0.115069935</v>
      </c>
      <c r="C117" s="7">
        <v>-0.33431793999999998</v>
      </c>
      <c r="D117" s="7">
        <v>0.10417807</v>
      </c>
      <c r="E117" s="16">
        <v>0.305083041</v>
      </c>
      <c r="F117" s="7">
        <v>0.99871255800000003</v>
      </c>
    </row>
    <row r="118" spans="1:6" x14ac:dyDescent="0.3">
      <c r="A118" s="2" t="s">
        <v>916</v>
      </c>
      <c r="B118" s="7">
        <v>-0.11245834</v>
      </c>
      <c r="C118" s="7">
        <v>-0.32761879300000002</v>
      </c>
      <c r="D118" s="7">
        <v>0.102702112</v>
      </c>
      <c r="E118" s="16">
        <v>0.30703904100000001</v>
      </c>
      <c r="F118" s="7">
        <v>0.99871255800000003</v>
      </c>
    </row>
    <row r="119" spans="1:6" x14ac:dyDescent="0.3">
      <c r="A119" s="7" t="s">
        <v>755</v>
      </c>
      <c r="B119" s="7">
        <v>0.12094793500000001</v>
      </c>
      <c r="C119" s="7">
        <v>-0.11236858399999999</v>
      </c>
      <c r="D119" s="7">
        <v>0.35426445400000001</v>
      </c>
      <c r="E119" s="16">
        <v>0.31092796900000003</v>
      </c>
      <c r="F119" s="7">
        <v>0.99871255800000003</v>
      </c>
    </row>
    <row r="120" spans="1:6" x14ac:dyDescent="0.3">
      <c r="A120" s="7" t="s">
        <v>310</v>
      </c>
      <c r="B120" s="7">
        <v>-0.12571410199999999</v>
      </c>
      <c r="C120" s="7">
        <v>-0.36829472200000002</v>
      </c>
      <c r="D120" s="7">
        <v>0.116866518</v>
      </c>
      <c r="E120" s="16">
        <v>0.31099226099999999</v>
      </c>
      <c r="F120" s="7">
        <v>0.99871255800000003</v>
      </c>
    </row>
    <row r="121" spans="1:6" x14ac:dyDescent="0.3">
      <c r="A121" s="2" t="s">
        <v>357</v>
      </c>
      <c r="B121" s="7">
        <v>-0.12497516</v>
      </c>
      <c r="C121" s="7">
        <v>-0.36773365499999999</v>
      </c>
      <c r="D121" s="7">
        <v>0.117783335</v>
      </c>
      <c r="E121" s="16">
        <v>0.31427587099999998</v>
      </c>
      <c r="F121" s="7">
        <v>0.99871255800000003</v>
      </c>
    </row>
    <row r="122" spans="1:6" x14ac:dyDescent="0.3">
      <c r="A122" s="2" t="s">
        <v>325</v>
      </c>
      <c r="B122" s="7">
        <v>-0.12110222700000001</v>
      </c>
      <c r="C122" s="7">
        <v>-0.35698865899999999</v>
      </c>
      <c r="D122" s="7">
        <v>0.114784205</v>
      </c>
      <c r="E122" s="16">
        <v>0.31559559199999998</v>
      </c>
      <c r="F122" s="7">
        <v>0.99871255800000003</v>
      </c>
    </row>
    <row r="123" spans="1:6" x14ac:dyDescent="0.3">
      <c r="A123" s="7" t="s">
        <v>436</v>
      </c>
      <c r="B123" s="7">
        <v>-0.147149117</v>
      </c>
      <c r="C123" s="7">
        <v>-0.43494652700000003</v>
      </c>
      <c r="D123" s="7">
        <v>0.14064829200000001</v>
      </c>
      <c r="E123" s="16">
        <v>0.31742302999999999</v>
      </c>
      <c r="F123" s="7">
        <v>0.99871255800000003</v>
      </c>
    </row>
    <row r="124" spans="1:6" x14ac:dyDescent="0.3">
      <c r="A124" s="7" t="s">
        <v>988</v>
      </c>
      <c r="B124" s="7">
        <v>-0.12646911</v>
      </c>
      <c r="C124" s="7">
        <v>-0.375947841</v>
      </c>
      <c r="D124" s="7">
        <v>0.123009621</v>
      </c>
      <c r="E124" s="16">
        <v>0.321686101</v>
      </c>
      <c r="F124" s="7">
        <v>0.99871255800000003</v>
      </c>
    </row>
    <row r="125" spans="1:6" x14ac:dyDescent="0.3">
      <c r="A125" s="7" t="s">
        <v>909</v>
      </c>
      <c r="B125" s="7">
        <v>-0.125845175</v>
      </c>
      <c r="C125" s="7">
        <v>-0.37477015699999999</v>
      </c>
      <c r="D125" s="7">
        <v>0.123079808</v>
      </c>
      <c r="E125" s="16">
        <v>0.322966751</v>
      </c>
      <c r="F125" s="7">
        <v>0.99871255800000003</v>
      </c>
    </row>
    <row r="126" spans="1:6" x14ac:dyDescent="0.3">
      <c r="A126" s="7" t="s">
        <v>534</v>
      </c>
      <c r="B126" s="7">
        <v>0.13521395999999999</v>
      </c>
      <c r="C126" s="7">
        <v>-0.13252403400000001</v>
      </c>
      <c r="D126" s="7">
        <v>0.402951954</v>
      </c>
      <c r="E126" s="16">
        <v>0.323226974</v>
      </c>
      <c r="F126" s="7">
        <v>0.99871255800000003</v>
      </c>
    </row>
    <row r="127" spans="1:6" x14ac:dyDescent="0.3">
      <c r="A127" s="7" t="s">
        <v>418</v>
      </c>
      <c r="B127" s="7">
        <v>-0.13136920099999999</v>
      </c>
      <c r="C127" s="7">
        <v>-0.393010162</v>
      </c>
      <c r="D127" s="7">
        <v>0.13027175999999999</v>
      </c>
      <c r="E127" s="16">
        <v>0.32606106800000001</v>
      </c>
      <c r="F127" s="7">
        <v>0.99871255800000003</v>
      </c>
    </row>
    <row r="128" spans="1:6" x14ac:dyDescent="0.3">
      <c r="A128" s="2" t="s">
        <v>989</v>
      </c>
      <c r="B128" s="7">
        <v>-0.13317716099999999</v>
      </c>
      <c r="C128" s="7">
        <v>-0.40054113899999999</v>
      </c>
      <c r="D128" s="7">
        <v>0.13418681700000001</v>
      </c>
      <c r="E128" s="16">
        <v>0.33005447700000001</v>
      </c>
      <c r="F128" s="7">
        <v>0.99871255800000003</v>
      </c>
    </row>
    <row r="129" spans="1:6" x14ac:dyDescent="0.3">
      <c r="A129" s="7" t="s">
        <v>823</v>
      </c>
      <c r="B129" s="7">
        <v>-0.101041811</v>
      </c>
      <c r="C129" s="7">
        <v>-0.30670635899999998</v>
      </c>
      <c r="D129" s="7">
        <v>0.10462273699999999</v>
      </c>
      <c r="E129" s="16">
        <v>0.33698373999999998</v>
      </c>
      <c r="F129" s="7">
        <v>0.99871255800000003</v>
      </c>
    </row>
    <row r="130" spans="1:6" x14ac:dyDescent="0.3">
      <c r="A130" s="7" t="s">
        <v>225</v>
      </c>
      <c r="B130" s="7">
        <v>0.114836724</v>
      </c>
      <c r="C130" s="7">
        <v>-0.119730582</v>
      </c>
      <c r="D130" s="7">
        <v>0.34940402999999998</v>
      </c>
      <c r="E130" s="16">
        <v>0.33861835600000001</v>
      </c>
      <c r="F130" s="7">
        <v>0.99871255800000003</v>
      </c>
    </row>
    <row r="131" spans="1:6" x14ac:dyDescent="0.3">
      <c r="A131" s="2" t="s">
        <v>1000</v>
      </c>
      <c r="B131" s="7">
        <v>-0.119081539</v>
      </c>
      <c r="C131" s="7">
        <v>-0.36447061800000002</v>
      </c>
      <c r="D131" s="7">
        <v>0.12630754</v>
      </c>
      <c r="E131" s="16">
        <v>0.34278060399999999</v>
      </c>
      <c r="F131" s="7">
        <v>0.99871255800000003</v>
      </c>
    </row>
    <row r="132" spans="1:6" x14ac:dyDescent="0.3">
      <c r="A132" s="7" t="s">
        <v>1638</v>
      </c>
      <c r="B132" s="7">
        <v>0.11849509</v>
      </c>
      <c r="C132" s="7">
        <v>-0.12644603400000001</v>
      </c>
      <c r="D132" s="7">
        <v>0.36343621399999998</v>
      </c>
      <c r="E132" s="16">
        <v>0.34414280200000003</v>
      </c>
      <c r="F132" s="7">
        <v>0.99871255800000003</v>
      </c>
    </row>
    <row r="133" spans="1:6" x14ac:dyDescent="0.3">
      <c r="A133" s="7" t="s">
        <v>559</v>
      </c>
      <c r="B133" s="7">
        <v>0.10962827999999999</v>
      </c>
      <c r="C133" s="7">
        <v>-0.12136397</v>
      </c>
      <c r="D133" s="7">
        <v>0.34062052999999998</v>
      </c>
      <c r="E133" s="16">
        <v>0.353308026</v>
      </c>
      <c r="F133" s="7">
        <v>0.99871255800000003</v>
      </c>
    </row>
    <row r="134" spans="1:6" x14ac:dyDescent="0.3">
      <c r="A134" s="7" t="s">
        <v>553</v>
      </c>
      <c r="B134" s="7">
        <v>9.6225966999999996E-2</v>
      </c>
      <c r="C134" s="7">
        <v>-0.10672232500000001</v>
      </c>
      <c r="D134" s="7">
        <v>0.299174259</v>
      </c>
      <c r="E134" s="16">
        <v>0.35385749900000002</v>
      </c>
      <c r="F134" s="7">
        <v>0.99871255800000003</v>
      </c>
    </row>
    <row r="135" spans="1:6" x14ac:dyDescent="0.3">
      <c r="A135" s="2" t="s">
        <v>776</v>
      </c>
      <c r="B135" s="7">
        <v>-0.115689418</v>
      </c>
      <c r="C135" s="7">
        <v>-0.36231301100000002</v>
      </c>
      <c r="D135" s="7">
        <v>0.13093417500000001</v>
      </c>
      <c r="E135" s="16">
        <v>0.35895677599999998</v>
      </c>
      <c r="F135" s="7">
        <v>0.99871255800000003</v>
      </c>
    </row>
    <row r="136" spans="1:6" x14ac:dyDescent="0.3">
      <c r="A136" s="2" t="s">
        <v>682</v>
      </c>
      <c r="B136" s="7">
        <v>0.110115538</v>
      </c>
      <c r="C136" s="7">
        <v>-0.12553244199999999</v>
      </c>
      <c r="D136" s="7">
        <v>0.34576351799999999</v>
      </c>
      <c r="E136" s="16">
        <v>0.36093739000000002</v>
      </c>
      <c r="F136" s="7">
        <v>0.99871255800000003</v>
      </c>
    </row>
    <row r="137" spans="1:6" x14ac:dyDescent="0.3">
      <c r="A137" s="2" t="s">
        <v>922</v>
      </c>
      <c r="B137" s="7">
        <v>-0.121162574</v>
      </c>
      <c r="C137" s="7">
        <v>-0.38097724700000002</v>
      </c>
      <c r="D137" s="7">
        <v>0.1386521</v>
      </c>
      <c r="E137" s="16">
        <v>0.36182916100000001</v>
      </c>
      <c r="F137" s="7">
        <v>0.99871255800000003</v>
      </c>
    </row>
    <row r="138" spans="1:6" x14ac:dyDescent="0.3">
      <c r="A138" s="7" t="s">
        <v>987</v>
      </c>
      <c r="B138" s="7">
        <v>-0.125556102</v>
      </c>
      <c r="C138" s="7">
        <v>-0.39511062299999999</v>
      </c>
      <c r="D138" s="7">
        <v>0.14399841799999999</v>
      </c>
      <c r="E138" s="16">
        <v>0.362193508</v>
      </c>
      <c r="F138" s="7">
        <v>0.99871255800000003</v>
      </c>
    </row>
    <row r="139" spans="1:6" x14ac:dyDescent="0.3">
      <c r="A139" s="2" t="s">
        <v>668</v>
      </c>
      <c r="B139" s="7">
        <v>-0.118150729</v>
      </c>
      <c r="C139" s="7">
        <v>-0.37237245099999999</v>
      </c>
      <c r="D139" s="7">
        <v>0.136070993</v>
      </c>
      <c r="E139" s="16">
        <v>0.36350399100000003</v>
      </c>
      <c r="F139" s="7">
        <v>0.99871255800000003</v>
      </c>
    </row>
    <row r="140" spans="1:6" x14ac:dyDescent="0.3">
      <c r="A140" s="7" t="s">
        <v>260</v>
      </c>
      <c r="B140" s="7">
        <v>-0.113929316</v>
      </c>
      <c r="C140" s="7">
        <v>-0.35931247999999999</v>
      </c>
      <c r="D140" s="7">
        <v>0.13145384800000001</v>
      </c>
      <c r="E140" s="16">
        <v>0.36394713200000001</v>
      </c>
      <c r="F140" s="7">
        <v>0.99871255800000003</v>
      </c>
    </row>
    <row r="141" spans="1:6" x14ac:dyDescent="0.3">
      <c r="A141" s="7" t="s">
        <v>150</v>
      </c>
      <c r="B141" s="7">
        <v>-0.109232683</v>
      </c>
      <c r="C141" s="7">
        <v>-0.34496723000000001</v>
      </c>
      <c r="D141" s="7">
        <v>0.12650186499999999</v>
      </c>
      <c r="E141" s="16">
        <v>0.36490214399999998</v>
      </c>
      <c r="F141" s="7">
        <v>0.99871255800000003</v>
      </c>
    </row>
    <row r="142" spans="1:6" x14ac:dyDescent="0.3">
      <c r="A142" s="7" t="s">
        <v>574</v>
      </c>
      <c r="B142" s="7">
        <v>0.116762541</v>
      </c>
      <c r="C142" s="7">
        <v>-0.137175028</v>
      </c>
      <c r="D142" s="7">
        <v>0.37070011000000003</v>
      </c>
      <c r="E142" s="16">
        <v>0.36851044500000002</v>
      </c>
      <c r="F142" s="7">
        <v>0.99871255800000003</v>
      </c>
    </row>
    <row r="143" spans="1:6" x14ac:dyDescent="0.3">
      <c r="A143" s="7" t="s">
        <v>141</v>
      </c>
      <c r="B143" s="7">
        <v>-0.10764555100000001</v>
      </c>
      <c r="C143" s="7">
        <v>-0.34358136900000003</v>
      </c>
      <c r="D143" s="7">
        <v>0.12829026599999999</v>
      </c>
      <c r="E143" s="16">
        <v>0.372068183</v>
      </c>
      <c r="F143" s="7">
        <v>0.99871255800000003</v>
      </c>
    </row>
    <row r="144" spans="1:6" x14ac:dyDescent="0.3">
      <c r="A144" s="7" t="s">
        <v>911</v>
      </c>
      <c r="B144" s="7">
        <v>-0.110168982</v>
      </c>
      <c r="C144" s="7">
        <v>-0.353795358</v>
      </c>
      <c r="D144" s="7">
        <v>0.13345739400000001</v>
      </c>
      <c r="E144" s="16">
        <v>0.37631537700000001</v>
      </c>
      <c r="F144" s="7">
        <v>0.99871255800000003</v>
      </c>
    </row>
    <row r="145" spans="1:6" x14ac:dyDescent="0.3">
      <c r="A145" s="2" t="s">
        <v>851</v>
      </c>
      <c r="B145" s="7">
        <v>0.122164493</v>
      </c>
      <c r="C145" s="7">
        <v>-0.149571388</v>
      </c>
      <c r="D145" s="7">
        <v>0.39390037300000003</v>
      </c>
      <c r="E145" s="16">
        <v>0.37909734899999997</v>
      </c>
      <c r="F145" s="7">
        <v>0.99871255800000003</v>
      </c>
    </row>
    <row r="146" spans="1:6" x14ac:dyDescent="0.3">
      <c r="A146" s="7" t="s">
        <v>673</v>
      </c>
      <c r="B146" s="7">
        <v>0.105121248</v>
      </c>
      <c r="C146" s="7">
        <v>-0.12968703300000001</v>
      </c>
      <c r="D146" s="7">
        <v>0.33992952799999998</v>
      </c>
      <c r="E146" s="16">
        <v>0.38137117500000001</v>
      </c>
      <c r="F146" s="7">
        <v>0.99871255800000003</v>
      </c>
    </row>
    <row r="147" spans="1:6" x14ac:dyDescent="0.3">
      <c r="A147" s="2" t="s">
        <v>1025</v>
      </c>
      <c r="B147" s="7">
        <v>0.113655269</v>
      </c>
      <c r="C147" s="7">
        <v>-0.14316965800000001</v>
      </c>
      <c r="D147" s="7">
        <v>0.37048019599999998</v>
      </c>
      <c r="E147" s="16">
        <v>0.386828752</v>
      </c>
      <c r="F147" s="7">
        <v>0.99871255800000003</v>
      </c>
    </row>
    <row r="148" spans="1:6" x14ac:dyDescent="0.3">
      <c r="A148" s="2" t="s">
        <v>477</v>
      </c>
      <c r="B148" s="7">
        <v>-0.117544225</v>
      </c>
      <c r="C148" s="7">
        <v>-0.38445901799999999</v>
      </c>
      <c r="D148" s="7">
        <v>0.14937056800000001</v>
      </c>
      <c r="E148" s="16">
        <v>0.38908480200000001</v>
      </c>
      <c r="F148" s="7">
        <v>0.99871255800000003</v>
      </c>
    </row>
    <row r="149" spans="1:6" x14ac:dyDescent="0.3">
      <c r="A149" s="7" t="s">
        <v>38</v>
      </c>
      <c r="B149" s="7">
        <v>0.106761775</v>
      </c>
      <c r="C149" s="7">
        <v>-0.139152992</v>
      </c>
      <c r="D149" s="7">
        <v>0.35267654199999998</v>
      </c>
      <c r="E149" s="16">
        <v>0.39582867399999999</v>
      </c>
      <c r="F149" s="7">
        <v>0.99871255800000003</v>
      </c>
    </row>
    <row r="150" spans="1:6" x14ac:dyDescent="0.3">
      <c r="A150" s="7" t="s">
        <v>342</v>
      </c>
      <c r="B150" s="7">
        <v>-0.102557072</v>
      </c>
      <c r="C150" s="7">
        <v>-0.34096952800000002</v>
      </c>
      <c r="D150" s="7">
        <v>0.135855385</v>
      </c>
      <c r="E150" s="16">
        <v>0.40014167</v>
      </c>
      <c r="F150" s="7">
        <v>0.99871255800000003</v>
      </c>
    </row>
    <row r="151" spans="1:6" x14ac:dyDescent="0.3">
      <c r="A151" s="7" t="s">
        <v>170</v>
      </c>
      <c r="B151" s="7">
        <v>0.108312382</v>
      </c>
      <c r="C151" s="7">
        <v>-0.143690976</v>
      </c>
      <c r="D151" s="7">
        <v>0.36031574</v>
      </c>
      <c r="E151" s="16">
        <v>0.40069007400000001</v>
      </c>
      <c r="F151" s="7">
        <v>0.99871255800000003</v>
      </c>
    </row>
    <row r="152" spans="1:6" x14ac:dyDescent="0.3">
      <c r="A152" s="7" t="s">
        <v>266</v>
      </c>
      <c r="B152" s="7">
        <v>0.10821974099999999</v>
      </c>
      <c r="C152" s="7">
        <v>-0.14525202800000001</v>
      </c>
      <c r="D152" s="7">
        <v>0.36169151100000002</v>
      </c>
      <c r="E152" s="16">
        <v>0.40376333599999997</v>
      </c>
      <c r="F152" s="7">
        <v>0.99871255800000003</v>
      </c>
    </row>
    <row r="153" spans="1:6" x14ac:dyDescent="0.3">
      <c r="A153" s="7" t="s">
        <v>334</v>
      </c>
      <c r="B153" s="7">
        <v>-9.3584099000000004E-2</v>
      </c>
      <c r="C153" s="7">
        <v>-0.313485289</v>
      </c>
      <c r="D153" s="7">
        <v>0.12631709099999999</v>
      </c>
      <c r="E153" s="16">
        <v>0.40522038799999999</v>
      </c>
      <c r="F153" s="7">
        <v>0.99871255800000003</v>
      </c>
    </row>
    <row r="154" spans="1:6" x14ac:dyDescent="0.3">
      <c r="A154" s="2" t="s">
        <v>568</v>
      </c>
      <c r="B154" s="7">
        <v>0.105131192</v>
      </c>
      <c r="C154" s="7">
        <v>-0.144379443</v>
      </c>
      <c r="D154" s="7">
        <v>0.35464182599999999</v>
      </c>
      <c r="E154" s="16">
        <v>0.40980645799999998</v>
      </c>
      <c r="F154" s="7">
        <v>0.99871255800000003</v>
      </c>
    </row>
    <row r="155" spans="1:6" x14ac:dyDescent="0.3">
      <c r="A155" s="7" t="s">
        <v>839</v>
      </c>
      <c r="B155" s="7">
        <v>0.105005688</v>
      </c>
      <c r="C155" s="7">
        <v>-0.146546121</v>
      </c>
      <c r="D155" s="7">
        <v>0.35655749799999997</v>
      </c>
      <c r="E155" s="16">
        <v>0.41425762599999999</v>
      </c>
      <c r="F155" s="7">
        <v>0.99871255800000003</v>
      </c>
    </row>
    <row r="156" spans="1:6" x14ac:dyDescent="0.3">
      <c r="A156" s="7" t="s">
        <v>248</v>
      </c>
      <c r="B156" s="7">
        <v>9.7194095999999994E-2</v>
      </c>
      <c r="C156" s="7">
        <v>-0.13696462000000001</v>
      </c>
      <c r="D156" s="7">
        <v>0.33135281300000002</v>
      </c>
      <c r="E156" s="16">
        <v>0.41690695</v>
      </c>
      <c r="F156" s="7">
        <v>0.99871255800000003</v>
      </c>
    </row>
    <row r="157" spans="1:6" x14ac:dyDescent="0.3">
      <c r="A157" s="2" t="s">
        <v>489</v>
      </c>
      <c r="B157" s="7">
        <v>-0.104078109</v>
      </c>
      <c r="C157" s="7">
        <v>-0.35525746699999999</v>
      </c>
      <c r="D157" s="7">
        <v>0.14710124899999999</v>
      </c>
      <c r="E157" s="16">
        <v>0.41760940800000002</v>
      </c>
      <c r="F157" s="7">
        <v>0.99871255800000003</v>
      </c>
    </row>
    <row r="158" spans="1:6" x14ac:dyDescent="0.3">
      <c r="A158" s="7" t="s">
        <v>921</v>
      </c>
      <c r="B158" s="7">
        <v>0.110707267</v>
      </c>
      <c r="C158" s="7">
        <v>-0.158189315</v>
      </c>
      <c r="D158" s="7">
        <v>0.37960385000000002</v>
      </c>
      <c r="E158" s="16">
        <v>0.42050246000000002</v>
      </c>
      <c r="F158" s="7">
        <v>0.99871255800000003</v>
      </c>
    </row>
    <row r="159" spans="1:6" x14ac:dyDescent="0.3">
      <c r="A159" s="7" t="s">
        <v>58</v>
      </c>
      <c r="B159" s="7">
        <v>-0.10328872</v>
      </c>
      <c r="C159" s="7">
        <v>-0.354051481</v>
      </c>
      <c r="D159" s="7">
        <v>0.14747404</v>
      </c>
      <c r="E159" s="16">
        <v>0.42052578699999998</v>
      </c>
      <c r="F159" s="7">
        <v>0.99871255800000003</v>
      </c>
    </row>
    <row r="160" spans="1:6" x14ac:dyDescent="0.3">
      <c r="A160" s="7" t="s">
        <v>519</v>
      </c>
      <c r="B160" s="7">
        <v>-0.101572157</v>
      </c>
      <c r="C160" s="7">
        <v>-0.34888625099999998</v>
      </c>
      <c r="D160" s="7">
        <v>0.14574193699999999</v>
      </c>
      <c r="E160" s="16">
        <v>0.421617348</v>
      </c>
      <c r="F160" s="7">
        <v>0.99871255800000003</v>
      </c>
    </row>
    <row r="161" spans="1:6" x14ac:dyDescent="0.3">
      <c r="A161" s="7" t="s">
        <v>427</v>
      </c>
      <c r="B161" s="7">
        <v>9.2073266000000001E-2</v>
      </c>
      <c r="C161" s="7">
        <v>-0.132756496</v>
      </c>
      <c r="D161" s="7">
        <v>0.316903027</v>
      </c>
      <c r="E161" s="16">
        <v>0.42312098500000001</v>
      </c>
      <c r="F161" s="7">
        <v>0.99871255800000003</v>
      </c>
    </row>
    <row r="162" spans="1:6" x14ac:dyDescent="0.3">
      <c r="A162" s="7" t="s">
        <v>323</v>
      </c>
      <c r="B162" s="7">
        <v>-0.106413274</v>
      </c>
      <c r="C162" s="7">
        <v>-0.36904964899999998</v>
      </c>
      <c r="D162" s="7">
        <v>0.156223102</v>
      </c>
      <c r="E162" s="16">
        <v>0.42799832999999998</v>
      </c>
      <c r="F162" s="7">
        <v>0.99871255800000003</v>
      </c>
    </row>
    <row r="163" spans="1:6" x14ac:dyDescent="0.3">
      <c r="A163" s="7" t="s">
        <v>913</v>
      </c>
      <c r="B163" s="7">
        <v>-9.9193278999999995E-2</v>
      </c>
      <c r="C163" s="7">
        <v>-0.34464608600000002</v>
      </c>
      <c r="D163" s="7">
        <v>0.146259528</v>
      </c>
      <c r="E163" s="16">
        <v>0.42920118699999998</v>
      </c>
      <c r="F163" s="7">
        <v>0.99871255800000003</v>
      </c>
    </row>
    <row r="164" spans="1:6" x14ac:dyDescent="0.3">
      <c r="A164" s="7" t="s">
        <v>565</v>
      </c>
      <c r="B164" s="7">
        <v>0.10076301</v>
      </c>
      <c r="C164" s="7">
        <v>-0.14962387199999999</v>
      </c>
      <c r="D164" s="7">
        <v>0.35114989200000002</v>
      </c>
      <c r="E164" s="16">
        <v>0.43113055700000003</v>
      </c>
      <c r="F164" s="7">
        <v>0.99871255800000003</v>
      </c>
    </row>
    <row r="165" spans="1:6" x14ac:dyDescent="0.3">
      <c r="A165" s="7" t="s">
        <v>637</v>
      </c>
      <c r="B165" s="7">
        <v>-0.104146555</v>
      </c>
      <c r="C165" s="7">
        <v>-0.36416978500000002</v>
      </c>
      <c r="D165" s="7">
        <v>0.15587667399999999</v>
      </c>
      <c r="E165" s="16">
        <v>0.43341648100000002</v>
      </c>
      <c r="F165" s="7">
        <v>0.99871255800000003</v>
      </c>
    </row>
    <row r="166" spans="1:6" x14ac:dyDescent="0.3">
      <c r="A166" s="7" t="s">
        <v>604</v>
      </c>
      <c r="B166" s="7">
        <v>-0.107087112</v>
      </c>
      <c r="C166" s="7">
        <v>-0.37461746200000001</v>
      </c>
      <c r="D166" s="7">
        <v>0.16044323799999999</v>
      </c>
      <c r="E166" s="16">
        <v>0.43350001500000002</v>
      </c>
      <c r="F166" s="7">
        <v>0.99871255800000003</v>
      </c>
    </row>
    <row r="167" spans="1:6" x14ac:dyDescent="0.3">
      <c r="A167" s="7" t="s">
        <v>961</v>
      </c>
      <c r="B167" s="7">
        <v>-9.9200998999999998E-2</v>
      </c>
      <c r="C167" s="7">
        <v>-0.34839923900000003</v>
      </c>
      <c r="D167" s="7">
        <v>0.149997241</v>
      </c>
      <c r="E167" s="16">
        <v>0.436133147</v>
      </c>
      <c r="F167" s="7">
        <v>0.99871255800000003</v>
      </c>
    </row>
    <row r="168" spans="1:6" x14ac:dyDescent="0.3">
      <c r="A168" s="7" t="s">
        <v>79</v>
      </c>
      <c r="B168" s="7">
        <v>-9.5496785000000001E-2</v>
      </c>
      <c r="C168" s="7">
        <v>-0.33592447600000003</v>
      </c>
      <c r="D168" s="7">
        <v>0.144930907</v>
      </c>
      <c r="E168" s="16">
        <v>0.43718559200000001</v>
      </c>
      <c r="F168" s="7">
        <v>0.99871255800000003</v>
      </c>
    </row>
    <row r="169" spans="1:6" x14ac:dyDescent="0.3">
      <c r="A169" s="7" t="s">
        <v>679</v>
      </c>
      <c r="B169" s="7">
        <v>-9.9865199000000002E-2</v>
      </c>
      <c r="C169" s="7">
        <v>-0.35300952000000002</v>
      </c>
      <c r="D169" s="7">
        <v>0.15327912199999999</v>
      </c>
      <c r="E169" s="16">
        <v>0.44030179600000002</v>
      </c>
      <c r="F169" s="7">
        <v>0.99871255800000003</v>
      </c>
    </row>
    <row r="170" spans="1:6" x14ac:dyDescent="0.3">
      <c r="A170" s="7" t="s">
        <v>126</v>
      </c>
      <c r="B170" s="7">
        <v>-9.9532038000000003E-2</v>
      </c>
      <c r="C170" s="7">
        <v>-0.35184184000000002</v>
      </c>
      <c r="D170" s="7">
        <v>0.15277776400000001</v>
      </c>
      <c r="E170" s="16">
        <v>0.44032537100000002</v>
      </c>
      <c r="F170" s="7">
        <v>0.99871255800000003</v>
      </c>
    </row>
    <row r="171" spans="1:6" x14ac:dyDescent="0.3">
      <c r="A171" s="7" t="s">
        <v>688</v>
      </c>
      <c r="B171" s="7">
        <v>-9.9168279999999998E-2</v>
      </c>
      <c r="C171" s="7">
        <v>-0.35057945600000001</v>
      </c>
      <c r="D171" s="7">
        <v>0.15224289599999999</v>
      </c>
      <c r="E171" s="16">
        <v>0.44032849800000001</v>
      </c>
      <c r="F171" s="7">
        <v>0.99871255800000003</v>
      </c>
    </row>
    <row r="172" spans="1:6" x14ac:dyDescent="0.3">
      <c r="A172" s="7" t="s">
        <v>955</v>
      </c>
      <c r="B172" s="7">
        <v>-0.105217783</v>
      </c>
      <c r="C172" s="7">
        <v>-0.371992724</v>
      </c>
      <c r="D172" s="7">
        <v>0.16155715700000001</v>
      </c>
      <c r="E172" s="16">
        <v>0.44039012300000002</v>
      </c>
      <c r="F172" s="7">
        <v>0.99871255800000003</v>
      </c>
    </row>
    <row r="173" spans="1:6" x14ac:dyDescent="0.3">
      <c r="A173" s="7" t="s">
        <v>186</v>
      </c>
      <c r="B173" s="7">
        <v>9.9983582000000001E-2</v>
      </c>
      <c r="C173" s="7">
        <v>-0.156143689</v>
      </c>
      <c r="D173" s="7">
        <v>0.356110853</v>
      </c>
      <c r="E173" s="16">
        <v>0.445036655</v>
      </c>
      <c r="F173" s="7">
        <v>0.99871255800000003</v>
      </c>
    </row>
    <row r="174" spans="1:6" x14ac:dyDescent="0.3">
      <c r="A174" s="7" t="s">
        <v>670</v>
      </c>
      <c r="B174" s="7">
        <v>0.105215536</v>
      </c>
      <c r="C174" s="7">
        <v>-0.16761120299999999</v>
      </c>
      <c r="D174" s="7">
        <v>0.37804227499999998</v>
      </c>
      <c r="E174" s="16">
        <v>0.45047470899999997</v>
      </c>
      <c r="F174" s="7">
        <v>0.99871255800000003</v>
      </c>
    </row>
    <row r="175" spans="1:6" x14ac:dyDescent="0.3">
      <c r="A175" s="7" t="s">
        <v>747</v>
      </c>
      <c r="B175" s="7">
        <v>-9.9165348E-2</v>
      </c>
      <c r="C175" s="7">
        <v>-0.358099528</v>
      </c>
      <c r="D175" s="7">
        <v>0.159768831</v>
      </c>
      <c r="E175" s="16">
        <v>0.453778456</v>
      </c>
      <c r="F175" s="7">
        <v>0.99871255800000003</v>
      </c>
    </row>
    <row r="176" spans="1:6" x14ac:dyDescent="0.3">
      <c r="A176" s="7" t="s">
        <v>1643</v>
      </c>
      <c r="B176" s="7">
        <v>8.6046795999999995E-2</v>
      </c>
      <c r="C176" s="7">
        <v>-0.13890151000000001</v>
      </c>
      <c r="D176" s="7">
        <v>0.310995101</v>
      </c>
      <c r="E176" s="16">
        <v>0.45429942200000001</v>
      </c>
      <c r="F176" s="7">
        <v>0.99871255800000003</v>
      </c>
    </row>
    <row r="177" spans="1:6" x14ac:dyDescent="0.3">
      <c r="A177" s="7" t="s">
        <v>938</v>
      </c>
      <c r="B177" s="7">
        <v>-0.10154743200000001</v>
      </c>
      <c r="C177" s="7">
        <v>-0.370549817</v>
      </c>
      <c r="D177" s="7">
        <v>0.16745495399999999</v>
      </c>
      <c r="E177" s="16">
        <v>0.46018162000000001</v>
      </c>
      <c r="F177" s="7">
        <v>0.99871255800000003</v>
      </c>
    </row>
    <row r="178" spans="1:6" x14ac:dyDescent="0.3">
      <c r="A178" s="2" t="s">
        <v>866</v>
      </c>
      <c r="B178" s="7">
        <v>-9.2840422000000006E-2</v>
      </c>
      <c r="C178" s="7">
        <v>-0.33975407699999999</v>
      </c>
      <c r="D178" s="7">
        <v>0.154073234</v>
      </c>
      <c r="E178" s="16">
        <v>0.46196352899999998</v>
      </c>
      <c r="F178" s="7">
        <v>0.99871255800000003</v>
      </c>
    </row>
    <row r="179" spans="1:6" x14ac:dyDescent="0.3">
      <c r="A179" s="7" t="s">
        <v>454</v>
      </c>
      <c r="B179" s="7">
        <v>-9.7984307000000007E-2</v>
      </c>
      <c r="C179" s="7">
        <v>-0.36092445200000001</v>
      </c>
      <c r="D179" s="7">
        <v>0.16495583799999999</v>
      </c>
      <c r="E179" s="16">
        <v>0.46592750300000002</v>
      </c>
      <c r="F179" s="7">
        <v>0.99871255800000003</v>
      </c>
    </row>
    <row r="180" spans="1:6" x14ac:dyDescent="0.3">
      <c r="A180" s="7" t="s">
        <v>495</v>
      </c>
      <c r="B180" s="7">
        <v>9.7659854000000004E-2</v>
      </c>
      <c r="C180" s="7">
        <v>-0.16511880500000001</v>
      </c>
      <c r="D180" s="7">
        <v>0.36043851399999999</v>
      </c>
      <c r="E180" s="16">
        <v>0.46712284300000001</v>
      </c>
      <c r="F180" s="7">
        <v>0.99871255800000003</v>
      </c>
    </row>
    <row r="181" spans="1:6" x14ac:dyDescent="0.3">
      <c r="A181" s="7" t="s">
        <v>372</v>
      </c>
      <c r="B181" s="7">
        <v>9.4302246000000006E-2</v>
      </c>
      <c r="C181" s="7">
        <v>-0.16028010100000001</v>
      </c>
      <c r="D181" s="7">
        <v>0.34888459399999999</v>
      </c>
      <c r="E181" s="16">
        <v>0.46863213799999998</v>
      </c>
      <c r="F181" s="7">
        <v>0.99871255800000003</v>
      </c>
    </row>
    <row r="182" spans="1:6" x14ac:dyDescent="0.3">
      <c r="A182" s="7" t="s">
        <v>657</v>
      </c>
      <c r="B182" s="7">
        <v>-9.3290992000000003E-2</v>
      </c>
      <c r="C182" s="7">
        <v>-0.34623178500000001</v>
      </c>
      <c r="D182" s="7">
        <v>0.15964980100000001</v>
      </c>
      <c r="E182" s="16">
        <v>0.47056392800000002</v>
      </c>
      <c r="F182" s="7">
        <v>0.99871255800000003</v>
      </c>
    </row>
    <row r="183" spans="1:6" x14ac:dyDescent="0.3">
      <c r="A183" s="7" t="s">
        <v>548</v>
      </c>
      <c r="B183" s="7">
        <v>9.5603283999999997E-2</v>
      </c>
      <c r="C183" s="7">
        <v>-0.164152139</v>
      </c>
      <c r="D183" s="7">
        <v>0.35535870600000002</v>
      </c>
      <c r="E183" s="16">
        <v>0.47138588100000001</v>
      </c>
      <c r="F183" s="7">
        <v>0.99871255800000003</v>
      </c>
    </row>
    <row r="184" spans="1:6" x14ac:dyDescent="0.3">
      <c r="A184" s="7" t="s">
        <v>805</v>
      </c>
      <c r="B184" s="7">
        <v>9.6062334999999999E-2</v>
      </c>
      <c r="C184" s="7">
        <v>-0.16592300500000001</v>
      </c>
      <c r="D184" s="7">
        <v>0.35804767500000001</v>
      </c>
      <c r="E184" s="16">
        <v>0.47316401899999999</v>
      </c>
      <c r="F184" s="7">
        <v>0.99871255800000003</v>
      </c>
    </row>
    <row r="185" spans="1:6" x14ac:dyDescent="0.3">
      <c r="A185" s="7" t="s">
        <v>986</v>
      </c>
      <c r="B185" s="7">
        <v>8.9073062999999994E-2</v>
      </c>
      <c r="C185" s="7">
        <v>-0.15581466599999999</v>
      </c>
      <c r="D185" s="7">
        <v>0.33396079099999998</v>
      </c>
      <c r="E185" s="16">
        <v>0.47684580199999999</v>
      </c>
      <c r="F185" s="7">
        <v>0.99871255800000003</v>
      </c>
    </row>
    <row r="186" spans="1:6" x14ac:dyDescent="0.3">
      <c r="A186" s="7" t="s">
        <v>159</v>
      </c>
      <c r="B186" s="7">
        <v>-9.6620574000000001E-2</v>
      </c>
      <c r="C186" s="7">
        <v>-0.36734963900000001</v>
      </c>
      <c r="D186" s="7">
        <v>0.174108491</v>
      </c>
      <c r="E186" s="16">
        <v>0.48499680000000001</v>
      </c>
      <c r="F186" s="7">
        <v>0.99871255800000003</v>
      </c>
    </row>
    <row r="187" spans="1:6" x14ac:dyDescent="0.3">
      <c r="A187" s="7" t="s">
        <v>153</v>
      </c>
      <c r="B187" s="7">
        <v>-8.8763869999999995E-2</v>
      </c>
      <c r="C187" s="7">
        <v>-0.33747336100000003</v>
      </c>
      <c r="D187" s="7">
        <v>0.15994562200000001</v>
      </c>
      <c r="E187" s="16">
        <v>0.48503788399999997</v>
      </c>
      <c r="F187" s="7">
        <v>0.99871255800000003</v>
      </c>
    </row>
    <row r="188" spans="1:6" x14ac:dyDescent="0.3">
      <c r="A188" s="7" t="s">
        <v>91</v>
      </c>
      <c r="B188" s="7">
        <v>-9.0198902999999997E-2</v>
      </c>
      <c r="C188" s="7">
        <v>-0.34422513199999999</v>
      </c>
      <c r="D188" s="7">
        <v>0.163827325</v>
      </c>
      <c r="E188" s="16">
        <v>0.48725741500000003</v>
      </c>
      <c r="F188" s="7">
        <v>0.99871255800000003</v>
      </c>
    </row>
    <row r="189" spans="1:6" x14ac:dyDescent="0.3">
      <c r="A189" s="7" t="s">
        <v>842</v>
      </c>
      <c r="B189" s="7">
        <v>8.4925047000000004E-2</v>
      </c>
      <c r="C189" s="7">
        <v>-0.15607575300000001</v>
      </c>
      <c r="D189" s="7">
        <v>0.32592584800000002</v>
      </c>
      <c r="E189" s="16">
        <v>0.49060456299999999</v>
      </c>
      <c r="F189" s="7">
        <v>0.99871255800000003</v>
      </c>
    </row>
    <row r="190" spans="1:6" x14ac:dyDescent="0.3">
      <c r="A190" s="7" t="s">
        <v>132</v>
      </c>
      <c r="B190" s="7">
        <v>9.1963405999999998E-2</v>
      </c>
      <c r="C190" s="7">
        <v>-0.169679371</v>
      </c>
      <c r="D190" s="7">
        <v>0.35360618199999999</v>
      </c>
      <c r="E190" s="16">
        <v>0.49168208099999999</v>
      </c>
      <c r="F190" s="7">
        <v>0.99871255800000003</v>
      </c>
    </row>
    <row r="191" spans="1:6" x14ac:dyDescent="0.3">
      <c r="A191" s="7" t="s">
        <v>35</v>
      </c>
      <c r="B191" s="7">
        <v>8.5615071000000001E-2</v>
      </c>
      <c r="C191" s="7">
        <v>-0.159451747</v>
      </c>
      <c r="D191" s="7">
        <v>0.33068188799999998</v>
      </c>
      <c r="E191" s="16">
        <v>0.49433745000000001</v>
      </c>
      <c r="F191" s="7">
        <v>0.99871255800000003</v>
      </c>
    </row>
    <row r="192" spans="1:6" x14ac:dyDescent="0.3">
      <c r="A192" s="2" t="s">
        <v>242</v>
      </c>
      <c r="B192" s="7">
        <v>8.5615071000000001E-2</v>
      </c>
      <c r="C192" s="7">
        <v>-0.159451747</v>
      </c>
      <c r="D192" s="7">
        <v>0.33068188799999998</v>
      </c>
      <c r="E192" s="16">
        <v>0.49433745000000001</v>
      </c>
      <c r="F192" s="7">
        <v>0.99871255800000003</v>
      </c>
    </row>
    <row r="193" spans="1:6" x14ac:dyDescent="0.3">
      <c r="A193" s="7" t="s">
        <v>641</v>
      </c>
      <c r="B193" s="7">
        <v>9.0752224000000006E-2</v>
      </c>
      <c r="C193" s="7">
        <v>-0.17534091600000001</v>
      </c>
      <c r="D193" s="7">
        <v>0.356845364</v>
      </c>
      <c r="E193" s="16">
        <v>0.50461207200000002</v>
      </c>
      <c r="F193" s="7">
        <v>0.99871255800000003</v>
      </c>
    </row>
    <row r="194" spans="1:6" x14ac:dyDescent="0.3">
      <c r="A194" s="7" t="s">
        <v>1016</v>
      </c>
      <c r="B194" s="7">
        <v>-8.8253574000000001E-2</v>
      </c>
      <c r="C194" s="7">
        <v>-0.35134927500000002</v>
      </c>
      <c r="D194" s="7">
        <v>0.17484212599999999</v>
      </c>
      <c r="E194" s="16">
        <v>0.51151783500000003</v>
      </c>
      <c r="F194" s="7">
        <v>0.99871255800000003</v>
      </c>
    </row>
    <row r="195" spans="1:6" x14ac:dyDescent="0.3">
      <c r="A195" s="7" t="s">
        <v>943</v>
      </c>
      <c r="B195" s="7">
        <v>-8.7293703E-2</v>
      </c>
      <c r="C195" s="7">
        <v>-0.34875791099999998</v>
      </c>
      <c r="D195" s="7">
        <v>0.174170504</v>
      </c>
      <c r="E195" s="16">
        <v>0.51358052799999998</v>
      </c>
      <c r="F195" s="7">
        <v>0.99871255800000003</v>
      </c>
    </row>
    <row r="196" spans="1:6" x14ac:dyDescent="0.3">
      <c r="A196" s="7" t="s">
        <v>7</v>
      </c>
      <c r="B196" s="7">
        <v>8.5192543999999995E-2</v>
      </c>
      <c r="C196" s="7">
        <v>-0.170131334</v>
      </c>
      <c r="D196" s="7">
        <v>0.34051642300000001</v>
      </c>
      <c r="E196" s="16">
        <v>0.51387255200000004</v>
      </c>
      <c r="F196" s="7">
        <v>0.99871255800000003</v>
      </c>
    </row>
    <row r="197" spans="1:6" x14ac:dyDescent="0.3">
      <c r="A197" s="7" t="s">
        <v>954</v>
      </c>
      <c r="B197" s="7">
        <v>-8.7648520999999993E-2</v>
      </c>
      <c r="C197" s="7">
        <v>-0.35280990899999998</v>
      </c>
      <c r="D197" s="7">
        <v>0.17751286699999999</v>
      </c>
      <c r="E197" s="16">
        <v>0.51775346899999997</v>
      </c>
      <c r="F197" s="7">
        <v>0.99871255800000003</v>
      </c>
    </row>
    <row r="198" spans="1:6" x14ac:dyDescent="0.3">
      <c r="A198" s="7" t="s">
        <v>960</v>
      </c>
      <c r="B198" s="7">
        <v>-8.3319702999999995E-2</v>
      </c>
      <c r="C198" s="7">
        <v>-0.33672959099999999</v>
      </c>
      <c r="D198" s="7">
        <v>0.170090185</v>
      </c>
      <c r="E198" s="16">
        <v>0.51999813399999995</v>
      </c>
      <c r="F198" s="7">
        <v>0.99871255800000003</v>
      </c>
    </row>
    <row r="199" spans="1:6" x14ac:dyDescent="0.3">
      <c r="A199" s="7" t="s">
        <v>522</v>
      </c>
      <c r="B199" s="7">
        <v>-7.7489947000000003E-2</v>
      </c>
      <c r="C199" s="7">
        <v>-0.31347307899999999</v>
      </c>
      <c r="D199" s="7">
        <v>0.15849318600000001</v>
      </c>
      <c r="E199" s="16">
        <v>0.52043536099999999</v>
      </c>
      <c r="F199" s="7">
        <v>0.99871255800000003</v>
      </c>
    </row>
    <row r="200" spans="1:6" x14ac:dyDescent="0.3">
      <c r="A200" s="7" t="s">
        <v>516</v>
      </c>
      <c r="B200" s="7">
        <v>-8.0863972000000006E-2</v>
      </c>
      <c r="C200" s="7">
        <v>-0.32862747799999997</v>
      </c>
      <c r="D200" s="7">
        <v>0.16689953399999999</v>
      </c>
      <c r="E200" s="16">
        <v>0.52297059700000004</v>
      </c>
      <c r="F200" s="7">
        <v>0.99871255800000003</v>
      </c>
    </row>
    <row r="201" spans="1:6" x14ac:dyDescent="0.3">
      <c r="A201" s="2" t="s">
        <v>649</v>
      </c>
      <c r="B201" s="7">
        <v>-8.0909537000000004E-2</v>
      </c>
      <c r="C201" s="7">
        <v>-0.32984574999999999</v>
      </c>
      <c r="D201" s="7">
        <v>0.16802667700000001</v>
      </c>
      <c r="E201" s="16">
        <v>0.52471262699999999</v>
      </c>
      <c r="F201" s="7">
        <v>0.99871255800000003</v>
      </c>
    </row>
    <row r="202" spans="1:6" x14ac:dyDescent="0.3">
      <c r="A202" s="2" t="s">
        <v>932</v>
      </c>
      <c r="B202" s="7">
        <v>-8.1806681000000006E-2</v>
      </c>
      <c r="C202" s="7">
        <v>-0.33579524199999999</v>
      </c>
      <c r="D202" s="7">
        <v>0.17218188000000001</v>
      </c>
      <c r="E202" s="16">
        <v>0.52855030999999997</v>
      </c>
      <c r="F202" s="7">
        <v>0.99871255800000003</v>
      </c>
    </row>
    <row r="203" spans="1:6" x14ac:dyDescent="0.3">
      <c r="A203" s="7" t="s">
        <v>296</v>
      </c>
      <c r="B203" s="7">
        <v>-8.5004356000000003E-2</v>
      </c>
      <c r="C203" s="7">
        <v>-0.349754432</v>
      </c>
      <c r="D203" s="7">
        <v>0.17974572</v>
      </c>
      <c r="E203" s="16">
        <v>0.52988382099999998</v>
      </c>
      <c r="F203" s="7">
        <v>0.99871255800000003</v>
      </c>
    </row>
    <row r="204" spans="1:6" x14ac:dyDescent="0.3">
      <c r="A204" s="7" t="s">
        <v>545</v>
      </c>
      <c r="B204" s="7">
        <v>-7.6828888999999997E-2</v>
      </c>
      <c r="C204" s="7">
        <v>-0.31676828000000001</v>
      </c>
      <c r="D204" s="7">
        <v>0.16311050199999999</v>
      </c>
      <c r="E204" s="16">
        <v>0.53085696999999998</v>
      </c>
      <c r="F204" s="7">
        <v>0.99871255800000003</v>
      </c>
    </row>
    <row r="205" spans="1:6" x14ac:dyDescent="0.3">
      <c r="A205" s="2" t="s">
        <v>537</v>
      </c>
      <c r="B205" s="7">
        <v>7.9107411000000002E-2</v>
      </c>
      <c r="C205" s="7">
        <v>-0.168085706</v>
      </c>
      <c r="D205" s="7">
        <v>0.32630052799999998</v>
      </c>
      <c r="E205" s="16">
        <v>0.531163571</v>
      </c>
      <c r="F205" s="7">
        <v>0.99871255800000003</v>
      </c>
    </row>
    <row r="206" spans="1:6" x14ac:dyDescent="0.3">
      <c r="A206" s="7" t="s">
        <v>660</v>
      </c>
      <c r="B206" s="7">
        <v>7.4265746999999993E-2</v>
      </c>
      <c r="C206" s="7">
        <v>-0.15944080999999999</v>
      </c>
      <c r="D206" s="7">
        <v>0.30797230399999997</v>
      </c>
      <c r="E206" s="16">
        <v>0.53414703900000005</v>
      </c>
      <c r="F206" s="7">
        <v>0.99871255800000003</v>
      </c>
    </row>
    <row r="207" spans="1:6" x14ac:dyDescent="0.3">
      <c r="A207" s="2" t="s">
        <v>663</v>
      </c>
      <c r="B207" s="7">
        <v>-7.9177896999999997E-2</v>
      </c>
      <c r="C207" s="7">
        <v>-0.32865773799999998</v>
      </c>
      <c r="D207" s="7">
        <v>0.17030194300000001</v>
      </c>
      <c r="E207" s="16">
        <v>0.53458554300000005</v>
      </c>
      <c r="F207" s="7">
        <v>0.99871255800000003</v>
      </c>
    </row>
    <row r="208" spans="1:6" x14ac:dyDescent="0.3">
      <c r="A208" s="2" t="s">
        <v>228</v>
      </c>
      <c r="B208" s="7">
        <v>-8.6878577999999998E-2</v>
      </c>
      <c r="C208" s="7">
        <v>-0.36211953000000002</v>
      </c>
      <c r="D208" s="7">
        <v>0.188362374</v>
      </c>
      <c r="E208" s="16">
        <v>0.53673111399999995</v>
      </c>
      <c r="F208" s="7">
        <v>0.99871255800000003</v>
      </c>
    </row>
    <row r="209" spans="1:6" x14ac:dyDescent="0.3">
      <c r="A209" s="7" t="s">
        <v>99</v>
      </c>
      <c r="B209" s="7">
        <v>-7.1094981000000002E-2</v>
      </c>
      <c r="C209" s="7">
        <v>-0.296329923</v>
      </c>
      <c r="D209" s="7">
        <v>0.15413996199999999</v>
      </c>
      <c r="E209" s="16">
        <v>0.53688925499999995</v>
      </c>
      <c r="F209" s="7">
        <v>0.99871255800000003</v>
      </c>
    </row>
    <row r="210" spans="1:6" x14ac:dyDescent="0.3">
      <c r="A210" s="7" t="s">
        <v>315</v>
      </c>
      <c r="B210" s="7">
        <v>8.0097741E-2</v>
      </c>
      <c r="C210" s="7">
        <v>-0.174515896</v>
      </c>
      <c r="D210" s="7">
        <v>0.334711378</v>
      </c>
      <c r="E210" s="16">
        <v>0.53817069299999998</v>
      </c>
      <c r="F210" s="7">
        <v>0.99871255800000003</v>
      </c>
    </row>
    <row r="211" spans="1:6" x14ac:dyDescent="0.3">
      <c r="A211" s="7" t="s">
        <v>61</v>
      </c>
      <c r="B211" s="7">
        <v>-7.3357189000000003E-2</v>
      </c>
      <c r="C211" s="7">
        <v>-0.30907659799999998</v>
      </c>
      <c r="D211" s="7">
        <v>0.16236222</v>
      </c>
      <c r="E211" s="16">
        <v>0.54264792399999995</v>
      </c>
      <c r="F211" s="7">
        <v>0.99871255800000003</v>
      </c>
    </row>
    <row r="212" spans="1:6" x14ac:dyDescent="0.3">
      <c r="A212" s="2" t="s">
        <v>50</v>
      </c>
      <c r="B212" s="7">
        <v>-6.7492749000000005E-2</v>
      </c>
      <c r="C212" s="7">
        <v>-0.28476805100000002</v>
      </c>
      <c r="D212" s="7">
        <v>0.14978255200000001</v>
      </c>
      <c r="E212" s="16">
        <v>0.54346949</v>
      </c>
      <c r="F212" s="7">
        <v>0.99871255800000003</v>
      </c>
    </row>
    <row r="213" spans="1:6" x14ac:dyDescent="0.3">
      <c r="A213" s="2" t="s">
        <v>973</v>
      </c>
      <c r="B213" s="7">
        <v>8.3724015999999998E-2</v>
      </c>
      <c r="C213" s="7">
        <v>-0.18625856099999999</v>
      </c>
      <c r="D213" s="7">
        <v>0.35370659399999999</v>
      </c>
      <c r="E213" s="16">
        <v>0.543893238</v>
      </c>
      <c r="F213" s="7">
        <v>0.99871255800000003</v>
      </c>
    </row>
    <row r="214" spans="1:6" x14ac:dyDescent="0.3">
      <c r="A214" s="7" t="s">
        <v>706</v>
      </c>
      <c r="B214" s="7">
        <v>-8.2338946999999996E-2</v>
      </c>
      <c r="C214" s="7">
        <v>-0.34923750199999998</v>
      </c>
      <c r="D214" s="7">
        <v>0.18455960799999999</v>
      </c>
      <c r="E214" s="16">
        <v>0.54608610899999999</v>
      </c>
      <c r="F214" s="7">
        <v>0.99871255800000003</v>
      </c>
    </row>
    <row r="215" spans="1:6" x14ac:dyDescent="0.3">
      <c r="A215" s="2" t="s">
        <v>931</v>
      </c>
      <c r="B215" s="7">
        <v>-7.8540137999999995E-2</v>
      </c>
      <c r="C215" s="7">
        <v>-0.33630956699999998</v>
      </c>
      <c r="D215" s="7">
        <v>0.17922929000000001</v>
      </c>
      <c r="E215" s="16">
        <v>0.551086152</v>
      </c>
      <c r="F215" s="7">
        <v>0.99871255800000003</v>
      </c>
    </row>
    <row r="216" spans="1:6" x14ac:dyDescent="0.3">
      <c r="A216" s="7" t="s">
        <v>718</v>
      </c>
      <c r="B216" s="7">
        <v>-8.4204592999999994E-2</v>
      </c>
      <c r="C216" s="7">
        <v>-0.36322525500000002</v>
      </c>
      <c r="D216" s="7">
        <v>0.19481607000000001</v>
      </c>
      <c r="E216" s="16">
        <v>0.554733005</v>
      </c>
      <c r="F216" s="7">
        <v>0.99871255800000003</v>
      </c>
    </row>
    <row r="217" spans="1:6" x14ac:dyDescent="0.3">
      <c r="A217" s="2" t="s">
        <v>391</v>
      </c>
      <c r="B217" s="7">
        <v>-7.2988610999999995E-2</v>
      </c>
      <c r="C217" s="7">
        <v>-0.31479548400000001</v>
      </c>
      <c r="D217" s="7">
        <v>0.168818261</v>
      </c>
      <c r="E217" s="16">
        <v>0.55477493499999997</v>
      </c>
      <c r="F217" s="7">
        <v>0.99871255800000003</v>
      </c>
    </row>
    <row r="218" spans="1:6" x14ac:dyDescent="0.3">
      <c r="A218" s="2" t="s">
        <v>1022</v>
      </c>
      <c r="B218" s="7">
        <v>-7.0955526000000005E-2</v>
      </c>
      <c r="C218" s="7">
        <v>-0.30749261700000002</v>
      </c>
      <c r="D218" s="7">
        <v>0.16558156600000001</v>
      </c>
      <c r="E218" s="16">
        <v>0.55730593699999997</v>
      </c>
      <c r="F218" s="7">
        <v>0.99871255800000003</v>
      </c>
    </row>
    <row r="219" spans="1:6" x14ac:dyDescent="0.3">
      <c r="A219" s="2" t="s">
        <v>966</v>
      </c>
      <c r="B219" s="7">
        <v>7.7098045000000004E-2</v>
      </c>
      <c r="C219" s="7">
        <v>-0.18572481699999999</v>
      </c>
      <c r="D219" s="7">
        <v>0.33992090800000002</v>
      </c>
      <c r="E219" s="16">
        <v>0.56593244799999998</v>
      </c>
      <c r="F219" s="7">
        <v>0.99871255800000003</v>
      </c>
    </row>
    <row r="220" spans="1:6" x14ac:dyDescent="0.3">
      <c r="A220" s="7" t="s">
        <v>465</v>
      </c>
      <c r="B220" s="7">
        <v>7.0119513999999994E-2</v>
      </c>
      <c r="C220" s="7">
        <v>-0.171786789</v>
      </c>
      <c r="D220" s="7">
        <v>0.31202581699999998</v>
      </c>
      <c r="E220" s="16">
        <v>0.57061594500000001</v>
      </c>
      <c r="F220" s="7">
        <v>0.99871255800000003</v>
      </c>
    </row>
    <row r="221" spans="1:6" x14ac:dyDescent="0.3">
      <c r="A221" s="7" t="s">
        <v>56</v>
      </c>
      <c r="B221" s="7">
        <v>7.2640748000000005E-2</v>
      </c>
      <c r="C221" s="7">
        <v>-0.18106844699999999</v>
      </c>
      <c r="D221" s="7">
        <v>0.326349944</v>
      </c>
      <c r="E221" s="16">
        <v>0.57535460800000005</v>
      </c>
      <c r="F221" s="7">
        <v>0.99871255800000003</v>
      </c>
    </row>
    <row r="222" spans="1:6" x14ac:dyDescent="0.3">
      <c r="A222" s="2" t="s">
        <v>982</v>
      </c>
      <c r="B222" s="7">
        <v>-7.7847737E-2</v>
      </c>
      <c r="C222" s="7">
        <v>-0.35037338099999998</v>
      </c>
      <c r="D222" s="7">
        <v>0.19467790700000001</v>
      </c>
      <c r="E222" s="16">
        <v>0.57613697500000005</v>
      </c>
      <c r="F222" s="7">
        <v>0.99871255800000003</v>
      </c>
    </row>
    <row r="223" spans="1:6" x14ac:dyDescent="0.3">
      <c r="A223" s="7" t="s">
        <v>996</v>
      </c>
      <c r="B223" s="7">
        <v>7.5640949999999998E-2</v>
      </c>
      <c r="C223" s="7">
        <v>-0.190076561</v>
      </c>
      <c r="D223" s="7">
        <v>0.341358461</v>
      </c>
      <c r="E223" s="16">
        <v>0.577513112</v>
      </c>
      <c r="F223" s="7">
        <v>0.99871255800000003</v>
      </c>
    </row>
    <row r="224" spans="1:6" x14ac:dyDescent="0.3">
      <c r="A224" s="7" t="s">
        <v>263</v>
      </c>
      <c r="B224" s="7">
        <v>-6.4583890000000005E-2</v>
      </c>
      <c r="C224" s="7">
        <v>-0.29324007200000002</v>
      </c>
      <c r="D224" s="7">
        <v>0.16407229200000001</v>
      </c>
      <c r="E224" s="16">
        <v>0.58057548400000003</v>
      </c>
      <c r="F224" s="7">
        <v>0.99871255800000003</v>
      </c>
    </row>
    <row r="225" spans="1:6" x14ac:dyDescent="0.3">
      <c r="A225" s="7" t="s">
        <v>269</v>
      </c>
      <c r="B225" s="7">
        <v>-7.0556103999999994E-2</v>
      </c>
      <c r="C225" s="7">
        <v>-0.32177345800000001</v>
      </c>
      <c r="D225" s="7">
        <v>0.18066125099999999</v>
      </c>
      <c r="E225" s="16">
        <v>0.58263683099999997</v>
      </c>
      <c r="F225" s="7">
        <v>0.99871255800000003</v>
      </c>
    </row>
    <row r="226" spans="1:6" x14ac:dyDescent="0.3">
      <c r="A226" s="2" t="s">
        <v>366</v>
      </c>
      <c r="B226" s="7">
        <v>7.7335240999999999E-2</v>
      </c>
      <c r="C226" s="7">
        <v>-0.19962341</v>
      </c>
      <c r="D226" s="7">
        <v>0.35429389100000003</v>
      </c>
      <c r="E226" s="16">
        <v>0.58476663500000003</v>
      </c>
      <c r="F226" s="7">
        <v>0.99871255800000003</v>
      </c>
    </row>
    <row r="227" spans="1:6" x14ac:dyDescent="0.3">
      <c r="A227" s="7" t="s">
        <v>329</v>
      </c>
      <c r="B227" s="7">
        <v>-7.0358669999999998E-2</v>
      </c>
      <c r="C227" s="7">
        <v>-0.32354397899999998</v>
      </c>
      <c r="D227" s="7">
        <v>0.18282663800000001</v>
      </c>
      <c r="E227" s="16">
        <v>0.586599753</v>
      </c>
      <c r="F227" s="7">
        <v>0.99871255800000003</v>
      </c>
    </row>
    <row r="228" spans="1:6" x14ac:dyDescent="0.3">
      <c r="A228" s="7" t="s">
        <v>928</v>
      </c>
      <c r="B228" s="7">
        <v>-7.4571585999999995E-2</v>
      </c>
      <c r="C228" s="7">
        <v>-0.34476747699999999</v>
      </c>
      <c r="D228" s="7">
        <v>0.195624305</v>
      </c>
      <c r="E228" s="16">
        <v>0.58914253400000005</v>
      </c>
      <c r="F228" s="7">
        <v>0.99871255800000003</v>
      </c>
    </row>
    <row r="229" spans="1:6" x14ac:dyDescent="0.3">
      <c r="A229" s="2" t="s">
        <v>290</v>
      </c>
      <c r="B229" s="7">
        <v>6.6487853E-2</v>
      </c>
      <c r="C229" s="7">
        <v>-0.174612559</v>
      </c>
      <c r="D229" s="7">
        <v>0.30758826500000003</v>
      </c>
      <c r="E229" s="16">
        <v>0.58948771600000005</v>
      </c>
      <c r="F229" s="7">
        <v>0.99871255800000003</v>
      </c>
    </row>
    <row r="230" spans="1:6" x14ac:dyDescent="0.3">
      <c r="A230" s="7" t="s">
        <v>69</v>
      </c>
      <c r="B230" s="7">
        <v>-6.9331300999999998E-2</v>
      </c>
      <c r="C230" s="7">
        <v>-0.321848827</v>
      </c>
      <c r="D230" s="7">
        <v>0.18318622500000001</v>
      </c>
      <c r="E230" s="16">
        <v>0.59113190100000002</v>
      </c>
      <c r="F230" s="7">
        <v>0.99871255800000003</v>
      </c>
    </row>
    <row r="231" spans="1:6" x14ac:dyDescent="0.3">
      <c r="A231" s="7" t="s">
        <v>941</v>
      </c>
      <c r="B231" s="7">
        <v>-6.9439035999999996E-2</v>
      </c>
      <c r="C231" s="7">
        <v>-0.32348148100000002</v>
      </c>
      <c r="D231" s="7">
        <v>0.184603409</v>
      </c>
      <c r="E231" s="16">
        <v>0.59269279900000005</v>
      </c>
      <c r="F231" s="7">
        <v>0.99871255800000003</v>
      </c>
    </row>
    <row r="232" spans="1:6" x14ac:dyDescent="0.3">
      <c r="A232" s="2" t="s">
        <v>386</v>
      </c>
      <c r="B232" s="7">
        <v>7.1527756999999997E-2</v>
      </c>
      <c r="C232" s="7">
        <v>-0.19269382600000001</v>
      </c>
      <c r="D232" s="7">
        <v>0.33574934099999998</v>
      </c>
      <c r="E232" s="16">
        <v>0.59626952</v>
      </c>
      <c r="F232" s="7">
        <v>0.99871255800000003</v>
      </c>
    </row>
    <row r="233" spans="1:6" x14ac:dyDescent="0.3">
      <c r="A233" s="2" t="s">
        <v>1030</v>
      </c>
      <c r="B233" s="7">
        <v>7.2414776E-2</v>
      </c>
      <c r="C233" s="7">
        <v>-0.196438369</v>
      </c>
      <c r="D233" s="7">
        <v>0.341267922</v>
      </c>
      <c r="E233" s="16">
        <v>0.59804931400000005</v>
      </c>
      <c r="F233" s="7">
        <v>0.99871255800000003</v>
      </c>
    </row>
    <row r="234" spans="1:6" x14ac:dyDescent="0.3">
      <c r="A234" s="7" t="s">
        <v>946</v>
      </c>
      <c r="B234" s="7">
        <v>-6.0385782999999998E-2</v>
      </c>
      <c r="C234" s="7">
        <v>-0.28448964999999998</v>
      </c>
      <c r="D234" s="7">
        <v>0.16371808299999999</v>
      </c>
      <c r="E234" s="16">
        <v>0.59808461300000004</v>
      </c>
      <c r="F234" s="7">
        <v>0.99871255800000003</v>
      </c>
    </row>
    <row r="235" spans="1:6" x14ac:dyDescent="0.3">
      <c r="A235" s="7" t="s">
        <v>684</v>
      </c>
      <c r="B235" s="7">
        <v>-6.6502479000000003E-2</v>
      </c>
      <c r="C235" s="7">
        <v>-0.31585852199999997</v>
      </c>
      <c r="D235" s="7">
        <v>0.182853565</v>
      </c>
      <c r="E235" s="16">
        <v>0.60165390500000004</v>
      </c>
      <c r="F235" s="7">
        <v>0.99871255800000003</v>
      </c>
    </row>
    <row r="236" spans="1:6" x14ac:dyDescent="0.3">
      <c r="A236" s="7" t="s">
        <v>691</v>
      </c>
      <c r="B236" s="7">
        <v>6.8362502000000006E-2</v>
      </c>
      <c r="C236" s="7">
        <v>-0.19095445699999999</v>
      </c>
      <c r="D236" s="7">
        <v>0.32767946100000001</v>
      </c>
      <c r="E236" s="16">
        <v>0.605889915</v>
      </c>
      <c r="F236" s="7">
        <v>0.99871255800000003</v>
      </c>
    </row>
    <row r="237" spans="1:6" x14ac:dyDescent="0.3">
      <c r="A237" s="7" t="s">
        <v>758</v>
      </c>
      <c r="B237" s="7">
        <v>6.8161081999999998E-2</v>
      </c>
      <c r="C237" s="7">
        <v>-0.19061347200000001</v>
      </c>
      <c r="D237" s="7">
        <v>0.32693563599999997</v>
      </c>
      <c r="E237" s="16">
        <v>0.60623753300000005</v>
      </c>
      <c r="F237" s="7">
        <v>0.99871255800000003</v>
      </c>
    </row>
    <row r="238" spans="1:6" x14ac:dyDescent="0.3">
      <c r="A238" s="7" t="s">
        <v>451</v>
      </c>
      <c r="B238" s="7">
        <v>-6.7268646000000001E-2</v>
      </c>
      <c r="C238" s="7">
        <v>-0.32332155200000001</v>
      </c>
      <c r="D238" s="7">
        <v>0.18878426000000001</v>
      </c>
      <c r="E238" s="16">
        <v>0.607076595</v>
      </c>
      <c r="F238" s="7">
        <v>0.99871255800000003</v>
      </c>
    </row>
    <row r="239" spans="1:6" x14ac:dyDescent="0.3">
      <c r="A239" s="7" t="s">
        <v>811</v>
      </c>
      <c r="B239" s="7">
        <v>-6.6628644000000001E-2</v>
      </c>
      <c r="C239" s="7">
        <v>-0.320676925</v>
      </c>
      <c r="D239" s="7">
        <v>0.187419637</v>
      </c>
      <c r="E239" s="16">
        <v>0.60782809000000004</v>
      </c>
      <c r="F239" s="7">
        <v>0.99871255800000003</v>
      </c>
    </row>
    <row r="240" spans="1:6" x14ac:dyDescent="0.3">
      <c r="A240" s="7" t="s">
        <v>890</v>
      </c>
      <c r="B240" s="7">
        <v>-6.4545988999999998E-2</v>
      </c>
      <c r="C240" s="7">
        <v>-0.312169645</v>
      </c>
      <c r="D240" s="7">
        <v>0.183077667</v>
      </c>
      <c r="E240" s="16">
        <v>0.60993982599999996</v>
      </c>
      <c r="F240" s="7">
        <v>0.99871255800000003</v>
      </c>
    </row>
    <row r="241" spans="1:6" x14ac:dyDescent="0.3">
      <c r="A241" s="7" t="s">
        <v>1012</v>
      </c>
      <c r="B241" s="7">
        <v>-6.6166420000000004E-2</v>
      </c>
      <c r="C241" s="7">
        <v>-0.32036139299999999</v>
      </c>
      <c r="D241" s="7">
        <v>0.18802855399999999</v>
      </c>
      <c r="E241" s="16">
        <v>0.61046787199999997</v>
      </c>
      <c r="F241" s="7">
        <v>0.99871255800000003</v>
      </c>
    </row>
    <row r="242" spans="1:6" x14ac:dyDescent="0.3">
      <c r="A242" s="7" t="s">
        <v>964</v>
      </c>
      <c r="B242" s="7">
        <v>-7.1035752999999993E-2</v>
      </c>
      <c r="C242" s="7">
        <v>-0.34408501699999999</v>
      </c>
      <c r="D242" s="7">
        <v>0.20201351100000001</v>
      </c>
      <c r="E242" s="16">
        <v>0.61064398099999995</v>
      </c>
      <c r="F242" s="7">
        <v>0.99871255800000003</v>
      </c>
    </row>
    <row r="243" spans="1:6" x14ac:dyDescent="0.3">
      <c r="A243" s="7" t="s">
        <v>1026</v>
      </c>
      <c r="B243" s="7">
        <v>6.9377401000000005E-2</v>
      </c>
      <c r="C243" s="7">
        <v>-0.198216107</v>
      </c>
      <c r="D243" s="7">
        <v>0.33697090800000001</v>
      </c>
      <c r="E243" s="16">
        <v>0.61181601399999996</v>
      </c>
      <c r="F243" s="7">
        <v>0.99871255800000003</v>
      </c>
    </row>
    <row r="244" spans="1:6" x14ac:dyDescent="0.3">
      <c r="A244" s="7" t="s">
        <v>654</v>
      </c>
      <c r="B244" s="7">
        <v>-6.1020350000000001E-2</v>
      </c>
      <c r="C244" s="7">
        <v>-0.30082940400000002</v>
      </c>
      <c r="D244" s="7">
        <v>0.17878870399999999</v>
      </c>
      <c r="E244" s="16">
        <v>0.61852425</v>
      </c>
      <c r="F244" s="7">
        <v>0.99871255800000003</v>
      </c>
    </row>
    <row r="245" spans="1:6" x14ac:dyDescent="0.3">
      <c r="A245" s="7" t="s">
        <v>959</v>
      </c>
      <c r="B245" s="7">
        <v>6.5722059999999999E-2</v>
      </c>
      <c r="C245" s="7">
        <v>-0.19536513599999999</v>
      </c>
      <c r="D245" s="7">
        <v>0.32680925700000002</v>
      </c>
      <c r="E245" s="16">
        <v>0.62227465699999995</v>
      </c>
      <c r="F245" s="7">
        <v>0.99871255800000003</v>
      </c>
    </row>
    <row r="246" spans="1:6" x14ac:dyDescent="0.3">
      <c r="A246" s="7" t="s">
        <v>834</v>
      </c>
      <c r="B246" s="7">
        <v>6.7170964999999999E-2</v>
      </c>
      <c r="C246" s="7">
        <v>-0.20154846500000001</v>
      </c>
      <c r="D246" s="7">
        <v>0.33589039599999998</v>
      </c>
      <c r="E246" s="16">
        <v>0.62463370600000001</v>
      </c>
      <c r="F246" s="7">
        <v>0.99871255800000003</v>
      </c>
    </row>
    <row r="247" spans="1:6" x14ac:dyDescent="0.3">
      <c r="A247" s="7" t="s">
        <v>299</v>
      </c>
      <c r="B247" s="7">
        <v>-6.2565269000000007E-2</v>
      </c>
      <c r="C247" s="7">
        <v>-0.31349693099999998</v>
      </c>
      <c r="D247" s="7">
        <v>0.18836639199999999</v>
      </c>
      <c r="E247" s="16">
        <v>0.62556361800000004</v>
      </c>
      <c r="F247" s="7">
        <v>0.99871255800000003</v>
      </c>
    </row>
    <row r="248" spans="1:6" x14ac:dyDescent="0.3">
      <c r="A248" s="7" t="s">
        <v>918</v>
      </c>
      <c r="B248" s="7">
        <v>6.7060403000000005E-2</v>
      </c>
      <c r="C248" s="7">
        <v>-0.206293175</v>
      </c>
      <c r="D248" s="7">
        <v>0.34041398099999998</v>
      </c>
      <c r="E248" s="16">
        <v>0.63113396300000002</v>
      </c>
      <c r="F248" s="7">
        <v>0.99871255800000003</v>
      </c>
    </row>
    <row r="249" spans="1:6" x14ac:dyDescent="0.3">
      <c r="A249" s="2" t="s">
        <v>927</v>
      </c>
      <c r="B249" s="7">
        <v>6.7666507000000001E-2</v>
      </c>
      <c r="C249" s="7">
        <v>-0.208511006</v>
      </c>
      <c r="D249" s="7">
        <v>0.34384401999999997</v>
      </c>
      <c r="E249" s="16">
        <v>0.63151363299999996</v>
      </c>
      <c r="F249" s="7">
        <v>0.99871255800000003</v>
      </c>
    </row>
    <row r="250" spans="1:6" x14ac:dyDescent="0.3">
      <c r="A250" s="7" t="s">
        <v>463</v>
      </c>
      <c r="B250" s="7">
        <v>-6.4213701999999998E-2</v>
      </c>
      <c r="C250" s="7">
        <v>-0.32648091600000001</v>
      </c>
      <c r="D250" s="7">
        <v>0.19805351199999999</v>
      </c>
      <c r="E250" s="16">
        <v>0.63175043900000005</v>
      </c>
      <c r="F250" s="7">
        <v>0.99871255800000003</v>
      </c>
    </row>
    <row r="251" spans="1:6" x14ac:dyDescent="0.3">
      <c r="A251" s="7" t="s">
        <v>979</v>
      </c>
      <c r="B251" s="7">
        <v>-6.2555200000000005E-2</v>
      </c>
      <c r="C251" s="7">
        <v>-0.318855742</v>
      </c>
      <c r="D251" s="7">
        <v>0.19374534099999999</v>
      </c>
      <c r="E251" s="16">
        <v>0.63290062700000005</v>
      </c>
      <c r="F251" s="7">
        <v>0.99871255800000003</v>
      </c>
    </row>
    <row r="252" spans="1:6" x14ac:dyDescent="0.3">
      <c r="A252" s="7" t="s">
        <v>200</v>
      </c>
      <c r="B252" s="7">
        <v>-6.4935776000000001E-2</v>
      </c>
      <c r="C252" s="7">
        <v>-0.33607317799999997</v>
      </c>
      <c r="D252" s="7">
        <v>0.206201626</v>
      </c>
      <c r="E252" s="16">
        <v>0.63924248500000003</v>
      </c>
      <c r="F252" s="7">
        <v>0.99871255800000003</v>
      </c>
    </row>
    <row r="253" spans="1:6" x14ac:dyDescent="0.3">
      <c r="A253" s="2" t="s">
        <v>976</v>
      </c>
      <c r="B253" s="7">
        <v>5.8183169E-2</v>
      </c>
      <c r="C253" s="7">
        <v>-0.18775568400000001</v>
      </c>
      <c r="D253" s="7">
        <v>0.30412202199999999</v>
      </c>
      <c r="E253" s="16">
        <v>0.64329731000000001</v>
      </c>
      <c r="F253" s="7">
        <v>0.99871255800000003</v>
      </c>
    </row>
    <row r="254" spans="1:6" x14ac:dyDescent="0.3">
      <c r="A254" s="7" t="s">
        <v>156</v>
      </c>
      <c r="B254" s="7">
        <v>-6.1341791E-2</v>
      </c>
      <c r="C254" s="7">
        <v>-0.32778754500000001</v>
      </c>
      <c r="D254" s="7">
        <v>0.205103963</v>
      </c>
      <c r="E254" s="16">
        <v>0.65225761299999996</v>
      </c>
      <c r="F254" s="7">
        <v>0.99871255800000003</v>
      </c>
    </row>
    <row r="255" spans="1:6" x14ac:dyDescent="0.3">
      <c r="A255" s="7" t="s">
        <v>400</v>
      </c>
      <c r="B255" s="7">
        <v>5.8265814999999999E-2</v>
      </c>
      <c r="C255" s="7">
        <v>-0.19489991000000001</v>
      </c>
      <c r="D255" s="7">
        <v>0.31143154000000001</v>
      </c>
      <c r="E255" s="16">
        <v>0.65240730000000002</v>
      </c>
      <c r="F255" s="7">
        <v>0.99871255800000003</v>
      </c>
    </row>
    <row r="256" spans="1:6" x14ac:dyDescent="0.3">
      <c r="A256" s="7" t="s">
        <v>89</v>
      </c>
      <c r="B256" s="7">
        <v>-5.7132058999999999E-2</v>
      </c>
      <c r="C256" s="7">
        <v>-0.30761935200000001</v>
      </c>
      <c r="D256" s="7">
        <v>0.19335523399999999</v>
      </c>
      <c r="E256" s="16">
        <v>0.65532434399999995</v>
      </c>
      <c r="F256" s="7">
        <v>0.99871255800000003</v>
      </c>
    </row>
    <row r="257" spans="1:6" x14ac:dyDescent="0.3">
      <c r="A257" s="7" t="s">
        <v>924</v>
      </c>
      <c r="B257" s="7">
        <v>-5.9584964999999997E-2</v>
      </c>
      <c r="C257" s="7">
        <v>-0.32138141100000001</v>
      </c>
      <c r="D257" s="7">
        <v>0.202211481</v>
      </c>
      <c r="E257" s="16">
        <v>0.65600642300000001</v>
      </c>
      <c r="F257" s="7">
        <v>0.99871255800000003</v>
      </c>
    </row>
    <row r="258" spans="1:6" x14ac:dyDescent="0.3">
      <c r="A258" s="2" t="s">
        <v>1008</v>
      </c>
      <c r="B258" s="7">
        <v>-5.8714136E-2</v>
      </c>
      <c r="C258" s="7">
        <v>-0.31907043699999998</v>
      </c>
      <c r="D258" s="7">
        <v>0.20164216500000001</v>
      </c>
      <c r="E258" s="16">
        <v>0.65892858499999996</v>
      </c>
      <c r="F258" s="7">
        <v>0.99871255800000003</v>
      </c>
    </row>
    <row r="259" spans="1:6" x14ac:dyDescent="0.3">
      <c r="A259" s="7" t="s">
        <v>354</v>
      </c>
      <c r="B259" s="7">
        <v>-5.4524781000000001E-2</v>
      </c>
      <c r="C259" s="7">
        <v>-0.29659328099999999</v>
      </c>
      <c r="D259" s="7">
        <v>0.18754372</v>
      </c>
      <c r="E259" s="16">
        <v>0.65932264299999999</v>
      </c>
      <c r="F259" s="7">
        <v>0.99871255800000003</v>
      </c>
    </row>
    <row r="260" spans="1:6" x14ac:dyDescent="0.3">
      <c r="A260" s="7" t="s">
        <v>45</v>
      </c>
      <c r="B260" s="7">
        <v>-5.8586824000000003E-2</v>
      </c>
      <c r="C260" s="7">
        <v>-0.31894169300000003</v>
      </c>
      <c r="D260" s="7">
        <v>0.20176804400000001</v>
      </c>
      <c r="E260" s="16">
        <v>0.65963198000000001</v>
      </c>
      <c r="F260" s="7">
        <v>0.99871255800000003</v>
      </c>
    </row>
    <row r="261" spans="1:6" x14ac:dyDescent="0.3">
      <c r="A261" s="7" t="s">
        <v>278</v>
      </c>
      <c r="B261" s="7">
        <v>5.5688790000000002E-2</v>
      </c>
      <c r="C261" s="7">
        <v>-0.19245811199999999</v>
      </c>
      <c r="D261" s="7">
        <v>0.30383569100000002</v>
      </c>
      <c r="E261" s="16">
        <v>0.66049279800000005</v>
      </c>
      <c r="F261" s="7">
        <v>0.99871255800000003</v>
      </c>
    </row>
    <row r="262" spans="1:6" x14ac:dyDescent="0.3">
      <c r="A262" s="7" t="s">
        <v>218</v>
      </c>
      <c r="B262" s="7">
        <v>5.6865110000000003E-2</v>
      </c>
      <c r="C262" s="7">
        <v>-0.19933331200000001</v>
      </c>
      <c r="D262" s="7">
        <v>0.31306353199999998</v>
      </c>
      <c r="E262" s="16">
        <v>0.66400715700000001</v>
      </c>
      <c r="F262" s="7">
        <v>0.99871255800000003</v>
      </c>
    </row>
    <row r="263" spans="1:6" x14ac:dyDescent="0.3">
      <c r="A263" s="7" t="s">
        <v>647</v>
      </c>
      <c r="B263" s="7">
        <v>-5.5036404999999997E-2</v>
      </c>
      <c r="C263" s="7">
        <v>-0.30441010600000001</v>
      </c>
      <c r="D263" s="7">
        <v>0.19433729599999999</v>
      </c>
      <c r="E263" s="16">
        <v>0.66578626900000004</v>
      </c>
      <c r="F263" s="7">
        <v>0.99871255800000003</v>
      </c>
    </row>
    <row r="264" spans="1:6" x14ac:dyDescent="0.3">
      <c r="A264" s="7" t="s">
        <v>403</v>
      </c>
      <c r="B264" s="7">
        <v>-5.8284120000000002E-2</v>
      </c>
      <c r="C264" s="7">
        <v>-0.32430087200000002</v>
      </c>
      <c r="D264" s="7">
        <v>0.207732632</v>
      </c>
      <c r="E264" s="16">
        <v>0.668033604</v>
      </c>
      <c r="F264" s="7">
        <v>0.99871255800000003</v>
      </c>
    </row>
    <row r="265" spans="1:6" x14ac:dyDescent="0.3">
      <c r="A265" s="7" t="s">
        <v>41</v>
      </c>
      <c r="B265" s="7">
        <v>-5.6341409000000002E-2</v>
      </c>
      <c r="C265" s="7">
        <v>-0.31410998299999998</v>
      </c>
      <c r="D265" s="7">
        <v>0.20142716499999999</v>
      </c>
      <c r="E265" s="16">
        <v>0.668746752</v>
      </c>
      <c r="F265" s="7">
        <v>0.99871255800000003</v>
      </c>
    </row>
    <row r="266" spans="1:6" x14ac:dyDescent="0.3">
      <c r="A266" s="7" t="s">
        <v>1639</v>
      </c>
      <c r="B266" s="7">
        <v>-5.7358642000000001E-2</v>
      </c>
      <c r="C266" s="7">
        <v>-0.321692851</v>
      </c>
      <c r="D266" s="7">
        <v>0.206975567</v>
      </c>
      <c r="E266" s="16">
        <v>0.67104433799999996</v>
      </c>
      <c r="F266" s="7">
        <v>0.99871255800000003</v>
      </c>
    </row>
    <row r="267" spans="1:6" x14ac:dyDescent="0.3">
      <c r="A267" s="7" t="s">
        <v>930</v>
      </c>
      <c r="B267" s="7">
        <v>-5.6263104000000001E-2</v>
      </c>
      <c r="C267" s="7">
        <v>-0.31984942</v>
      </c>
      <c r="D267" s="7">
        <v>0.20732321200000001</v>
      </c>
      <c r="E267" s="16">
        <v>0.67605890499999999</v>
      </c>
      <c r="F267" s="7">
        <v>0.99871255800000003</v>
      </c>
    </row>
    <row r="268" spans="1:6" x14ac:dyDescent="0.3">
      <c r="A268" s="7" t="s">
        <v>66</v>
      </c>
      <c r="B268" s="7">
        <v>5.1537563000000002E-2</v>
      </c>
      <c r="C268" s="7">
        <v>-0.189989569</v>
      </c>
      <c r="D268" s="7">
        <v>0.29306469499999999</v>
      </c>
      <c r="E268" s="16">
        <v>0.67622770099999996</v>
      </c>
      <c r="F268" s="7">
        <v>0.99871255800000003</v>
      </c>
    </row>
    <row r="269" spans="1:6" x14ac:dyDescent="0.3">
      <c r="A269" s="7" t="s">
        <v>709</v>
      </c>
      <c r="B269" s="7">
        <v>5.4629679E-2</v>
      </c>
      <c r="C269" s="7">
        <v>-0.21161539900000001</v>
      </c>
      <c r="D269" s="7">
        <v>0.32087475599999998</v>
      </c>
      <c r="E269" s="16">
        <v>0.68791659999999999</v>
      </c>
      <c r="F269" s="7">
        <v>0.99871255800000003</v>
      </c>
    </row>
    <row r="270" spans="1:6" x14ac:dyDescent="0.3">
      <c r="A270" s="2" t="s">
        <v>13</v>
      </c>
      <c r="B270" s="7">
        <v>-4.8622705000000002E-2</v>
      </c>
      <c r="C270" s="7">
        <v>-0.28583306200000003</v>
      </c>
      <c r="D270" s="7">
        <v>0.18858765199999999</v>
      </c>
      <c r="E270" s="16">
        <v>0.68828770900000003</v>
      </c>
      <c r="F270" s="7">
        <v>0.99871255800000003</v>
      </c>
    </row>
    <row r="271" spans="1:6" x14ac:dyDescent="0.3">
      <c r="A271" s="7" t="s">
        <v>460</v>
      </c>
      <c r="B271" s="7">
        <v>-5.3243079999999998E-2</v>
      </c>
      <c r="C271" s="7">
        <v>-0.31779806300000002</v>
      </c>
      <c r="D271" s="7">
        <v>0.211311903</v>
      </c>
      <c r="E271" s="16">
        <v>0.69363073099999994</v>
      </c>
      <c r="F271" s="7">
        <v>0.99871255800000003</v>
      </c>
    </row>
    <row r="272" spans="1:6" x14ac:dyDescent="0.3">
      <c r="A272" s="2" t="s">
        <v>1018</v>
      </c>
      <c r="B272" s="7">
        <v>5.3702784000000003E-2</v>
      </c>
      <c r="C272" s="7">
        <v>-0.21312878199999999</v>
      </c>
      <c r="D272" s="7">
        <v>0.320534349</v>
      </c>
      <c r="E272" s="16">
        <v>0.69363331100000003</v>
      </c>
      <c r="F272" s="7">
        <v>0.99871255800000003</v>
      </c>
    </row>
    <row r="273" spans="1:6" x14ac:dyDescent="0.3">
      <c r="A273" s="7" t="s">
        <v>598</v>
      </c>
      <c r="B273" s="7">
        <v>5.093197E-2</v>
      </c>
      <c r="C273" s="7">
        <v>-0.20233441799999999</v>
      </c>
      <c r="D273" s="7">
        <v>0.30419835899999997</v>
      </c>
      <c r="E273" s="16">
        <v>0.69390296900000004</v>
      </c>
      <c r="F273" s="7">
        <v>0.99871255800000003</v>
      </c>
    </row>
    <row r="274" spans="1:6" x14ac:dyDescent="0.3">
      <c r="A274" s="7" t="s">
        <v>104</v>
      </c>
      <c r="B274" s="7">
        <v>-4.8758068000000002E-2</v>
      </c>
      <c r="C274" s="7">
        <v>-0.29358621499999998</v>
      </c>
      <c r="D274" s="7">
        <v>0.19607007800000001</v>
      </c>
      <c r="E274" s="16">
        <v>0.69669743699999997</v>
      </c>
      <c r="F274" s="7">
        <v>0.99871255800000003</v>
      </c>
    </row>
    <row r="275" spans="1:6" x14ac:dyDescent="0.3">
      <c r="A275" s="2" t="s">
        <v>962</v>
      </c>
      <c r="B275" s="7">
        <v>-5.3926538000000003E-2</v>
      </c>
      <c r="C275" s="7">
        <v>-0.32499852800000001</v>
      </c>
      <c r="D275" s="7">
        <v>0.21714545199999999</v>
      </c>
      <c r="E275" s="16">
        <v>0.69698174999999996</v>
      </c>
      <c r="F275" s="7">
        <v>0.99871255800000003</v>
      </c>
    </row>
    <row r="276" spans="1:6" x14ac:dyDescent="0.3">
      <c r="A276" s="7" t="s">
        <v>448</v>
      </c>
      <c r="B276" s="7">
        <v>-4.8753943000000001E-2</v>
      </c>
      <c r="C276" s="7">
        <v>-0.29713546000000002</v>
      </c>
      <c r="D276" s="7">
        <v>0.199627575</v>
      </c>
      <c r="E276" s="16">
        <v>0.70077998600000002</v>
      </c>
      <c r="F276" s="7">
        <v>0.99871255800000003</v>
      </c>
    </row>
    <row r="277" spans="1:6" x14ac:dyDescent="0.3">
      <c r="A277" s="2" t="s">
        <v>194</v>
      </c>
      <c r="B277" s="7">
        <v>5.0928220000000003E-2</v>
      </c>
      <c r="C277" s="7">
        <v>-0.20958887100000001</v>
      </c>
      <c r="D277" s="7">
        <v>0.31144531199999997</v>
      </c>
      <c r="E277" s="16">
        <v>0.701985886</v>
      </c>
      <c r="F277" s="7">
        <v>0.99871255800000003</v>
      </c>
    </row>
    <row r="278" spans="1:6" x14ac:dyDescent="0.3">
      <c r="A278" s="2" t="s">
        <v>424</v>
      </c>
      <c r="B278" s="7">
        <v>-5.2192189999999999E-2</v>
      </c>
      <c r="C278" s="7">
        <v>-0.32251770000000002</v>
      </c>
      <c r="D278" s="7">
        <v>0.21813331999999999</v>
      </c>
      <c r="E278" s="16">
        <v>0.70545797499999996</v>
      </c>
      <c r="F278" s="7">
        <v>0.99871255800000003</v>
      </c>
    </row>
    <row r="279" spans="1:6" x14ac:dyDescent="0.3">
      <c r="A279" s="7" t="s">
        <v>321</v>
      </c>
      <c r="B279" s="7">
        <v>4.9789279999999998E-2</v>
      </c>
      <c r="C279" s="7">
        <v>-0.20998592299999999</v>
      </c>
      <c r="D279" s="7">
        <v>0.30956448199999997</v>
      </c>
      <c r="E279" s="16">
        <v>0.70750709000000001</v>
      </c>
      <c r="F279" s="7">
        <v>0.99871255800000003</v>
      </c>
    </row>
    <row r="280" spans="1:6" x14ac:dyDescent="0.3">
      <c r="A280" s="2" t="s">
        <v>571</v>
      </c>
      <c r="B280" s="7">
        <v>-4.2673175000000001E-2</v>
      </c>
      <c r="C280" s="7">
        <v>-0.26755301100000001</v>
      </c>
      <c r="D280" s="7">
        <v>0.18220665999999999</v>
      </c>
      <c r="E280" s="16">
        <v>0.71038842300000005</v>
      </c>
      <c r="F280" s="7">
        <v>0.99871255800000003</v>
      </c>
    </row>
    <row r="281" spans="1:6" x14ac:dyDescent="0.3">
      <c r="A281" s="2" t="s">
        <v>985</v>
      </c>
      <c r="B281" s="7">
        <v>4.7555512000000001E-2</v>
      </c>
      <c r="C281" s="7">
        <v>-0.20385587699999999</v>
      </c>
      <c r="D281" s="7">
        <v>0.29896689999999998</v>
      </c>
      <c r="E281" s="16">
        <v>0.71125287199999998</v>
      </c>
      <c r="F281" s="7">
        <v>0.99871255800000003</v>
      </c>
    </row>
    <row r="282" spans="1:6" x14ac:dyDescent="0.3">
      <c r="A282" s="7" t="s">
        <v>319</v>
      </c>
      <c r="B282" s="7">
        <v>4.6037500000000002E-2</v>
      </c>
      <c r="C282" s="7">
        <v>-0.19940095099999999</v>
      </c>
      <c r="D282" s="7">
        <v>0.29147595199999998</v>
      </c>
      <c r="E282" s="16">
        <v>0.71352135500000002</v>
      </c>
      <c r="F282" s="7">
        <v>0.99871255800000003</v>
      </c>
    </row>
    <row r="283" spans="1:6" x14ac:dyDescent="0.3">
      <c r="A283" s="7" t="s">
        <v>967</v>
      </c>
      <c r="B283" s="7">
        <v>-5.0567001E-2</v>
      </c>
      <c r="C283" s="7">
        <v>-0.32100225799999998</v>
      </c>
      <c r="D283" s="7">
        <v>0.21986825700000001</v>
      </c>
      <c r="E283" s="16">
        <v>0.71437536199999996</v>
      </c>
      <c r="F283" s="7">
        <v>0.99871255800000003</v>
      </c>
    </row>
    <row r="284" spans="1:6" x14ac:dyDescent="0.3">
      <c r="A284" s="7" t="s">
        <v>1015</v>
      </c>
      <c r="B284" s="7">
        <v>4.5626104000000001E-2</v>
      </c>
      <c r="C284" s="7">
        <v>-0.208555145</v>
      </c>
      <c r="D284" s="7">
        <v>0.299807353</v>
      </c>
      <c r="E284" s="16">
        <v>0.72533534499999996</v>
      </c>
      <c r="F284" s="7">
        <v>0.99871255800000003</v>
      </c>
    </row>
    <row r="285" spans="1:6" x14ac:dyDescent="0.3">
      <c r="A285" s="7" t="s">
        <v>550</v>
      </c>
      <c r="B285" s="7">
        <v>-3.8195357999999999E-2</v>
      </c>
      <c r="C285" s="7">
        <v>-0.25501944700000001</v>
      </c>
      <c r="D285" s="7">
        <v>0.17862873000000001</v>
      </c>
      <c r="E285" s="16">
        <v>0.73025073799999995</v>
      </c>
      <c r="F285" s="7">
        <v>0.99871255800000003</v>
      </c>
    </row>
    <row r="286" spans="1:6" x14ac:dyDescent="0.3">
      <c r="A286" s="7" t="s">
        <v>736</v>
      </c>
      <c r="B286" s="7">
        <v>-4.4029365000000001E-2</v>
      </c>
      <c r="C286" s="7">
        <v>-0.29450019700000002</v>
      </c>
      <c r="D286" s="7">
        <v>0.20644146699999999</v>
      </c>
      <c r="E286" s="16">
        <v>0.73080824899999997</v>
      </c>
      <c r="F286" s="7">
        <v>0.99871255800000003</v>
      </c>
    </row>
    <row r="287" spans="1:6" x14ac:dyDescent="0.3">
      <c r="A287" s="7" t="s">
        <v>613</v>
      </c>
      <c r="B287" s="7">
        <v>4.5753741000000001E-2</v>
      </c>
      <c r="C287" s="7">
        <v>-0.214797346</v>
      </c>
      <c r="D287" s="7">
        <v>0.306304829</v>
      </c>
      <c r="E287" s="16">
        <v>0.73106628799999995</v>
      </c>
      <c r="F287" s="7">
        <v>0.99871255800000003</v>
      </c>
    </row>
    <row r="288" spans="1:6" x14ac:dyDescent="0.3">
      <c r="A288" s="7" t="s">
        <v>984</v>
      </c>
      <c r="B288" s="7">
        <v>4.3445961999999998E-2</v>
      </c>
      <c r="C288" s="7">
        <v>-0.20652598699999999</v>
      </c>
      <c r="D288" s="7">
        <v>0.29341791099999998</v>
      </c>
      <c r="E288" s="16">
        <v>0.73372707599999998</v>
      </c>
      <c r="F288" s="7">
        <v>0.99871255800000003</v>
      </c>
    </row>
    <row r="289" spans="1:6" x14ac:dyDescent="0.3">
      <c r="A289" s="7" t="s">
        <v>869</v>
      </c>
      <c r="B289" s="7">
        <v>-4.5023529E-2</v>
      </c>
      <c r="C289" s="7">
        <v>-0.30474990299999999</v>
      </c>
      <c r="D289" s="7">
        <v>0.214702845</v>
      </c>
      <c r="E289" s="16">
        <v>0.73434758200000005</v>
      </c>
      <c r="F289" s="7">
        <v>0.99871255800000003</v>
      </c>
    </row>
    <row r="290" spans="1:6" x14ac:dyDescent="0.3">
      <c r="A290" s="7" t="s">
        <v>788</v>
      </c>
      <c r="B290" s="7">
        <v>4.2757816999999997E-2</v>
      </c>
      <c r="C290" s="7">
        <v>-0.20651916000000001</v>
      </c>
      <c r="D290" s="7">
        <v>0.29203479399999999</v>
      </c>
      <c r="E290" s="16">
        <v>0.73705137799999998</v>
      </c>
      <c r="F290" s="7">
        <v>0.99871255800000003</v>
      </c>
    </row>
    <row r="291" spans="1:6" x14ac:dyDescent="0.3">
      <c r="A291" s="7" t="s">
        <v>25</v>
      </c>
      <c r="B291" s="7">
        <v>4.3008074E-2</v>
      </c>
      <c r="C291" s="7">
        <v>-0.20949568700000001</v>
      </c>
      <c r="D291" s="7">
        <v>0.29551183600000003</v>
      </c>
      <c r="E291" s="16">
        <v>0.73886282700000006</v>
      </c>
      <c r="F291" s="7">
        <v>0.99871255800000003</v>
      </c>
    </row>
    <row r="292" spans="1:6" x14ac:dyDescent="0.3">
      <c r="A292" s="7" t="s">
        <v>601</v>
      </c>
      <c r="B292" s="7">
        <v>4.2088058999999997E-2</v>
      </c>
      <c r="C292" s="7">
        <v>-0.206770499</v>
      </c>
      <c r="D292" s="7">
        <v>0.29094661799999999</v>
      </c>
      <c r="E292" s="16">
        <v>0.74066411099999996</v>
      </c>
      <c r="F292" s="7">
        <v>0.99871255800000003</v>
      </c>
    </row>
    <row r="293" spans="1:6" x14ac:dyDescent="0.3">
      <c r="A293" s="7" t="s">
        <v>220</v>
      </c>
      <c r="B293" s="7">
        <v>2.5097386999999999E-2</v>
      </c>
      <c r="C293" s="7">
        <v>-0.12394221</v>
      </c>
      <c r="D293" s="7">
        <v>0.17413698499999999</v>
      </c>
      <c r="E293" s="16">
        <v>0.74167575100000005</v>
      </c>
      <c r="F293" s="7">
        <v>0.99871255800000003</v>
      </c>
    </row>
    <row r="294" spans="1:6" x14ac:dyDescent="0.3">
      <c r="A294" s="2" t="s">
        <v>814</v>
      </c>
      <c r="B294" s="7">
        <v>3.3792632000000003E-2</v>
      </c>
      <c r="C294" s="7">
        <v>-0.16760876399999999</v>
      </c>
      <c r="D294" s="7">
        <v>0.235194028</v>
      </c>
      <c r="E294" s="16">
        <v>0.74267660700000004</v>
      </c>
      <c r="F294" s="7">
        <v>0.99871255800000003</v>
      </c>
    </row>
    <row r="295" spans="1:6" x14ac:dyDescent="0.3">
      <c r="A295" s="2" t="s">
        <v>972</v>
      </c>
      <c r="B295" s="7">
        <v>-4.0654101999999998E-2</v>
      </c>
      <c r="C295" s="7">
        <v>-0.28473202800000003</v>
      </c>
      <c r="D295" s="7">
        <v>0.203423825</v>
      </c>
      <c r="E295" s="16">
        <v>0.74439099799999997</v>
      </c>
      <c r="F295" s="7">
        <v>0.99871255800000003</v>
      </c>
    </row>
    <row r="296" spans="1:6" x14ac:dyDescent="0.3">
      <c r="A296" s="7" t="s">
        <v>1006</v>
      </c>
      <c r="B296" s="7">
        <v>4.3808161999999998E-2</v>
      </c>
      <c r="C296" s="7">
        <v>-0.22153349899999999</v>
      </c>
      <c r="D296" s="7">
        <v>0.30914982200000002</v>
      </c>
      <c r="E296" s="16">
        <v>0.74659519200000002</v>
      </c>
      <c r="F296" s="7">
        <v>0.99871255800000003</v>
      </c>
    </row>
    <row r="297" spans="1:6" x14ac:dyDescent="0.3">
      <c r="A297" s="7" t="s">
        <v>1032</v>
      </c>
      <c r="B297" s="7">
        <v>4.0698354999999999E-2</v>
      </c>
      <c r="C297" s="7">
        <v>-0.21470844</v>
      </c>
      <c r="D297" s="7">
        <v>0.29610514900000001</v>
      </c>
      <c r="E297" s="16">
        <v>0.75512245099999997</v>
      </c>
      <c r="F297" s="7">
        <v>0.99871255800000003</v>
      </c>
    </row>
    <row r="298" spans="1:6" x14ac:dyDescent="0.3">
      <c r="A298" s="7" t="s">
        <v>106</v>
      </c>
      <c r="B298" s="7">
        <v>3.9587482E-2</v>
      </c>
      <c r="C298" s="7">
        <v>-0.20945313500000001</v>
      </c>
      <c r="D298" s="7">
        <v>0.288628098</v>
      </c>
      <c r="E298" s="16">
        <v>0.75569890500000003</v>
      </c>
      <c r="F298" s="7">
        <v>0.99871255800000003</v>
      </c>
    </row>
    <row r="299" spans="1:6" x14ac:dyDescent="0.3">
      <c r="A299" s="7" t="s">
        <v>728</v>
      </c>
      <c r="B299" s="7">
        <v>-3.5361202000000001E-2</v>
      </c>
      <c r="C299" s="7">
        <v>-0.258938536</v>
      </c>
      <c r="D299" s="7">
        <v>0.18821613100000001</v>
      </c>
      <c r="E299" s="16">
        <v>0.75694394499999995</v>
      </c>
      <c r="F299" s="7">
        <v>0.99871255800000003</v>
      </c>
    </row>
    <row r="300" spans="1:6" x14ac:dyDescent="0.3">
      <c r="A300" s="7" t="s">
        <v>616</v>
      </c>
      <c r="B300" s="7">
        <v>-4.1701104000000003E-2</v>
      </c>
      <c r="C300" s="7">
        <v>-0.30558490199999999</v>
      </c>
      <c r="D300" s="7">
        <v>0.22218269500000001</v>
      </c>
      <c r="E300" s="16">
        <v>0.75708292099999996</v>
      </c>
      <c r="F300" s="7">
        <v>0.99871255800000003</v>
      </c>
    </row>
    <row r="301" spans="1:6" x14ac:dyDescent="0.3">
      <c r="A301" s="7" t="s">
        <v>483</v>
      </c>
      <c r="B301" s="7">
        <v>-3.7590955000000002E-2</v>
      </c>
      <c r="C301" s="7">
        <v>-0.28085371199999998</v>
      </c>
      <c r="D301" s="7">
        <v>0.20567180099999999</v>
      </c>
      <c r="E301" s="16">
        <v>0.76228609700000005</v>
      </c>
      <c r="F301" s="7">
        <v>0.99871255800000003</v>
      </c>
    </row>
    <row r="302" spans="1:6" x14ac:dyDescent="0.3">
      <c r="A302" s="7" t="s">
        <v>1024</v>
      </c>
      <c r="B302" s="7">
        <v>-3.8079709000000003E-2</v>
      </c>
      <c r="C302" s="7">
        <v>-0.28568086300000001</v>
      </c>
      <c r="D302" s="7">
        <v>0.209521445</v>
      </c>
      <c r="E302" s="16">
        <v>0.76341617699999997</v>
      </c>
      <c r="F302" s="7">
        <v>0.99871255800000003</v>
      </c>
    </row>
    <row r="303" spans="1:6" x14ac:dyDescent="0.3">
      <c r="A303" s="7" t="s">
        <v>942</v>
      </c>
      <c r="B303" s="7">
        <v>-4.1084676000000001E-2</v>
      </c>
      <c r="C303" s="7">
        <v>-0.31366926899999997</v>
      </c>
      <c r="D303" s="7">
        <v>0.231499916</v>
      </c>
      <c r="E303" s="16">
        <v>0.76796158199999998</v>
      </c>
      <c r="F303" s="7">
        <v>0.99871255800000003</v>
      </c>
    </row>
    <row r="304" spans="1:6" x14ac:dyDescent="0.3">
      <c r="A304" s="7" t="s">
        <v>234</v>
      </c>
      <c r="B304" s="7">
        <v>-4.0200703999999997E-2</v>
      </c>
      <c r="C304" s="7">
        <v>-0.307473308</v>
      </c>
      <c r="D304" s="7">
        <v>0.22707190099999999</v>
      </c>
      <c r="E304" s="16">
        <v>0.76845149899999998</v>
      </c>
      <c r="F304" s="7">
        <v>0.99871255800000003</v>
      </c>
    </row>
    <row r="305" spans="1:6" x14ac:dyDescent="0.3">
      <c r="A305" s="2" t="s">
        <v>940</v>
      </c>
      <c r="B305" s="7">
        <v>3.7547068000000003E-2</v>
      </c>
      <c r="C305" s="7">
        <v>-0.21368021400000001</v>
      </c>
      <c r="D305" s="7">
        <v>0.28877435099999998</v>
      </c>
      <c r="E305" s="16">
        <v>0.769864722</v>
      </c>
      <c r="F305" s="7">
        <v>0.99871255800000003</v>
      </c>
    </row>
    <row r="306" spans="1:6" x14ac:dyDescent="0.3">
      <c r="A306" s="2" t="s">
        <v>666</v>
      </c>
      <c r="B306" s="7">
        <v>-3.7219189999999999E-2</v>
      </c>
      <c r="C306" s="7">
        <v>-0.28959863800000002</v>
      </c>
      <c r="D306" s="7">
        <v>0.21516025699999999</v>
      </c>
      <c r="E306" s="16">
        <v>0.77283576099999995</v>
      </c>
      <c r="F306" s="7">
        <v>0.99871255800000003</v>
      </c>
    </row>
    <row r="307" spans="1:6" x14ac:dyDescent="0.3">
      <c r="A307" s="7" t="s">
        <v>875</v>
      </c>
      <c r="B307" s="7">
        <v>-3.8563172999999999E-2</v>
      </c>
      <c r="C307" s="7">
        <v>-0.30189397800000001</v>
      </c>
      <c r="D307" s="7">
        <v>0.224767631</v>
      </c>
      <c r="E307" s="16">
        <v>0.774379398</v>
      </c>
      <c r="F307" s="7">
        <v>0.99871255800000003</v>
      </c>
    </row>
    <row r="308" spans="1:6" x14ac:dyDescent="0.3">
      <c r="A308" s="7" t="s">
        <v>770</v>
      </c>
      <c r="B308" s="7">
        <v>-3.7977812999999999E-2</v>
      </c>
      <c r="C308" s="7">
        <v>-0.29917297100000001</v>
      </c>
      <c r="D308" s="7">
        <v>0.22321734600000001</v>
      </c>
      <c r="E308" s="16">
        <v>0.77593948800000001</v>
      </c>
      <c r="F308" s="7">
        <v>0.99871255800000003</v>
      </c>
    </row>
    <row r="309" spans="1:6" x14ac:dyDescent="0.3">
      <c r="A309" s="7" t="s">
        <v>939</v>
      </c>
      <c r="B309" s="7">
        <v>-3.9273965000000001E-2</v>
      </c>
      <c r="C309" s="7">
        <v>-0.30949590399999999</v>
      </c>
      <c r="D309" s="7">
        <v>0.230947973</v>
      </c>
      <c r="E309" s="16">
        <v>0.77602113900000003</v>
      </c>
      <c r="F309" s="7">
        <v>0.99871255800000003</v>
      </c>
    </row>
    <row r="310" spans="1:6" x14ac:dyDescent="0.3">
      <c r="A310" s="7" t="s">
        <v>863</v>
      </c>
      <c r="B310" s="7">
        <v>3.4450219999999997E-2</v>
      </c>
      <c r="C310" s="7">
        <v>-0.20558778999999999</v>
      </c>
      <c r="D310" s="7">
        <v>0.27448823</v>
      </c>
      <c r="E310" s="16">
        <v>0.77878691300000003</v>
      </c>
      <c r="F310" s="7">
        <v>0.99871255800000003</v>
      </c>
    </row>
    <row r="311" spans="1:6" x14ac:dyDescent="0.3">
      <c r="A311" s="7" t="s">
        <v>188</v>
      </c>
      <c r="B311" s="7">
        <v>-3.6588756E-2</v>
      </c>
      <c r="C311" s="7">
        <v>-0.29731168000000002</v>
      </c>
      <c r="D311" s="7">
        <v>0.22413416799999999</v>
      </c>
      <c r="E311" s="16">
        <v>0.78354299299999997</v>
      </c>
      <c r="F311" s="7">
        <v>0.99871255800000003</v>
      </c>
    </row>
    <row r="312" spans="1:6" x14ac:dyDescent="0.3">
      <c r="A312" s="2" t="s">
        <v>953</v>
      </c>
      <c r="B312" s="7">
        <v>3.1629408999999997E-2</v>
      </c>
      <c r="C312" s="7">
        <v>-0.19808024499999999</v>
      </c>
      <c r="D312" s="7">
        <v>0.26133906299999998</v>
      </c>
      <c r="E312" s="16">
        <v>0.78753728999999995</v>
      </c>
      <c r="F312" s="7">
        <v>0.99871255800000003</v>
      </c>
    </row>
    <row r="313" spans="1:6" x14ac:dyDescent="0.3">
      <c r="A313" s="7" t="s">
        <v>128</v>
      </c>
      <c r="B313" s="7">
        <v>3.4340190999999999E-2</v>
      </c>
      <c r="C313" s="7">
        <v>-0.215779635</v>
      </c>
      <c r="D313" s="7">
        <v>0.28446001799999998</v>
      </c>
      <c r="E313" s="16">
        <v>0.78810983499999998</v>
      </c>
      <c r="F313" s="7">
        <v>0.99871255800000003</v>
      </c>
    </row>
    <row r="314" spans="1:6" x14ac:dyDescent="0.3">
      <c r="A314" s="7" t="s">
        <v>445</v>
      </c>
      <c r="B314" s="7">
        <v>-3.5547690999999999E-2</v>
      </c>
      <c r="C314" s="7">
        <v>-0.29492144599999998</v>
      </c>
      <c r="D314" s="7">
        <v>0.22382606499999999</v>
      </c>
      <c r="E314" s="16">
        <v>0.788480191</v>
      </c>
      <c r="F314" s="7">
        <v>0.99871255800000003</v>
      </c>
    </row>
    <row r="315" spans="1:6" x14ac:dyDescent="0.3">
      <c r="A315" s="7" t="s">
        <v>920</v>
      </c>
      <c r="B315" s="7">
        <v>-3.3790709000000002E-2</v>
      </c>
      <c r="C315" s="7">
        <v>-0.28055984099999998</v>
      </c>
      <c r="D315" s="7">
        <v>0.212978423</v>
      </c>
      <c r="E315" s="16">
        <v>0.78870661500000006</v>
      </c>
      <c r="F315" s="7">
        <v>0.99871255800000003</v>
      </c>
    </row>
    <row r="316" spans="1:6" x14ac:dyDescent="0.3">
      <c r="A316" s="2" t="s">
        <v>147</v>
      </c>
      <c r="B316" s="7">
        <v>3.3203173000000002E-2</v>
      </c>
      <c r="C316" s="7">
        <v>-0.20950584899999999</v>
      </c>
      <c r="D316" s="7">
        <v>0.27591219500000003</v>
      </c>
      <c r="E316" s="16">
        <v>0.78889768400000004</v>
      </c>
      <c r="F316" s="7">
        <v>0.99871255800000003</v>
      </c>
    </row>
    <row r="317" spans="1:6" x14ac:dyDescent="0.3">
      <c r="A317" s="7" t="s">
        <v>586</v>
      </c>
      <c r="B317" s="7">
        <v>3.4606474999999998E-2</v>
      </c>
      <c r="C317" s="7">
        <v>-0.220674861</v>
      </c>
      <c r="D317" s="7">
        <v>0.28988781200000002</v>
      </c>
      <c r="E317" s="16">
        <v>0.79075598000000002</v>
      </c>
      <c r="F317" s="7">
        <v>0.99871255800000003</v>
      </c>
    </row>
    <row r="318" spans="1:6" x14ac:dyDescent="0.3">
      <c r="A318" s="7" t="s">
        <v>1013</v>
      </c>
      <c r="B318" s="7">
        <v>3.4161669999999998E-2</v>
      </c>
      <c r="C318" s="7">
        <v>-0.22217938500000001</v>
      </c>
      <c r="D318" s="7">
        <v>0.29050272500000002</v>
      </c>
      <c r="E318" s="16">
        <v>0.79420315699999999</v>
      </c>
      <c r="F318" s="7">
        <v>0.99871255800000003</v>
      </c>
    </row>
    <row r="319" spans="1:6" x14ac:dyDescent="0.3">
      <c r="A319" s="7" t="s">
        <v>1017</v>
      </c>
      <c r="B319" s="7">
        <v>-3.4115799000000002E-2</v>
      </c>
      <c r="C319" s="7">
        <v>-0.29094384299999998</v>
      </c>
      <c r="D319" s="7">
        <v>0.222712245</v>
      </c>
      <c r="E319" s="16">
        <v>0.79486674899999998</v>
      </c>
      <c r="F319" s="7">
        <v>0.99871255800000003</v>
      </c>
    </row>
    <row r="320" spans="1:6" x14ac:dyDescent="0.3">
      <c r="A320" s="7" t="s">
        <v>394</v>
      </c>
      <c r="B320" s="7">
        <v>3.2193650999999997E-2</v>
      </c>
      <c r="C320" s="7">
        <v>-0.21500776699999999</v>
      </c>
      <c r="D320" s="7">
        <v>0.27939507000000002</v>
      </c>
      <c r="E320" s="16">
        <v>0.79878152300000005</v>
      </c>
      <c r="F320" s="7">
        <v>0.99871255800000003</v>
      </c>
    </row>
    <row r="321" spans="1:6" x14ac:dyDescent="0.3">
      <c r="A321" s="7" t="s">
        <v>1031</v>
      </c>
      <c r="B321" s="7">
        <v>3.2804837000000003E-2</v>
      </c>
      <c r="C321" s="7">
        <v>-0.22257829000000001</v>
      </c>
      <c r="D321" s="7">
        <v>0.28818796499999999</v>
      </c>
      <c r="E321" s="16">
        <v>0.80148046399999995</v>
      </c>
      <c r="F321" s="7">
        <v>0.99871255800000003</v>
      </c>
    </row>
    <row r="322" spans="1:6" x14ac:dyDescent="0.3">
      <c r="A322" s="7" t="s">
        <v>826</v>
      </c>
      <c r="B322" s="7">
        <v>-2.8833708999999999E-2</v>
      </c>
      <c r="C322" s="7">
        <v>-0.25340764900000001</v>
      </c>
      <c r="D322" s="7">
        <v>0.19574023099999999</v>
      </c>
      <c r="E322" s="16">
        <v>0.80159698300000004</v>
      </c>
      <c r="F322" s="7">
        <v>0.99871255800000003</v>
      </c>
    </row>
    <row r="323" spans="1:6" x14ac:dyDescent="0.3">
      <c r="A323" s="7" t="s">
        <v>209</v>
      </c>
      <c r="B323" s="7">
        <v>-3.2018168999999999E-2</v>
      </c>
      <c r="C323" s="7">
        <v>-0.28775716299999998</v>
      </c>
      <c r="D323" s="7">
        <v>0.22372082500000001</v>
      </c>
      <c r="E323" s="16">
        <v>0.80639528400000005</v>
      </c>
      <c r="F323" s="7">
        <v>0.99871255800000003</v>
      </c>
    </row>
    <row r="324" spans="1:6" x14ac:dyDescent="0.3">
      <c r="A324" s="7" t="s">
        <v>1644</v>
      </c>
      <c r="B324" s="7">
        <v>-3.1325743000000003E-2</v>
      </c>
      <c r="C324" s="7">
        <v>-0.28158997400000002</v>
      </c>
      <c r="D324" s="7">
        <v>0.21893848899999999</v>
      </c>
      <c r="E324" s="16">
        <v>0.80646805700000002</v>
      </c>
      <c r="F324" s="7">
        <v>0.99871255800000003</v>
      </c>
    </row>
    <row r="325" spans="1:6" x14ac:dyDescent="0.3">
      <c r="A325" s="2" t="s">
        <v>433</v>
      </c>
      <c r="B325" s="7">
        <v>3.1517004000000001E-2</v>
      </c>
      <c r="C325" s="7">
        <v>-0.22129768599999999</v>
      </c>
      <c r="D325" s="7">
        <v>0.28433169400000002</v>
      </c>
      <c r="E325" s="16">
        <v>0.80717203299999996</v>
      </c>
      <c r="F325" s="7">
        <v>0.99871255800000003</v>
      </c>
    </row>
    <row r="326" spans="1:6" x14ac:dyDescent="0.3">
      <c r="A326" s="7" t="s">
        <v>703</v>
      </c>
      <c r="B326" s="7">
        <v>-2.5131415000000001E-2</v>
      </c>
      <c r="C326" s="7">
        <v>-0.227835181</v>
      </c>
      <c r="D326" s="7">
        <v>0.17757235099999999</v>
      </c>
      <c r="E326" s="16">
        <v>0.80823804099999996</v>
      </c>
      <c r="F326" s="7">
        <v>0.99871255800000003</v>
      </c>
    </row>
    <row r="327" spans="1:6" x14ac:dyDescent="0.3">
      <c r="A327" s="7" t="s">
        <v>284</v>
      </c>
      <c r="B327" s="7">
        <v>3.1724003000000001E-2</v>
      </c>
      <c r="C327" s="7">
        <v>-0.22447587399999999</v>
      </c>
      <c r="D327" s="7">
        <v>0.28792388099999999</v>
      </c>
      <c r="E327" s="16">
        <v>0.80850707300000002</v>
      </c>
      <c r="F327" s="7">
        <v>0.99871255800000003</v>
      </c>
    </row>
    <row r="328" spans="1:6" x14ac:dyDescent="0.3">
      <c r="A328" s="7" t="s">
        <v>957</v>
      </c>
      <c r="B328" s="7">
        <v>-3.0238691000000002E-2</v>
      </c>
      <c r="C328" s="7">
        <v>-0.27611321599999999</v>
      </c>
      <c r="D328" s="7">
        <v>0.215635834</v>
      </c>
      <c r="E328" s="16">
        <v>0.80975314899999995</v>
      </c>
      <c r="F328" s="7">
        <v>0.99871255800000003</v>
      </c>
    </row>
    <row r="329" spans="1:6" x14ac:dyDescent="0.3">
      <c r="A329" s="2" t="s">
        <v>181</v>
      </c>
      <c r="B329" s="7">
        <v>3.2582125000000003E-2</v>
      </c>
      <c r="C329" s="7">
        <v>-0.233426837</v>
      </c>
      <c r="D329" s="7">
        <v>0.29859108699999998</v>
      </c>
      <c r="E329" s="16">
        <v>0.81052337699999999</v>
      </c>
      <c r="F329" s="7">
        <v>0.99871255800000003</v>
      </c>
    </row>
    <row r="330" spans="1:6" x14ac:dyDescent="0.3">
      <c r="A330" s="7" t="s">
        <v>211</v>
      </c>
      <c r="B330" s="7">
        <v>3.0707589E-2</v>
      </c>
      <c r="C330" s="7">
        <v>-0.22026305099999999</v>
      </c>
      <c r="D330" s="7">
        <v>0.281678229</v>
      </c>
      <c r="E330" s="16">
        <v>0.81071737200000005</v>
      </c>
      <c r="F330" s="7">
        <v>0.99871255800000003</v>
      </c>
    </row>
    <row r="331" spans="1:6" x14ac:dyDescent="0.3">
      <c r="A331" s="7" t="s">
        <v>872</v>
      </c>
      <c r="B331" s="7">
        <v>3.1547780999999997E-2</v>
      </c>
      <c r="C331" s="7">
        <v>-0.22636661699999999</v>
      </c>
      <c r="D331" s="7">
        <v>0.28946218000000001</v>
      </c>
      <c r="E331" s="16">
        <v>0.81076425900000004</v>
      </c>
      <c r="F331" s="7">
        <v>0.99871255800000003</v>
      </c>
    </row>
    <row r="332" spans="1:6" x14ac:dyDescent="0.3">
      <c r="A332" s="7" t="s">
        <v>468</v>
      </c>
      <c r="B332" s="7">
        <v>3.0486883999999999E-2</v>
      </c>
      <c r="C332" s="7">
        <v>-0.22256782899999999</v>
      </c>
      <c r="D332" s="7">
        <v>0.28354159800000001</v>
      </c>
      <c r="E332" s="16">
        <v>0.81358473200000003</v>
      </c>
      <c r="F332" s="7">
        <v>0.99871255800000003</v>
      </c>
    </row>
    <row r="333" spans="1:6" x14ac:dyDescent="0.3">
      <c r="A333" s="7" t="s">
        <v>383</v>
      </c>
      <c r="B333" s="7">
        <v>3.0050431999999998E-2</v>
      </c>
      <c r="C333" s="7">
        <v>-0.219968209</v>
      </c>
      <c r="D333" s="7">
        <v>0.28006907399999997</v>
      </c>
      <c r="E333" s="16">
        <v>0.81398512499999998</v>
      </c>
      <c r="F333" s="7">
        <v>0.99871255800000003</v>
      </c>
    </row>
    <row r="334" spans="1:6" x14ac:dyDescent="0.3">
      <c r="A334" s="7" t="s">
        <v>328</v>
      </c>
      <c r="B334" s="7">
        <v>-3.0177447E-2</v>
      </c>
      <c r="C334" s="7">
        <v>-0.282101775</v>
      </c>
      <c r="D334" s="7">
        <v>0.22174688100000001</v>
      </c>
      <c r="E334" s="16">
        <v>0.81461935799999996</v>
      </c>
      <c r="F334" s="7">
        <v>0.99871255800000003</v>
      </c>
    </row>
    <row r="335" spans="1:6" x14ac:dyDescent="0.3">
      <c r="A335" s="7" t="s">
        <v>1029</v>
      </c>
      <c r="B335" s="7">
        <v>3.1721724999999999E-2</v>
      </c>
      <c r="C335" s="7">
        <v>-0.23403512500000001</v>
      </c>
      <c r="D335" s="7">
        <v>0.297478574</v>
      </c>
      <c r="E335" s="16">
        <v>0.81522433599999999</v>
      </c>
      <c r="F335" s="7">
        <v>0.99871255800000003</v>
      </c>
    </row>
    <row r="336" spans="1:6" x14ac:dyDescent="0.3">
      <c r="A336" s="7" t="s">
        <v>965</v>
      </c>
      <c r="B336" s="7">
        <v>2.9465253E-2</v>
      </c>
      <c r="C336" s="7">
        <v>-0.223149085</v>
      </c>
      <c r="D336" s="7">
        <v>0.28207959199999999</v>
      </c>
      <c r="E336" s="16">
        <v>0.819364659</v>
      </c>
      <c r="F336" s="7">
        <v>0.99871255800000003</v>
      </c>
    </row>
    <row r="337" spans="1:6" x14ac:dyDescent="0.3">
      <c r="A337" s="7" t="s">
        <v>348</v>
      </c>
      <c r="B337" s="7">
        <v>2.9835064000000001E-2</v>
      </c>
      <c r="C337" s="7">
        <v>-0.23108727600000001</v>
      </c>
      <c r="D337" s="7">
        <v>0.290757404</v>
      </c>
      <c r="E337" s="16">
        <v>0.82289197599999997</v>
      </c>
      <c r="F337" s="7">
        <v>0.99871255800000003</v>
      </c>
    </row>
    <row r="338" spans="1:6" x14ac:dyDescent="0.3">
      <c r="A338" s="7" t="s">
        <v>165</v>
      </c>
      <c r="B338" s="7">
        <v>3.0565506999999999E-2</v>
      </c>
      <c r="C338" s="7">
        <v>-0.24007471599999999</v>
      </c>
      <c r="D338" s="7">
        <v>0.30120573099999998</v>
      </c>
      <c r="E338" s="16">
        <v>0.82500502899999995</v>
      </c>
      <c r="F338" s="7">
        <v>0.99871255800000003</v>
      </c>
    </row>
    <row r="339" spans="1:6" x14ac:dyDescent="0.3">
      <c r="A339" s="2" t="s">
        <v>951</v>
      </c>
      <c r="B339" s="7">
        <v>-2.5602748000000002E-2</v>
      </c>
      <c r="C339" s="7">
        <v>-0.25389827599999998</v>
      </c>
      <c r="D339" s="7">
        <v>0.20269277899999999</v>
      </c>
      <c r="E339" s="16">
        <v>0.82627347600000001</v>
      </c>
      <c r="F339" s="7">
        <v>0.99871255800000003</v>
      </c>
    </row>
    <row r="340" spans="1:6" x14ac:dyDescent="0.3">
      <c r="A340" s="7" t="s">
        <v>831</v>
      </c>
      <c r="B340" s="7">
        <v>-2.7647258000000001E-2</v>
      </c>
      <c r="C340" s="7">
        <v>-0.277232543</v>
      </c>
      <c r="D340" s="7">
        <v>0.22193802600000001</v>
      </c>
      <c r="E340" s="16">
        <v>0.828329431</v>
      </c>
      <c r="F340" s="7">
        <v>0.99871255800000003</v>
      </c>
    </row>
    <row r="341" spans="1:6" x14ac:dyDescent="0.3">
      <c r="A341" s="7" t="s">
        <v>10</v>
      </c>
      <c r="B341" s="7">
        <v>-2.4543230999999999E-2</v>
      </c>
      <c r="C341" s="7">
        <v>-0.2507836</v>
      </c>
      <c r="D341" s="7">
        <v>0.201697138</v>
      </c>
      <c r="E341" s="16">
        <v>0.83186465600000004</v>
      </c>
      <c r="F341" s="7">
        <v>0.99871255800000003</v>
      </c>
    </row>
    <row r="342" spans="1:6" x14ac:dyDescent="0.3">
      <c r="A342" s="2" t="s">
        <v>676</v>
      </c>
      <c r="B342" s="7">
        <v>2.5803678E-2</v>
      </c>
      <c r="C342" s="7">
        <v>-0.212899851</v>
      </c>
      <c r="D342" s="7">
        <v>0.26450720799999999</v>
      </c>
      <c r="E342" s="16">
        <v>0.83243995400000004</v>
      </c>
      <c r="F342" s="7">
        <v>0.99871255800000003</v>
      </c>
    </row>
    <row r="343" spans="1:6" x14ac:dyDescent="0.3">
      <c r="A343" s="2" t="s">
        <v>956</v>
      </c>
      <c r="B343" s="7">
        <v>-2.65753E-2</v>
      </c>
      <c r="C343" s="7">
        <v>-0.27568005600000001</v>
      </c>
      <c r="D343" s="7">
        <v>0.22252945599999999</v>
      </c>
      <c r="E343" s="16">
        <v>0.83456939799999996</v>
      </c>
      <c r="F343" s="7">
        <v>0.99871255800000003</v>
      </c>
    </row>
    <row r="344" spans="1:6" x14ac:dyDescent="0.3">
      <c r="A344" s="2" t="s">
        <v>860</v>
      </c>
      <c r="B344" s="7">
        <v>-2.6793810000000001E-2</v>
      </c>
      <c r="C344" s="7">
        <v>-0.27850925399999998</v>
      </c>
      <c r="D344" s="7">
        <v>0.22492163300000001</v>
      </c>
      <c r="E344" s="16">
        <v>0.83491556099999997</v>
      </c>
      <c r="F344" s="7">
        <v>0.99871255800000003</v>
      </c>
    </row>
    <row r="345" spans="1:6" x14ac:dyDescent="0.3">
      <c r="A345" s="2" t="s">
        <v>513</v>
      </c>
      <c r="B345" s="7">
        <v>-2.7914359E-2</v>
      </c>
      <c r="C345" s="7">
        <v>-0.29399323799999999</v>
      </c>
      <c r="D345" s="7">
        <v>0.23816451999999999</v>
      </c>
      <c r="E345" s="16">
        <v>0.83727713599999998</v>
      </c>
      <c r="F345" s="7">
        <v>0.99871255800000003</v>
      </c>
    </row>
    <row r="346" spans="1:6" x14ac:dyDescent="0.3">
      <c r="A346" s="7" t="s">
        <v>474</v>
      </c>
      <c r="B346" s="7">
        <v>-2.4070087E-2</v>
      </c>
      <c r="C346" s="7">
        <v>-0.255483609</v>
      </c>
      <c r="D346" s="7">
        <v>0.20734343499999999</v>
      </c>
      <c r="E346" s="16">
        <v>0.83867882699999996</v>
      </c>
      <c r="F346" s="7">
        <v>0.99871255800000003</v>
      </c>
    </row>
    <row r="347" spans="1:6" x14ac:dyDescent="0.3">
      <c r="A347" s="2" t="s">
        <v>905</v>
      </c>
      <c r="B347" s="7">
        <v>-2.6254848000000001E-2</v>
      </c>
      <c r="C347" s="7">
        <v>-0.279061805</v>
      </c>
      <c r="D347" s="7">
        <v>0.226552109</v>
      </c>
      <c r="E347" s="16">
        <v>0.83889687700000004</v>
      </c>
      <c r="F347" s="7">
        <v>0.99871255800000003</v>
      </c>
    </row>
    <row r="348" spans="1:6" x14ac:dyDescent="0.3">
      <c r="A348" s="2" t="s">
        <v>16</v>
      </c>
      <c r="B348" s="7">
        <v>-2.5532197999999999E-2</v>
      </c>
      <c r="C348" s="7">
        <v>-0.27308784200000003</v>
      </c>
      <c r="D348" s="7">
        <v>0.22202344600000001</v>
      </c>
      <c r="E348" s="16">
        <v>0.84000869899999997</v>
      </c>
      <c r="F348" s="7">
        <v>0.99871255800000003</v>
      </c>
    </row>
    <row r="349" spans="1:6" x14ac:dyDescent="0.3">
      <c r="A349" s="7" t="s">
        <v>1002</v>
      </c>
      <c r="B349" s="7">
        <v>2.0909845999999999E-2</v>
      </c>
      <c r="C349" s="7">
        <v>-0.18278607999999999</v>
      </c>
      <c r="D349" s="7">
        <v>0.22460577200000001</v>
      </c>
      <c r="E349" s="16">
        <v>0.84078889499999998</v>
      </c>
      <c r="F349" s="7">
        <v>0.99871255800000003</v>
      </c>
    </row>
    <row r="350" spans="1:6" x14ac:dyDescent="0.3">
      <c r="A350" s="7" t="s">
        <v>686</v>
      </c>
      <c r="B350" s="7">
        <v>2.5157995999999998E-2</v>
      </c>
      <c r="C350" s="7">
        <v>-0.22013149100000001</v>
      </c>
      <c r="D350" s="7">
        <v>0.27044748400000002</v>
      </c>
      <c r="E350" s="16">
        <v>0.84091739399999998</v>
      </c>
      <c r="F350" s="7">
        <v>0.99871255800000003</v>
      </c>
    </row>
    <row r="351" spans="1:6" x14ac:dyDescent="0.3">
      <c r="A351" s="7" t="s">
        <v>1010</v>
      </c>
      <c r="B351" s="7">
        <v>2.5634669999999998E-2</v>
      </c>
      <c r="C351" s="7">
        <v>-0.22478698699999999</v>
      </c>
      <c r="D351" s="7">
        <v>0.27605632800000002</v>
      </c>
      <c r="E351" s="16">
        <v>0.84118101199999995</v>
      </c>
      <c r="F351" s="7">
        <v>0.99871255800000003</v>
      </c>
    </row>
    <row r="352" spans="1:6" x14ac:dyDescent="0.3">
      <c r="A352" s="7" t="s">
        <v>958</v>
      </c>
      <c r="B352" s="7">
        <v>2.4324766000000001E-2</v>
      </c>
      <c r="C352" s="7">
        <v>-0.21605439400000001</v>
      </c>
      <c r="D352" s="7">
        <v>0.26470392599999998</v>
      </c>
      <c r="E352" s="16">
        <v>0.84300193599999995</v>
      </c>
      <c r="F352" s="7">
        <v>0.99871255800000003</v>
      </c>
    </row>
    <row r="353" spans="1:6" x14ac:dyDescent="0.3">
      <c r="A353" s="7" t="s">
        <v>983</v>
      </c>
      <c r="B353" s="7">
        <v>-2.4960715000000001E-2</v>
      </c>
      <c r="C353" s="7">
        <v>-0.27493917299999998</v>
      </c>
      <c r="D353" s="7">
        <v>0.22501774399999999</v>
      </c>
      <c r="E353" s="16">
        <v>0.84503561500000002</v>
      </c>
      <c r="F353" s="7">
        <v>0.99871255800000003</v>
      </c>
    </row>
    <row r="354" spans="1:6" x14ac:dyDescent="0.3">
      <c r="A354" s="7" t="s">
        <v>627</v>
      </c>
      <c r="B354" s="7">
        <v>-2.4665868000000001E-2</v>
      </c>
      <c r="C354" s="7">
        <v>-0.27297658499999999</v>
      </c>
      <c r="D354" s="7">
        <v>0.22364484900000001</v>
      </c>
      <c r="E354" s="16">
        <v>0.84582671099999995</v>
      </c>
      <c r="F354" s="7">
        <v>0.99871255800000003</v>
      </c>
    </row>
    <row r="355" spans="1:6" x14ac:dyDescent="0.3">
      <c r="A355" s="2" t="s">
        <v>997</v>
      </c>
      <c r="B355" s="7">
        <v>-2.6264685999999999E-2</v>
      </c>
      <c r="C355" s="7">
        <v>-0.29223396299999999</v>
      </c>
      <c r="D355" s="7">
        <v>0.23970459099999999</v>
      </c>
      <c r="E355" s="16">
        <v>0.84672176799999999</v>
      </c>
      <c r="F355" s="7">
        <v>0.99871255800000003</v>
      </c>
    </row>
    <row r="356" spans="1:6" x14ac:dyDescent="0.3">
      <c r="A356" s="7" t="s">
        <v>794</v>
      </c>
      <c r="B356" s="7">
        <v>-2.4520964999999999E-2</v>
      </c>
      <c r="C356" s="7">
        <v>-0.27382133199999997</v>
      </c>
      <c r="D356" s="7">
        <v>0.22477940199999999</v>
      </c>
      <c r="E356" s="16">
        <v>0.84733997599999999</v>
      </c>
      <c r="F356" s="7">
        <v>0.99871255800000003</v>
      </c>
    </row>
    <row r="357" spans="1:6" x14ac:dyDescent="0.3">
      <c r="A357" s="7" t="s">
        <v>254</v>
      </c>
      <c r="B357" s="7">
        <v>2.4483049999999999E-2</v>
      </c>
      <c r="C357" s="7">
        <v>-0.22811810299999999</v>
      </c>
      <c r="D357" s="7">
        <v>0.277084204</v>
      </c>
      <c r="E357" s="16">
        <v>0.84949097399999995</v>
      </c>
      <c r="F357" s="7">
        <v>0.99871255800000003</v>
      </c>
    </row>
    <row r="358" spans="1:6" x14ac:dyDescent="0.3">
      <c r="A358" s="7" t="s">
        <v>317</v>
      </c>
      <c r="B358" s="7">
        <v>2.28212E-2</v>
      </c>
      <c r="C358" s="7">
        <v>-0.21946226799999999</v>
      </c>
      <c r="D358" s="7">
        <v>0.26510466900000002</v>
      </c>
      <c r="E358" s="16">
        <v>0.85373315900000002</v>
      </c>
      <c r="F358" s="7">
        <v>0.99871255800000003</v>
      </c>
    </row>
    <row r="359" spans="1:6" x14ac:dyDescent="0.3">
      <c r="A359" s="7" t="s">
        <v>643</v>
      </c>
      <c r="B359" s="7">
        <v>-2.3293054000000001E-2</v>
      </c>
      <c r="C359" s="7">
        <v>-0.27227399400000002</v>
      </c>
      <c r="D359" s="7">
        <v>0.225687887</v>
      </c>
      <c r="E359" s="16">
        <v>0.85470557199999997</v>
      </c>
      <c r="F359" s="7">
        <v>0.99871255800000003</v>
      </c>
    </row>
    <row r="360" spans="1:6" x14ac:dyDescent="0.3">
      <c r="A360" s="2" t="s">
        <v>471</v>
      </c>
      <c r="B360" s="7">
        <v>2.4001452E-2</v>
      </c>
      <c r="C360" s="7">
        <v>-0.23712712699999999</v>
      </c>
      <c r="D360" s="7">
        <v>0.28513002999999998</v>
      </c>
      <c r="E360" s="16">
        <v>0.85720372899999997</v>
      </c>
      <c r="F360" s="7">
        <v>0.99871255800000003</v>
      </c>
    </row>
    <row r="361" spans="1:6" x14ac:dyDescent="0.3">
      <c r="A361" s="2" t="s">
        <v>457</v>
      </c>
      <c r="B361" s="7">
        <v>2.3447635000000001E-2</v>
      </c>
      <c r="C361" s="7">
        <v>-0.232035613</v>
      </c>
      <c r="D361" s="7">
        <v>0.27893088300000002</v>
      </c>
      <c r="E361" s="16">
        <v>0.85739366800000005</v>
      </c>
      <c r="F361" s="7">
        <v>0.99871255800000003</v>
      </c>
    </row>
    <row r="362" spans="1:6" x14ac:dyDescent="0.3">
      <c r="A362" s="2" t="s">
        <v>281</v>
      </c>
      <c r="B362" s="7">
        <v>-2.4140066000000002E-2</v>
      </c>
      <c r="C362" s="7">
        <v>-0.29010444499999999</v>
      </c>
      <c r="D362" s="7">
        <v>0.24182431400000001</v>
      </c>
      <c r="E362" s="16">
        <v>0.85896892300000005</v>
      </c>
      <c r="F362" s="7">
        <v>0.99871255800000003</v>
      </c>
    </row>
    <row r="363" spans="1:6" x14ac:dyDescent="0.3">
      <c r="A363" s="7" t="s">
        <v>124</v>
      </c>
      <c r="B363" s="7">
        <v>2.4334148999999999E-2</v>
      </c>
      <c r="C363" s="7">
        <v>-0.24436607499999999</v>
      </c>
      <c r="D363" s="7">
        <v>0.29303437300000001</v>
      </c>
      <c r="E363" s="16">
        <v>0.85929417200000002</v>
      </c>
      <c r="F363" s="7">
        <v>0.99871255800000003</v>
      </c>
    </row>
    <row r="364" spans="1:6" x14ac:dyDescent="0.3">
      <c r="A364" s="7" t="s">
        <v>607</v>
      </c>
      <c r="B364" s="7">
        <v>-2.4280185999999999E-2</v>
      </c>
      <c r="C364" s="7">
        <v>-0.29378918599999998</v>
      </c>
      <c r="D364" s="7">
        <v>0.24522881399999999</v>
      </c>
      <c r="E364" s="16">
        <v>0.860010316</v>
      </c>
      <c r="F364" s="7">
        <v>0.99871255800000003</v>
      </c>
    </row>
    <row r="365" spans="1:6" x14ac:dyDescent="0.3">
      <c r="A365" s="7" t="s">
        <v>845</v>
      </c>
      <c r="B365" s="7">
        <v>2.3030172000000002E-2</v>
      </c>
      <c r="C365" s="7">
        <v>-0.24215072200000001</v>
      </c>
      <c r="D365" s="7">
        <v>0.28821106600000002</v>
      </c>
      <c r="E365" s="16">
        <v>0.86500312199999996</v>
      </c>
      <c r="F365" s="7">
        <v>0.99871255800000003</v>
      </c>
    </row>
    <row r="366" spans="1:6" x14ac:dyDescent="0.3">
      <c r="A366" s="7" t="s">
        <v>307</v>
      </c>
      <c r="B366" s="7">
        <v>-2.2932778000000001E-2</v>
      </c>
      <c r="C366" s="7">
        <v>-0.29186831400000002</v>
      </c>
      <c r="D366" s="7">
        <v>0.24600275799999999</v>
      </c>
      <c r="E366" s="16">
        <v>0.867403853</v>
      </c>
      <c r="F366" s="7">
        <v>0.99871255800000003</v>
      </c>
    </row>
    <row r="367" spans="1:6" x14ac:dyDescent="0.3">
      <c r="A367" s="7" t="s">
        <v>595</v>
      </c>
      <c r="B367" s="7">
        <v>-2.2327814000000001E-2</v>
      </c>
      <c r="C367" s="7">
        <v>-0.29385431200000001</v>
      </c>
      <c r="D367" s="7">
        <v>0.249198685</v>
      </c>
      <c r="E367" s="16">
        <v>0.87211433599999999</v>
      </c>
      <c r="F367" s="7">
        <v>0.99871255800000003</v>
      </c>
    </row>
    <row r="368" spans="1:6" x14ac:dyDescent="0.3">
      <c r="A368" s="7" t="s">
        <v>84</v>
      </c>
      <c r="B368" s="7">
        <v>1.9505396000000001E-2</v>
      </c>
      <c r="C368" s="7">
        <v>-0.221841538</v>
      </c>
      <c r="D368" s="7">
        <v>0.26085233000000002</v>
      </c>
      <c r="E368" s="16">
        <v>0.87431417600000005</v>
      </c>
      <c r="F368" s="7">
        <v>0.99871255800000003</v>
      </c>
    </row>
    <row r="369" spans="1:6" x14ac:dyDescent="0.3">
      <c r="A369" s="7" t="s">
        <v>176</v>
      </c>
      <c r="B369" s="7">
        <v>-2.0032225000000001E-2</v>
      </c>
      <c r="C369" s="7">
        <v>-0.27064462700000003</v>
      </c>
      <c r="D369" s="7">
        <v>0.230580177</v>
      </c>
      <c r="E369" s="16">
        <v>0.87566413200000004</v>
      </c>
      <c r="F369" s="7">
        <v>0.99871255800000003</v>
      </c>
    </row>
    <row r="370" spans="1:6" x14ac:dyDescent="0.3">
      <c r="A370" s="7" t="s">
        <v>837</v>
      </c>
      <c r="B370" s="7">
        <v>2.0490306E-2</v>
      </c>
      <c r="C370" s="7">
        <v>-0.23714086400000001</v>
      </c>
      <c r="D370" s="7">
        <v>0.27812147500000001</v>
      </c>
      <c r="E370" s="16">
        <v>0.87627393600000003</v>
      </c>
      <c r="F370" s="7">
        <v>0.99871255800000003</v>
      </c>
    </row>
    <row r="371" spans="1:6" x14ac:dyDescent="0.3">
      <c r="A371" s="7" t="s">
        <v>929</v>
      </c>
      <c r="B371" s="7">
        <v>2.2099895000000001E-2</v>
      </c>
      <c r="C371" s="7">
        <v>-0.25593145899999997</v>
      </c>
      <c r="D371" s="7">
        <v>0.30013124800000002</v>
      </c>
      <c r="E371" s="16">
        <v>0.87635043400000001</v>
      </c>
      <c r="F371" s="7">
        <v>0.99871255800000003</v>
      </c>
    </row>
    <row r="372" spans="1:6" x14ac:dyDescent="0.3">
      <c r="A372" s="7" t="s">
        <v>779</v>
      </c>
      <c r="B372" s="7">
        <v>-2.1397363999999999E-2</v>
      </c>
      <c r="C372" s="7">
        <v>-0.29147990800000001</v>
      </c>
      <c r="D372" s="7">
        <v>0.24868518100000001</v>
      </c>
      <c r="E372" s="16">
        <v>0.876728438</v>
      </c>
      <c r="F372" s="7">
        <v>0.99871255800000003</v>
      </c>
    </row>
    <row r="373" spans="1:6" x14ac:dyDescent="0.3">
      <c r="A373" s="7" t="s">
        <v>652</v>
      </c>
      <c r="B373" s="7">
        <v>1.8401811000000001E-2</v>
      </c>
      <c r="C373" s="7">
        <v>-0.23295421899999999</v>
      </c>
      <c r="D373" s="7">
        <v>0.269757841</v>
      </c>
      <c r="E373" s="16">
        <v>0.88604475000000005</v>
      </c>
      <c r="F373" s="7">
        <v>0.99871255800000003</v>
      </c>
    </row>
    <row r="374" spans="1:6" x14ac:dyDescent="0.3">
      <c r="A374" s="7" t="s">
        <v>975</v>
      </c>
      <c r="B374" s="7">
        <v>2.0016909999999999E-2</v>
      </c>
      <c r="C374" s="7">
        <v>-0.25378002700000002</v>
      </c>
      <c r="D374" s="7">
        <v>0.29381384700000002</v>
      </c>
      <c r="E374" s="16">
        <v>0.88619990299999996</v>
      </c>
      <c r="F374" s="7">
        <v>0.99871255800000003</v>
      </c>
    </row>
    <row r="375" spans="1:6" x14ac:dyDescent="0.3">
      <c r="A375" s="7" t="s">
        <v>421</v>
      </c>
      <c r="B375" s="7">
        <v>-1.9365975000000001E-2</v>
      </c>
      <c r="C375" s="7">
        <v>-0.29084213799999997</v>
      </c>
      <c r="D375" s="7">
        <v>0.25211018800000001</v>
      </c>
      <c r="E375" s="16">
        <v>0.88892291800000001</v>
      </c>
      <c r="F375" s="7">
        <v>0.99871255800000003</v>
      </c>
    </row>
    <row r="376" spans="1:6" x14ac:dyDescent="0.3">
      <c r="A376" s="7" t="s">
        <v>245</v>
      </c>
      <c r="B376" s="7">
        <v>1.7359039999999999E-2</v>
      </c>
      <c r="C376" s="7">
        <v>-0.22624413400000001</v>
      </c>
      <c r="D376" s="7">
        <v>0.26096221400000003</v>
      </c>
      <c r="E376" s="16">
        <v>0.88906025399999999</v>
      </c>
      <c r="F376" s="7">
        <v>0.99871255800000003</v>
      </c>
    </row>
    <row r="377" spans="1:6" x14ac:dyDescent="0.3">
      <c r="A377" s="7" t="s">
        <v>144</v>
      </c>
      <c r="B377" s="7">
        <v>1.8094157999999999E-2</v>
      </c>
      <c r="C377" s="7">
        <v>-0.23978244300000001</v>
      </c>
      <c r="D377" s="7">
        <v>0.27597075900000001</v>
      </c>
      <c r="E377" s="16">
        <v>0.89072965400000004</v>
      </c>
      <c r="F377" s="7">
        <v>0.99871255800000003</v>
      </c>
    </row>
    <row r="378" spans="1:6" x14ac:dyDescent="0.3">
      <c r="A378" s="2" t="s">
        <v>415</v>
      </c>
      <c r="B378" s="7">
        <v>-1.7094539999999998E-2</v>
      </c>
      <c r="C378" s="7">
        <v>-0.26849393999999999</v>
      </c>
      <c r="D378" s="7">
        <v>0.23430486</v>
      </c>
      <c r="E378" s="16">
        <v>0.89408937799999999</v>
      </c>
      <c r="F378" s="7">
        <v>0.99871255800000003</v>
      </c>
    </row>
    <row r="379" spans="1:6" x14ac:dyDescent="0.3">
      <c r="A379" s="7" t="s">
        <v>923</v>
      </c>
      <c r="B379" s="7">
        <v>-1.7799646999999998E-2</v>
      </c>
      <c r="C379" s="7">
        <v>-0.28117472300000002</v>
      </c>
      <c r="D379" s="7">
        <v>0.24557542900000001</v>
      </c>
      <c r="E379" s="16">
        <v>0.89475246100000005</v>
      </c>
      <c r="F379" s="7">
        <v>0.99871255800000003</v>
      </c>
    </row>
    <row r="380" spans="1:6" x14ac:dyDescent="0.3">
      <c r="A380" s="7" t="s">
        <v>81</v>
      </c>
      <c r="B380" s="7">
        <v>1.6698200999999999E-2</v>
      </c>
      <c r="C380" s="7">
        <v>-0.235080861</v>
      </c>
      <c r="D380" s="7">
        <v>0.26847726199999999</v>
      </c>
      <c r="E380" s="16">
        <v>0.89670034799999998</v>
      </c>
      <c r="F380" s="7">
        <v>0.99871255800000003</v>
      </c>
    </row>
    <row r="381" spans="1:6" x14ac:dyDescent="0.3">
      <c r="A381" s="7" t="s">
        <v>952</v>
      </c>
      <c r="B381" s="7">
        <v>-1.5102294E-2</v>
      </c>
      <c r="C381" s="7">
        <v>-0.25012789099999999</v>
      </c>
      <c r="D381" s="7">
        <v>0.21992330299999999</v>
      </c>
      <c r="E381" s="16">
        <v>0.89990924100000003</v>
      </c>
      <c r="F381" s="7">
        <v>0.99871255800000003</v>
      </c>
    </row>
    <row r="382" spans="1:6" x14ac:dyDescent="0.3">
      <c r="A382" s="7" t="s">
        <v>118</v>
      </c>
      <c r="B382" s="7">
        <v>1.4655105E-2</v>
      </c>
      <c r="C382" s="7">
        <v>-0.22962278</v>
      </c>
      <c r="D382" s="7">
        <v>0.25893298999999997</v>
      </c>
      <c r="E382" s="16">
        <v>0.90651491900000003</v>
      </c>
      <c r="F382" s="7">
        <v>0.99871255800000003</v>
      </c>
    </row>
    <row r="383" spans="1:6" x14ac:dyDescent="0.3">
      <c r="A383" s="7" t="s">
        <v>223</v>
      </c>
      <c r="B383" s="7">
        <v>1.5350750999999999E-2</v>
      </c>
      <c r="C383" s="7">
        <v>-0.245313009</v>
      </c>
      <c r="D383" s="7">
        <v>0.27601451100000002</v>
      </c>
      <c r="E383" s="16">
        <v>0.90820537099999998</v>
      </c>
      <c r="F383" s="7">
        <v>0.99871255800000003</v>
      </c>
    </row>
    <row r="384" spans="1:6" x14ac:dyDescent="0.3">
      <c r="A384" s="7" t="s">
        <v>1021</v>
      </c>
      <c r="B384" s="7">
        <v>1.4761575000000001E-2</v>
      </c>
      <c r="C384" s="7">
        <v>-0.236727627</v>
      </c>
      <c r="D384" s="7">
        <v>0.26625077699999999</v>
      </c>
      <c r="E384" s="16">
        <v>0.90852672899999998</v>
      </c>
      <c r="F384" s="7">
        <v>0.99871255800000003</v>
      </c>
    </row>
    <row r="385" spans="1:6" x14ac:dyDescent="0.3">
      <c r="A385" s="2" t="s">
        <v>878</v>
      </c>
      <c r="B385" s="7">
        <v>1.5320706E-2</v>
      </c>
      <c r="C385" s="7">
        <v>-0.251102518</v>
      </c>
      <c r="D385" s="7">
        <v>0.28174392999999998</v>
      </c>
      <c r="E385" s="16">
        <v>0.91037230700000005</v>
      </c>
      <c r="F385" s="7">
        <v>0.99871255800000003</v>
      </c>
    </row>
    <row r="386" spans="1:6" x14ac:dyDescent="0.3">
      <c r="A386" s="7" t="s">
        <v>351</v>
      </c>
      <c r="B386" s="7">
        <v>1.4669712999999999E-2</v>
      </c>
      <c r="C386" s="7">
        <v>-0.249885634</v>
      </c>
      <c r="D386" s="7">
        <v>0.27922506000000002</v>
      </c>
      <c r="E386" s="16">
        <v>0.91354384099999997</v>
      </c>
      <c r="F386" s="7">
        <v>0.99871255800000003</v>
      </c>
    </row>
    <row r="387" spans="1:6" x14ac:dyDescent="0.3">
      <c r="A387" s="2" t="s">
        <v>981</v>
      </c>
      <c r="B387" s="7">
        <v>-1.26797E-2</v>
      </c>
      <c r="C387" s="7">
        <v>-0.25354331699999999</v>
      </c>
      <c r="D387" s="7">
        <v>0.22818391599999999</v>
      </c>
      <c r="E387" s="16">
        <v>0.91791687099999997</v>
      </c>
      <c r="F387" s="7">
        <v>0.99871255800000003</v>
      </c>
    </row>
    <row r="388" spans="1:6" x14ac:dyDescent="0.3">
      <c r="A388" s="7" t="s">
        <v>28</v>
      </c>
      <c r="B388" s="7">
        <v>-1.2836406E-2</v>
      </c>
      <c r="C388" s="7">
        <v>-0.26061339</v>
      </c>
      <c r="D388" s="7">
        <v>0.23494057700000001</v>
      </c>
      <c r="E388" s="16">
        <v>0.91920780499999999</v>
      </c>
      <c r="F388" s="7">
        <v>0.99871255800000003</v>
      </c>
    </row>
    <row r="389" spans="1:6" x14ac:dyDescent="0.3">
      <c r="A389" s="7" t="s">
        <v>1014</v>
      </c>
      <c r="B389" s="7">
        <v>1.3406209000000001E-2</v>
      </c>
      <c r="C389" s="7">
        <v>-0.24602729000000001</v>
      </c>
      <c r="D389" s="7">
        <v>0.27283970699999999</v>
      </c>
      <c r="E389" s="16">
        <v>0.91943057699999997</v>
      </c>
      <c r="F389" s="7">
        <v>0.99871255800000003</v>
      </c>
    </row>
    <row r="390" spans="1:6" x14ac:dyDescent="0.3">
      <c r="A390" s="7" t="s">
        <v>1652</v>
      </c>
      <c r="B390" s="7">
        <v>1.2869899000000001E-2</v>
      </c>
      <c r="C390" s="7">
        <v>-0.23717490399999999</v>
      </c>
      <c r="D390" s="7">
        <v>0.26291470099999997</v>
      </c>
      <c r="E390" s="16">
        <v>0.91974277800000004</v>
      </c>
      <c r="F390" s="7">
        <v>0.99871255800000003</v>
      </c>
    </row>
    <row r="391" spans="1:6" x14ac:dyDescent="0.3">
      <c r="A391" s="7" t="s">
        <v>22</v>
      </c>
      <c r="B391" s="7">
        <v>-1.1889200000000001E-2</v>
      </c>
      <c r="C391" s="7">
        <v>-0.24612925699999999</v>
      </c>
      <c r="D391" s="7">
        <v>0.22235085800000001</v>
      </c>
      <c r="E391" s="16">
        <v>0.92086588000000003</v>
      </c>
      <c r="F391" s="7">
        <v>0.99871255800000003</v>
      </c>
    </row>
    <row r="392" spans="1:6" x14ac:dyDescent="0.3">
      <c r="A392" s="2" t="s">
        <v>934</v>
      </c>
      <c r="B392" s="7">
        <v>1.1510301000000001E-2</v>
      </c>
      <c r="C392" s="7">
        <v>-0.235421567</v>
      </c>
      <c r="D392" s="7">
        <v>0.258442169</v>
      </c>
      <c r="E392" s="16">
        <v>0.92729691800000003</v>
      </c>
      <c r="F392" s="7">
        <v>0.99871255800000003</v>
      </c>
    </row>
    <row r="393" spans="1:6" x14ac:dyDescent="0.3">
      <c r="A393" s="2" t="s">
        <v>767</v>
      </c>
      <c r="B393" s="7">
        <v>1.2054868999999999E-2</v>
      </c>
      <c r="C393" s="7">
        <v>-0.249497939</v>
      </c>
      <c r="D393" s="7">
        <v>0.27360767800000002</v>
      </c>
      <c r="E393" s="16">
        <v>0.92809715299999995</v>
      </c>
      <c r="F393" s="7">
        <v>0.99871255800000003</v>
      </c>
    </row>
    <row r="394" spans="1:6" x14ac:dyDescent="0.3">
      <c r="A394" s="7" t="s">
        <v>1004</v>
      </c>
      <c r="B394" s="7">
        <v>-1.1224114E-2</v>
      </c>
      <c r="C394" s="7">
        <v>-0.26704461000000002</v>
      </c>
      <c r="D394" s="7">
        <v>0.244596383</v>
      </c>
      <c r="E394" s="16">
        <v>0.93155325200000005</v>
      </c>
      <c r="F394" s="7">
        <v>0.99871255800000003</v>
      </c>
    </row>
    <row r="395" spans="1:6" x14ac:dyDescent="0.3">
      <c r="A395" s="7" t="s">
        <v>610</v>
      </c>
      <c r="B395" s="7">
        <v>-1.0988074E-2</v>
      </c>
      <c r="C395" s="7">
        <v>-0.26634524199999998</v>
      </c>
      <c r="D395" s="7">
        <v>0.24436909400000001</v>
      </c>
      <c r="E395" s="16">
        <v>0.93287780099999995</v>
      </c>
      <c r="F395" s="7">
        <v>0.99871255800000003</v>
      </c>
    </row>
    <row r="396" spans="1:6" x14ac:dyDescent="0.3">
      <c r="A396" s="7" t="s">
        <v>397</v>
      </c>
      <c r="B396" s="7">
        <v>-1.0731978E-2</v>
      </c>
      <c r="C396" s="7">
        <v>-0.260898925</v>
      </c>
      <c r="D396" s="7">
        <v>0.239434969</v>
      </c>
      <c r="E396" s="16">
        <v>0.93306900599999998</v>
      </c>
      <c r="F396" s="7">
        <v>0.99871255800000003</v>
      </c>
    </row>
    <row r="397" spans="1:6" x14ac:dyDescent="0.3">
      <c r="A397" s="7" t="s">
        <v>167</v>
      </c>
      <c r="B397" s="7">
        <v>-1.0750203E-2</v>
      </c>
      <c r="C397" s="7">
        <v>-0.27102725599999999</v>
      </c>
      <c r="D397" s="7">
        <v>0.24952685099999999</v>
      </c>
      <c r="E397" s="16">
        <v>0.93554740199999997</v>
      </c>
      <c r="F397" s="7">
        <v>0.99871255800000003</v>
      </c>
    </row>
    <row r="398" spans="1:6" x14ac:dyDescent="0.3">
      <c r="A398" s="7" t="s">
        <v>968</v>
      </c>
      <c r="B398" s="7">
        <v>1.0985963E-2</v>
      </c>
      <c r="C398" s="7">
        <v>-0.25911457399999999</v>
      </c>
      <c r="D398" s="7">
        <v>0.28108650000000002</v>
      </c>
      <c r="E398" s="16">
        <v>0.93653960000000003</v>
      </c>
      <c r="F398" s="7">
        <v>0.99871255800000003</v>
      </c>
    </row>
    <row r="399" spans="1:6" x14ac:dyDescent="0.3">
      <c r="A399" s="7" t="s">
        <v>935</v>
      </c>
      <c r="B399" s="7">
        <v>-9.1799429999999994E-3</v>
      </c>
      <c r="C399" s="7">
        <v>-0.26050014399999999</v>
      </c>
      <c r="D399" s="7">
        <v>0.242140257</v>
      </c>
      <c r="E399" s="16">
        <v>0.94300459400000003</v>
      </c>
      <c r="F399" s="7">
        <v>0.99871255800000003</v>
      </c>
    </row>
    <row r="400" spans="1:6" x14ac:dyDescent="0.3">
      <c r="A400" s="7" t="s">
        <v>53</v>
      </c>
      <c r="B400" s="7">
        <v>-7.8987009999999993E-3</v>
      </c>
      <c r="C400" s="7">
        <v>-0.25090134600000003</v>
      </c>
      <c r="D400" s="7">
        <v>0.23510394400000001</v>
      </c>
      <c r="E400" s="16">
        <v>0.94926838400000002</v>
      </c>
      <c r="F400" s="7">
        <v>0.99871255800000003</v>
      </c>
    </row>
    <row r="401" spans="1:6" x14ac:dyDescent="0.3">
      <c r="A401" s="2" t="s">
        <v>216</v>
      </c>
      <c r="B401" s="7">
        <v>8.0914179999999995E-3</v>
      </c>
      <c r="C401" s="7">
        <v>-0.25090249599999997</v>
      </c>
      <c r="D401" s="7">
        <v>0.26708533099999998</v>
      </c>
      <c r="E401" s="16">
        <v>0.951224878</v>
      </c>
      <c r="F401" s="7">
        <v>0.99871255800000003</v>
      </c>
    </row>
    <row r="402" spans="1:6" x14ac:dyDescent="0.3">
      <c r="A402" s="2" t="s">
        <v>697</v>
      </c>
      <c r="B402" s="7">
        <v>7.3416760000000001E-3</v>
      </c>
      <c r="C402" s="7">
        <v>-0.25514046600000001</v>
      </c>
      <c r="D402" s="7">
        <v>0.26982381799999999</v>
      </c>
      <c r="E402" s="16">
        <v>0.95633875499999998</v>
      </c>
      <c r="F402" s="7">
        <v>0.99871255800000003</v>
      </c>
    </row>
    <row r="403" spans="1:6" x14ac:dyDescent="0.3">
      <c r="A403" s="7" t="s">
        <v>933</v>
      </c>
      <c r="B403" s="7">
        <v>-6.9796880000000004E-3</v>
      </c>
      <c r="C403" s="7">
        <v>-0.26408408500000002</v>
      </c>
      <c r="D403" s="7">
        <v>0.250124709</v>
      </c>
      <c r="E403" s="16">
        <v>0.95762155999999998</v>
      </c>
      <c r="F403" s="7">
        <v>0.99871255800000003</v>
      </c>
    </row>
    <row r="404" spans="1:6" x14ac:dyDescent="0.3">
      <c r="A404" s="2" t="s">
        <v>963</v>
      </c>
      <c r="B404" s="7">
        <v>-6.5689110000000002E-3</v>
      </c>
      <c r="C404" s="7">
        <v>-0.25473290900000001</v>
      </c>
      <c r="D404" s="7">
        <v>0.24159508699999999</v>
      </c>
      <c r="E404" s="16">
        <v>0.958674586</v>
      </c>
      <c r="F404" s="7">
        <v>0.99871255800000003</v>
      </c>
    </row>
    <row r="405" spans="1:6" x14ac:dyDescent="0.3">
      <c r="A405" s="7" t="s">
        <v>971</v>
      </c>
      <c r="B405" s="7">
        <v>-6.7633260000000001E-3</v>
      </c>
      <c r="C405" s="7">
        <v>-0.27409757600000001</v>
      </c>
      <c r="D405" s="7">
        <v>0.26057092300000001</v>
      </c>
      <c r="E405" s="16">
        <v>0.96049884799999996</v>
      </c>
      <c r="F405" s="7">
        <v>0.99871255800000003</v>
      </c>
    </row>
    <row r="406" spans="1:6" x14ac:dyDescent="0.3">
      <c r="A406" s="7" t="s">
        <v>64</v>
      </c>
      <c r="B406" s="7">
        <v>-5.9456500000000002E-3</v>
      </c>
      <c r="C406" s="7">
        <v>-0.24352247199999999</v>
      </c>
      <c r="D406" s="7">
        <v>0.231631172</v>
      </c>
      <c r="E406" s="16">
        <v>0.96093144900000005</v>
      </c>
      <c r="F406" s="7">
        <v>0.99871255800000003</v>
      </c>
    </row>
    <row r="407" spans="1:6" x14ac:dyDescent="0.3">
      <c r="A407" s="7" t="s">
        <v>848</v>
      </c>
      <c r="B407" s="7">
        <v>5.7940300000000004E-3</v>
      </c>
      <c r="C407" s="7">
        <v>-0.22590875899999999</v>
      </c>
      <c r="D407" s="7">
        <v>0.237496819</v>
      </c>
      <c r="E407" s="16">
        <v>0.96095934999999999</v>
      </c>
      <c r="F407" s="7">
        <v>0.99871255800000003</v>
      </c>
    </row>
    <row r="408" spans="1:6" x14ac:dyDescent="0.3">
      <c r="A408" s="7" t="s">
        <v>540</v>
      </c>
      <c r="B408" s="7">
        <v>-5.9890949999999998E-3</v>
      </c>
      <c r="C408" s="7">
        <v>-0.25299359799999999</v>
      </c>
      <c r="D408" s="7">
        <v>0.24101540799999999</v>
      </c>
      <c r="E408" s="16">
        <v>0.96214621</v>
      </c>
      <c r="F408" s="7">
        <v>0.99871255800000003</v>
      </c>
    </row>
    <row r="409" spans="1:6" x14ac:dyDescent="0.3">
      <c r="A409" s="7" t="s">
        <v>580</v>
      </c>
      <c r="B409" s="7">
        <v>-5.1017440000000001E-3</v>
      </c>
      <c r="C409" s="7">
        <v>-0.262985417</v>
      </c>
      <c r="D409" s="7">
        <v>0.25278192999999999</v>
      </c>
      <c r="E409" s="16">
        <v>0.96910722299999996</v>
      </c>
      <c r="F409" s="7">
        <v>0.99871255800000003</v>
      </c>
    </row>
    <row r="410" spans="1:6" x14ac:dyDescent="0.3">
      <c r="A410" s="7" t="s">
        <v>926</v>
      </c>
      <c r="B410" s="7">
        <v>-4.9224189999999999E-3</v>
      </c>
      <c r="C410" s="7">
        <v>-0.26514588500000003</v>
      </c>
      <c r="D410" s="7">
        <v>0.25530104799999997</v>
      </c>
      <c r="E410" s="16">
        <v>0.97046171000000003</v>
      </c>
      <c r="F410" s="7">
        <v>0.99871255800000003</v>
      </c>
    </row>
    <row r="411" spans="1:6" x14ac:dyDescent="0.3">
      <c r="A411" s="7" t="s">
        <v>430</v>
      </c>
      <c r="B411" s="7">
        <v>-4.0738149999999997E-3</v>
      </c>
      <c r="C411" s="7">
        <v>-0.22000167500000001</v>
      </c>
      <c r="D411" s="7">
        <v>0.21185404599999999</v>
      </c>
      <c r="E411" s="16">
        <v>0.97054733900000001</v>
      </c>
      <c r="F411" s="7">
        <v>0.99871255800000003</v>
      </c>
    </row>
    <row r="412" spans="1:6" x14ac:dyDescent="0.3">
      <c r="A412" s="7" t="s">
        <v>480</v>
      </c>
      <c r="B412" s="7">
        <v>4.6288709999999997E-3</v>
      </c>
      <c r="C412" s="7">
        <v>-0.26980006499999998</v>
      </c>
      <c r="D412" s="7">
        <v>0.27905780699999999</v>
      </c>
      <c r="E412" s="16">
        <v>0.97365712299999996</v>
      </c>
      <c r="F412" s="7">
        <v>0.99871255800000003</v>
      </c>
    </row>
    <row r="413" spans="1:6" x14ac:dyDescent="0.3">
      <c r="A413" s="2" t="s">
        <v>925</v>
      </c>
      <c r="B413" s="7">
        <v>4.4371699999999998E-3</v>
      </c>
      <c r="C413" s="7">
        <v>-0.25881868499999999</v>
      </c>
      <c r="D413" s="7">
        <v>0.267693026</v>
      </c>
      <c r="E413" s="16">
        <v>0.97368119099999995</v>
      </c>
      <c r="F413" s="7">
        <v>0.99871255800000003</v>
      </c>
    </row>
    <row r="414" spans="1:6" x14ac:dyDescent="0.3">
      <c r="A414" s="7" t="s">
        <v>970</v>
      </c>
      <c r="B414" s="7">
        <v>-4.0477079999999997E-3</v>
      </c>
      <c r="C414" s="7">
        <v>-0.262320357</v>
      </c>
      <c r="D414" s="7">
        <v>0.25422494000000001</v>
      </c>
      <c r="E414" s="16">
        <v>0.97552426599999997</v>
      </c>
      <c r="F414" s="7">
        <v>0.99871255800000003</v>
      </c>
    </row>
    <row r="415" spans="1:6" x14ac:dyDescent="0.3">
      <c r="A415" s="7" t="s">
        <v>302</v>
      </c>
      <c r="B415" s="7">
        <v>-3.7976360000000001E-3</v>
      </c>
      <c r="C415" s="7">
        <v>-0.265752021</v>
      </c>
      <c r="D415" s="7">
        <v>0.25815674799999999</v>
      </c>
      <c r="E415" s="16">
        <v>0.97735797700000004</v>
      </c>
      <c r="F415" s="7">
        <v>0.99871255800000003</v>
      </c>
    </row>
    <row r="416" spans="1:6" x14ac:dyDescent="0.3">
      <c r="A416" s="2" t="s">
        <v>543</v>
      </c>
      <c r="B416" s="7">
        <v>3.6518570000000001E-3</v>
      </c>
      <c r="C416" s="7">
        <v>-0.27819805399999997</v>
      </c>
      <c r="D416" s="7">
        <v>0.28550176799999999</v>
      </c>
      <c r="E416" s="16">
        <v>0.9797612</v>
      </c>
      <c r="F416" s="7">
        <v>0.99871255800000003</v>
      </c>
    </row>
    <row r="417" spans="1:6" x14ac:dyDescent="0.3">
      <c r="A417" s="7" t="s">
        <v>504</v>
      </c>
      <c r="B417" s="7">
        <v>-3.2678400000000002E-3</v>
      </c>
      <c r="C417" s="7">
        <v>-0.26391892300000003</v>
      </c>
      <c r="D417" s="7">
        <v>0.25738324200000001</v>
      </c>
      <c r="E417" s="16">
        <v>0.98041798199999997</v>
      </c>
      <c r="F417" s="7">
        <v>0.99871255800000003</v>
      </c>
    </row>
    <row r="418" spans="1:6" x14ac:dyDescent="0.3">
      <c r="A418" s="7" t="s">
        <v>773</v>
      </c>
      <c r="B418" s="7">
        <v>2.8380609999999998E-3</v>
      </c>
      <c r="C418" s="7">
        <v>-0.243155238</v>
      </c>
      <c r="D418" s="7">
        <v>0.248831361</v>
      </c>
      <c r="E418" s="16">
        <v>0.98198162200000005</v>
      </c>
      <c r="F418" s="7">
        <v>0.99871255800000003</v>
      </c>
    </row>
    <row r="419" spans="1:6" x14ac:dyDescent="0.3">
      <c r="A419" s="7" t="s">
        <v>949</v>
      </c>
      <c r="B419" s="7">
        <v>-2.7482050000000001E-3</v>
      </c>
      <c r="C419" s="7">
        <v>-0.24796689199999999</v>
      </c>
      <c r="D419" s="7">
        <v>0.24247048099999999</v>
      </c>
      <c r="E419" s="16">
        <v>0.98249864899999995</v>
      </c>
      <c r="F419" s="7">
        <v>0.99871255800000003</v>
      </c>
    </row>
    <row r="420" spans="1:6" x14ac:dyDescent="0.3">
      <c r="A420" s="2" t="s">
        <v>993</v>
      </c>
      <c r="B420" s="7">
        <v>-2.7097039999999998E-3</v>
      </c>
      <c r="C420" s="7">
        <v>-0.25415447600000002</v>
      </c>
      <c r="D420" s="7">
        <v>0.248735068</v>
      </c>
      <c r="E420" s="16">
        <v>0.98316833999999997</v>
      </c>
      <c r="F420" s="7">
        <v>0.99871255800000003</v>
      </c>
    </row>
    <row r="421" spans="1:6" x14ac:dyDescent="0.3">
      <c r="A421" s="7" t="s">
        <v>87</v>
      </c>
      <c r="B421" s="7">
        <v>2.4173329999999998E-3</v>
      </c>
      <c r="C421" s="7">
        <v>-0.233552913</v>
      </c>
      <c r="D421" s="7">
        <v>0.23838757899999999</v>
      </c>
      <c r="E421" s="16">
        <v>0.98400267699999999</v>
      </c>
      <c r="F421" s="7">
        <v>0.99871255800000003</v>
      </c>
    </row>
    <row r="422" spans="1:6" x14ac:dyDescent="0.3">
      <c r="A422" s="2" t="s">
        <v>377</v>
      </c>
      <c r="B422" s="7">
        <v>-2.4158650000000001E-3</v>
      </c>
      <c r="C422" s="7">
        <v>-0.25202724799999998</v>
      </c>
      <c r="D422" s="7">
        <v>0.247195518</v>
      </c>
      <c r="E422" s="16">
        <v>0.98488430599999999</v>
      </c>
      <c r="F422" s="7">
        <v>0.99871255800000003</v>
      </c>
    </row>
    <row r="423" spans="1:6" x14ac:dyDescent="0.3">
      <c r="A423" s="2" t="s">
        <v>74</v>
      </c>
      <c r="B423" s="7">
        <v>-2.5075729999999999E-3</v>
      </c>
      <c r="C423" s="7">
        <v>-0.26379941400000001</v>
      </c>
      <c r="D423" s="7">
        <v>0.25878426900000001</v>
      </c>
      <c r="E423" s="16">
        <v>0.98501228900000004</v>
      </c>
      <c r="F423" s="7">
        <v>0.99871255800000003</v>
      </c>
    </row>
    <row r="424" spans="1:6" x14ac:dyDescent="0.3">
      <c r="A424" s="2" t="s">
        <v>738</v>
      </c>
      <c r="B424" s="7">
        <v>-2.4782620000000002E-3</v>
      </c>
      <c r="C424" s="7">
        <v>-0.27091147799999998</v>
      </c>
      <c r="D424" s="7">
        <v>0.26595495499999999</v>
      </c>
      <c r="E424" s="16">
        <v>0.98557953300000001</v>
      </c>
      <c r="F424" s="7">
        <v>0.99871255800000003</v>
      </c>
    </row>
    <row r="425" spans="1:6" x14ac:dyDescent="0.3">
      <c r="A425" s="7" t="s">
        <v>1648</v>
      </c>
      <c r="B425" s="7">
        <v>-2.3025279999999999E-3</v>
      </c>
      <c r="C425" s="7">
        <v>-0.27023544599999999</v>
      </c>
      <c r="D425" s="7">
        <v>0.26563038900000002</v>
      </c>
      <c r="E425" s="16">
        <v>0.98657522900000005</v>
      </c>
      <c r="F425" s="7">
        <v>0.99871255800000003</v>
      </c>
    </row>
    <row r="426" spans="1:6" x14ac:dyDescent="0.3">
      <c r="A426" s="2" t="s">
        <v>577</v>
      </c>
      <c r="B426" s="7">
        <v>-1.9758380000000002E-3</v>
      </c>
      <c r="C426" s="7">
        <v>-0.26121103000000001</v>
      </c>
      <c r="D426" s="7">
        <v>0.257259354</v>
      </c>
      <c r="E426" s="16">
        <v>0.98809492499999996</v>
      </c>
      <c r="F426" s="7">
        <v>0.99871255800000003</v>
      </c>
    </row>
    <row r="427" spans="1:6" x14ac:dyDescent="0.3">
      <c r="A427" s="7" t="s">
        <v>589</v>
      </c>
      <c r="B427" s="7">
        <v>-1.4642399999999999E-3</v>
      </c>
      <c r="C427" s="7">
        <v>-0.26118913999999999</v>
      </c>
      <c r="D427" s="7">
        <v>0.258260659</v>
      </c>
      <c r="E427" s="16">
        <v>0.99119466700000003</v>
      </c>
      <c r="F427" s="7">
        <v>0.99871255800000003</v>
      </c>
    </row>
    <row r="428" spans="1:6" x14ac:dyDescent="0.3">
      <c r="A428" s="7" t="s">
        <v>919</v>
      </c>
      <c r="B428" s="7">
        <v>-1.225542E-3</v>
      </c>
      <c r="C428" s="7">
        <v>-0.251202753</v>
      </c>
      <c r="D428" s="7">
        <v>0.24875166900000001</v>
      </c>
      <c r="E428" s="16">
        <v>0.992343584</v>
      </c>
      <c r="F428" s="7">
        <v>0.99871255800000003</v>
      </c>
    </row>
    <row r="429" spans="1:6" x14ac:dyDescent="0.3">
      <c r="A429" s="7" t="s">
        <v>507</v>
      </c>
      <c r="B429" s="7">
        <v>9.3555000000000005E-4</v>
      </c>
      <c r="C429" s="7">
        <v>-0.26095149699999998</v>
      </c>
      <c r="D429" s="7">
        <v>0.26282259800000002</v>
      </c>
      <c r="E429" s="16">
        <v>0.99441981599999996</v>
      </c>
      <c r="F429" s="7">
        <v>0.99871255800000003</v>
      </c>
    </row>
    <row r="430" spans="1:6" x14ac:dyDescent="0.3">
      <c r="A430" s="2" t="s">
        <v>380</v>
      </c>
      <c r="B430" s="7">
        <v>6.1380199999999999E-4</v>
      </c>
      <c r="C430" s="7">
        <v>-0.25037998</v>
      </c>
      <c r="D430" s="7">
        <v>0.25160758300000002</v>
      </c>
      <c r="E430" s="16">
        <v>0.99618028999999997</v>
      </c>
      <c r="F430" s="7">
        <v>0.99871255800000003</v>
      </c>
    </row>
    <row r="431" spans="1:6" x14ac:dyDescent="0.3">
      <c r="A431" s="7" t="s">
        <v>969</v>
      </c>
      <c r="B431" s="7">
        <v>3.6881300000000001E-4</v>
      </c>
      <c r="C431" s="7">
        <v>-0.26541491499999997</v>
      </c>
      <c r="D431" s="7">
        <v>0.26615254100000002</v>
      </c>
      <c r="E431" s="16">
        <v>0.997832567</v>
      </c>
      <c r="F431" s="7">
        <v>0.99871255800000003</v>
      </c>
    </row>
    <row r="432" spans="1:6" x14ac:dyDescent="0.3">
      <c r="A432" s="7" t="s">
        <v>741</v>
      </c>
      <c r="B432" s="7">
        <v>1.9021199999999999E-4</v>
      </c>
      <c r="C432" s="7">
        <v>-0.23054356500000001</v>
      </c>
      <c r="D432" s="7">
        <v>0.230923989</v>
      </c>
      <c r="E432" s="16">
        <v>0.99871255800000003</v>
      </c>
      <c r="F432" s="7">
        <v>0.99871255800000003</v>
      </c>
    </row>
  </sheetData>
  <autoFilter ref="A2:G432" xr:uid="{F816BA40-6116-4CED-885B-6DE02B40F3BD}">
    <sortState xmlns:xlrd2="http://schemas.microsoft.com/office/spreadsheetml/2017/richdata2" ref="A3:F25">
      <sortCondition ref="B2:B432"/>
    </sortState>
  </autoFilter>
  <mergeCells count="1">
    <mergeCell ref="A1:F1"/>
  </mergeCells>
  <conditionalFormatting sqref="E2:E1048576">
    <cfRule type="cellIs" dxfId="4" priority="1" operator="lessThan">
      <formula>0.05</formula>
    </cfRule>
  </conditionalFormatting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C86B9-CBFC-4E8A-9A1D-E097273D5AD2}">
  <dimension ref="A1:F432"/>
  <sheetViews>
    <sheetView workbookViewId="0">
      <selection sqref="A1:XFD1048576"/>
    </sheetView>
  </sheetViews>
  <sheetFormatPr defaultColWidth="8.7265625" defaultRowHeight="13" x14ac:dyDescent="0.35"/>
  <cols>
    <col min="1" max="1" width="30.7265625" style="7" customWidth="1"/>
    <col min="2" max="4" width="8.7265625" style="7"/>
    <col min="5" max="5" width="8.7265625" style="16"/>
    <col min="6" max="6" width="8.7265625" style="7"/>
    <col min="7" max="16384" width="8.7265625" style="2"/>
  </cols>
  <sheetData>
    <row r="1" spans="1:6" x14ac:dyDescent="0.35">
      <c r="A1" s="35" t="s">
        <v>1664</v>
      </c>
      <c r="B1" s="35"/>
      <c r="C1" s="35"/>
      <c r="D1" s="35"/>
      <c r="E1" s="35"/>
      <c r="F1" s="35"/>
    </row>
    <row r="2" spans="1:6" x14ac:dyDescent="0.35">
      <c r="A2" s="8" t="s">
        <v>4</v>
      </c>
      <c r="B2" s="8" t="s">
        <v>1053</v>
      </c>
      <c r="C2" s="8" t="s">
        <v>1054</v>
      </c>
      <c r="D2" s="8" t="s">
        <v>1055</v>
      </c>
      <c r="E2" s="17" t="s">
        <v>1037</v>
      </c>
      <c r="F2" s="8" t="s">
        <v>1038</v>
      </c>
    </row>
    <row r="3" spans="1:6" x14ac:dyDescent="0.35">
      <c r="A3" s="2" t="s">
        <v>715</v>
      </c>
      <c r="B3" s="7">
        <v>-0.11326355410040399</v>
      </c>
      <c r="C3" s="7">
        <v>-0.18412810863123599</v>
      </c>
      <c r="D3" s="7">
        <v>-4.2398999569572798E-2</v>
      </c>
      <c r="E3" s="16">
        <v>2.3032850636682499E-3</v>
      </c>
      <c r="F3" s="7">
        <v>0.26414776445968802</v>
      </c>
    </row>
    <row r="4" spans="1:6" x14ac:dyDescent="0.35">
      <c r="A4" s="2" t="s">
        <v>1646</v>
      </c>
      <c r="B4" s="7">
        <v>-0.112551065289956</v>
      </c>
      <c r="C4" s="7">
        <v>-0.191267142112482</v>
      </c>
      <c r="D4" s="7">
        <v>-3.3834988467430001E-2</v>
      </c>
      <c r="E4" s="16">
        <v>6.1468597280250198E-3</v>
      </c>
      <c r="F4" s="7">
        <v>0.29368329811675098</v>
      </c>
    </row>
    <row r="5" spans="1:6" x14ac:dyDescent="0.35">
      <c r="A5" s="7" t="s">
        <v>782</v>
      </c>
      <c r="B5" s="7">
        <v>-0.111198908268128</v>
      </c>
      <c r="C5" s="7">
        <v>-0.18084461045240699</v>
      </c>
      <c r="D5" s="7">
        <v>-4.1553206083848798E-2</v>
      </c>
      <c r="E5" s="16">
        <v>2.3266919250900298E-3</v>
      </c>
      <c r="F5" s="7">
        <v>0.26414776445968802</v>
      </c>
    </row>
    <row r="6" spans="1:6" x14ac:dyDescent="0.35">
      <c r="A6" s="2" t="s">
        <v>791</v>
      </c>
      <c r="B6" s="7">
        <v>-0.109473108783814</v>
      </c>
      <c r="C6" s="7">
        <v>-0.181532709860278</v>
      </c>
      <c r="D6" s="7">
        <v>-3.74135077073494E-2</v>
      </c>
      <c r="E6" s="16">
        <v>3.6857827599026199E-3</v>
      </c>
      <c r="F6" s="7">
        <v>0.26414776445968802</v>
      </c>
    </row>
    <row r="7" spans="1:6" x14ac:dyDescent="0.35">
      <c r="A7" s="7" t="s">
        <v>275</v>
      </c>
      <c r="B7" s="7">
        <v>-0.10804640217219399</v>
      </c>
      <c r="C7" s="7">
        <v>-0.17711294290311499</v>
      </c>
      <c r="D7" s="7">
        <v>-3.8979861441273599E-2</v>
      </c>
      <c r="E7" s="16">
        <v>2.8234333222691499E-3</v>
      </c>
      <c r="F7" s="7">
        <v>0.26414776445968802</v>
      </c>
    </row>
    <row r="8" spans="1:6" x14ac:dyDescent="0.35">
      <c r="A8" s="7" t="s">
        <v>257</v>
      </c>
      <c r="B8" s="7">
        <v>-9.4833653079958793E-2</v>
      </c>
      <c r="C8" s="7">
        <v>-0.16078704964587201</v>
      </c>
      <c r="D8" s="7">
        <v>-2.8880256514045601E-2</v>
      </c>
      <c r="E8" s="16">
        <v>5.8750881770616896E-3</v>
      </c>
      <c r="F8" s="7">
        <v>0.29368329811675098</v>
      </c>
    </row>
    <row r="9" spans="1:6" x14ac:dyDescent="0.35">
      <c r="A9" s="2" t="s">
        <v>884</v>
      </c>
      <c r="B9" s="7">
        <v>-9.4109549204357407E-2</v>
      </c>
      <c r="C9" s="7">
        <v>-0.15740705096521099</v>
      </c>
      <c r="D9" s="7">
        <v>-3.0812047443504E-2</v>
      </c>
      <c r="E9" s="16">
        <v>4.4480678182287096E-3</v>
      </c>
      <c r="F9" s="7">
        <v>0.27323845169119199</v>
      </c>
    </row>
    <row r="10" spans="1:6" x14ac:dyDescent="0.35">
      <c r="A10" s="7" t="s">
        <v>183</v>
      </c>
      <c r="B10" s="7">
        <v>-8.9457487589119505E-2</v>
      </c>
      <c r="C10" s="7">
        <v>-0.16538524596534401</v>
      </c>
      <c r="D10" s="7">
        <v>-1.35297292128946E-2</v>
      </c>
      <c r="E10" s="16">
        <v>2.30961304135693E-2</v>
      </c>
      <c r="F10" s="7">
        <v>0.47274111541505798</v>
      </c>
    </row>
    <row r="11" spans="1:6" x14ac:dyDescent="0.35">
      <c r="A11" s="7" t="s">
        <v>797</v>
      </c>
      <c r="B11" s="7">
        <v>-8.7949124194249995E-2</v>
      </c>
      <c r="C11" s="7">
        <v>-0.154447738810985</v>
      </c>
      <c r="D11" s="7">
        <v>-2.1450509577514799E-2</v>
      </c>
      <c r="E11" s="16">
        <v>1.10403938542309E-2</v>
      </c>
      <c r="F11" s="7">
        <v>0.39561411310994199</v>
      </c>
    </row>
    <row r="12" spans="1:6" x14ac:dyDescent="0.35">
      <c r="A12" s="7" t="s">
        <v>712</v>
      </c>
      <c r="B12" s="7">
        <v>-8.6160600411469099E-2</v>
      </c>
      <c r="C12" s="7">
        <v>-0.134460262041356</v>
      </c>
      <c r="D12" s="7">
        <v>-3.7860938781581997E-2</v>
      </c>
      <c r="E12" s="16">
        <v>7.18778508978266E-4</v>
      </c>
      <c r="F12" s="7">
        <v>0.26414776445968802</v>
      </c>
    </row>
    <row r="13" spans="1:6" x14ac:dyDescent="0.35">
      <c r="A13" s="7" t="s">
        <v>272</v>
      </c>
      <c r="B13" s="7">
        <v>-8.5993544867553104E-2</v>
      </c>
      <c r="C13" s="7">
        <v>-0.14839718165508101</v>
      </c>
      <c r="D13" s="7">
        <v>-2.3589908080024799E-2</v>
      </c>
      <c r="E13" s="16">
        <v>8.1884632083275202E-3</v>
      </c>
      <c r="F13" s="7">
        <v>0.32009447087098503</v>
      </c>
    </row>
    <row r="14" spans="1:6" x14ac:dyDescent="0.35">
      <c r="A14" s="7" t="s">
        <v>1642</v>
      </c>
      <c r="B14" s="7">
        <v>-8.5455029504421104E-2</v>
      </c>
      <c r="C14" s="7">
        <v>-0.160578067614114</v>
      </c>
      <c r="D14" s="7">
        <v>-1.03319913947284E-2</v>
      </c>
      <c r="E14" s="16">
        <v>2.8132087728548701E-2</v>
      </c>
      <c r="F14" s="7">
        <v>0.47274111541505798</v>
      </c>
    </row>
    <row r="15" spans="1:6" x14ac:dyDescent="0.35">
      <c r="A15" s="7" t="s">
        <v>287</v>
      </c>
      <c r="B15" s="7">
        <v>-8.4712774502338203E-2</v>
      </c>
      <c r="C15" s="7">
        <v>-0.161011184094179</v>
      </c>
      <c r="D15" s="7">
        <v>-8.4143649104975893E-3</v>
      </c>
      <c r="E15" s="16">
        <v>3.2023631189161003E-2</v>
      </c>
      <c r="F15" s="7">
        <v>0.47274111541505798</v>
      </c>
    </row>
    <row r="16" spans="1:6" x14ac:dyDescent="0.35">
      <c r="A16" s="7" t="s">
        <v>744</v>
      </c>
      <c r="B16" s="7">
        <v>-8.3880703582790206E-2</v>
      </c>
      <c r="C16" s="7">
        <v>-0.15364560873401001</v>
      </c>
      <c r="D16" s="7">
        <v>-1.41157984315702E-2</v>
      </c>
      <c r="E16" s="16">
        <v>2.0497880083743501E-2</v>
      </c>
      <c r="F16" s="7">
        <v>0.47274111541505798</v>
      </c>
    </row>
    <row r="17" spans="1:6" x14ac:dyDescent="0.35">
      <c r="A17" s="7" t="s">
        <v>260</v>
      </c>
      <c r="B17" s="7">
        <v>-8.3556697239999006E-2</v>
      </c>
      <c r="C17" s="7">
        <v>-0.14373565541095101</v>
      </c>
      <c r="D17" s="7">
        <v>-2.3377739069047401E-2</v>
      </c>
      <c r="E17" s="16">
        <v>7.7328417159272999E-3</v>
      </c>
      <c r="F17" s="7">
        <v>0.32009447087098503</v>
      </c>
    </row>
    <row r="18" spans="1:6" x14ac:dyDescent="0.35">
      <c r="A18" s="7" t="s">
        <v>296</v>
      </c>
      <c r="B18" s="7">
        <v>-8.1027191817485994E-2</v>
      </c>
      <c r="C18" s="7">
        <v>-0.15129659134846299</v>
      </c>
      <c r="D18" s="7">
        <v>-1.07577922865086E-2</v>
      </c>
      <c r="E18" s="16">
        <v>2.62298471632221E-2</v>
      </c>
      <c r="F18" s="7">
        <v>0.47274111541505798</v>
      </c>
    </row>
    <row r="19" spans="1:6" x14ac:dyDescent="0.35">
      <c r="A19" s="7" t="s">
        <v>1028</v>
      </c>
      <c r="B19" s="7">
        <v>-7.9838200615840502E-2</v>
      </c>
      <c r="C19" s="7">
        <v>-0.15273232374167101</v>
      </c>
      <c r="D19" s="7">
        <v>-6.9440774900097896E-3</v>
      </c>
      <c r="E19" s="16">
        <v>3.4505426644765802E-2</v>
      </c>
      <c r="F19" s="7">
        <v>0.47274111541505798</v>
      </c>
    </row>
    <row r="20" spans="1:6" x14ac:dyDescent="0.35">
      <c r="A20" s="7" t="s">
        <v>299</v>
      </c>
      <c r="B20" s="7">
        <v>-7.9360715920480093E-2</v>
      </c>
      <c r="C20" s="7">
        <v>-0.14516671234220399</v>
      </c>
      <c r="D20" s="7">
        <v>-1.3554719498756499E-2</v>
      </c>
      <c r="E20" s="16">
        <v>2.01288309280599E-2</v>
      </c>
      <c r="F20" s="7">
        <v>0.47274111541505798</v>
      </c>
    </row>
    <row r="21" spans="1:6" x14ac:dyDescent="0.35">
      <c r="A21" s="7" t="s">
        <v>445</v>
      </c>
      <c r="B21" s="7">
        <v>-7.8844746336671698E-2</v>
      </c>
      <c r="C21" s="7">
        <v>-0.14597697976257101</v>
      </c>
      <c r="D21" s="7">
        <v>-1.1712512910772299E-2</v>
      </c>
      <c r="E21" s="16">
        <v>2.35216610370763E-2</v>
      </c>
      <c r="F21" s="7">
        <v>0.47274111541505798</v>
      </c>
    </row>
    <row r="22" spans="1:6" x14ac:dyDescent="0.35">
      <c r="A22" s="7" t="s">
        <v>115</v>
      </c>
      <c r="B22" s="7">
        <v>-7.8728956828839305E-2</v>
      </c>
      <c r="C22" s="7">
        <v>-0.14945488961794701</v>
      </c>
      <c r="D22" s="7">
        <v>-8.0030240397312904E-3</v>
      </c>
      <c r="E22" s="16">
        <v>3.1592348775917302E-2</v>
      </c>
      <c r="F22" s="7">
        <v>0.47274111541505798</v>
      </c>
    </row>
    <row r="23" spans="1:6" x14ac:dyDescent="0.35">
      <c r="A23" s="7" t="s">
        <v>206</v>
      </c>
      <c r="B23" s="7">
        <v>-7.8722328853832998E-2</v>
      </c>
      <c r="C23" s="7">
        <v>-0.149286266893076</v>
      </c>
      <c r="D23" s="7">
        <v>-8.1583908145905094E-3</v>
      </c>
      <c r="E23" s="16">
        <v>3.1226880350143101E-2</v>
      </c>
      <c r="F23" s="7">
        <v>0.47274111541505798</v>
      </c>
    </row>
    <row r="24" spans="1:6" x14ac:dyDescent="0.35">
      <c r="A24" s="2" t="s">
        <v>1056</v>
      </c>
      <c r="B24" s="7">
        <v>-7.7691501468207705E-2</v>
      </c>
      <c r="C24" s="7">
        <v>-0.14541233271998</v>
      </c>
      <c r="D24" s="7">
        <v>-9.9706702164352994E-3</v>
      </c>
      <c r="E24" s="16">
        <v>2.6980753913180701E-2</v>
      </c>
      <c r="F24" s="7">
        <v>0.47274111541505798</v>
      </c>
    </row>
    <row r="25" spans="1:6" x14ac:dyDescent="0.35">
      <c r="A25" s="2" t="s">
        <v>1641</v>
      </c>
      <c r="B25" s="7">
        <v>-7.4646732182250097E-2</v>
      </c>
      <c r="C25" s="7">
        <v>-0.14228192955478999</v>
      </c>
      <c r="D25" s="7">
        <v>-7.0115348097097704E-3</v>
      </c>
      <c r="E25" s="16">
        <v>3.3036191849890498E-2</v>
      </c>
      <c r="F25" s="7">
        <v>0.47274111541505798</v>
      </c>
    </row>
    <row r="26" spans="1:6" x14ac:dyDescent="0.35">
      <c r="A26" s="7" t="s">
        <v>785</v>
      </c>
      <c r="B26" s="7">
        <v>-6.8611353540959999E-2</v>
      </c>
      <c r="C26" s="7">
        <v>-0.133850823048663</v>
      </c>
      <c r="D26" s="7">
        <v>-3.3718840332565298E-3</v>
      </c>
      <c r="E26" s="16">
        <v>4.2006347219060103E-2</v>
      </c>
      <c r="F26" s="7">
        <v>0.53125674424105396</v>
      </c>
    </row>
    <row r="27" spans="1:6" x14ac:dyDescent="0.35">
      <c r="A27" s="2" t="s">
        <v>700</v>
      </c>
      <c r="B27" s="7">
        <v>-6.5587864873227E-2</v>
      </c>
      <c r="C27" s="7">
        <v>-0.13012406877440699</v>
      </c>
      <c r="D27" s="7">
        <v>-1.0516609720466199E-3</v>
      </c>
      <c r="E27" s="16">
        <v>4.9248457061440501E-2</v>
      </c>
      <c r="F27" s="7">
        <v>0.54082839383138603</v>
      </c>
    </row>
    <row r="28" spans="1:6" x14ac:dyDescent="0.35">
      <c r="A28" s="2" t="s">
        <v>794</v>
      </c>
      <c r="B28" s="7">
        <v>-6.3081497501826303E-2</v>
      </c>
      <c r="C28" s="7">
        <v>-0.120831604097377</v>
      </c>
      <c r="D28" s="7">
        <v>-5.3313909062752901E-3</v>
      </c>
      <c r="E28" s="16">
        <v>3.4838153493350003E-2</v>
      </c>
      <c r="F28" s="7">
        <v>0.47274111541505798</v>
      </c>
    </row>
    <row r="29" spans="1:6" x14ac:dyDescent="0.35">
      <c r="A29" s="2" t="s">
        <v>1638</v>
      </c>
      <c r="B29" s="7">
        <v>5.85203714079666E-2</v>
      </c>
      <c r="C29" s="7">
        <v>2.0711014464232201E-3</v>
      </c>
      <c r="D29" s="7">
        <v>0.11496964136951</v>
      </c>
      <c r="E29" s="16">
        <v>4.5110983057884697E-2</v>
      </c>
      <c r="F29" s="7">
        <v>0.54082839383138603</v>
      </c>
    </row>
    <row r="30" spans="1:6" x14ac:dyDescent="0.35">
      <c r="A30" s="7" t="s">
        <v>553</v>
      </c>
      <c r="B30" s="7">
        <v>6.0265101094692797E-2</v>
      </c>
      <c r="C30" s="7">
        <v>5.0847071939008996E-3</v>
      </c>
      <c r="D30" s="7">
        <v>0.115445494995485</v>
      </c>
      <c r="E30" s="16">
        <v>3.5009502562913498E-2</v>
      </c>
      <c r="F30" s="7">
        <v>0.47274111541505798</v>
      </c>
    </row>
    <row r="31" spans="1:6" x14ac:dyDescent="0.35">
      <c r="A31" s="2" t="s">
        <v>592</v>
      </c>
      <c r="B31" s="7">
        <v>6.5688364523974196E-2</v>
      </c>
      <c r="C31" s="7">
        <v>1.2170732125335599E-3</v>
      </c>
      <c r="D31" s="7">
        <v>0.130159655835415</v>
      </c>
      <c r="E31" s="16">
        <v>4.8845927823761702E-2</v>
      </c>
      <c r="F31" s="7">
        <v>0.54082839383138603</v>
      </c>
    </row>
    <row r="32" spans="1:6" x14ac:dyDescent="0.35">
      <c r="A32" s="7" t="s">
        <v>1015</v>
      </c>
      <c r="B32" s="7">
        <v>7.2370211820968006E-2</v>
      </c>
      <c r="C32" s="7">
        <v>6.0423077428387196E-3</v>
      </c>
      <c r="D32" s="7">
        <v>0.138698115899097</v>
      </c>
      <c r="E32" s="16">
        <v>3.5180734170422903E-2</v>
      </c>
      <c r="F32" s="7">
        <v>0.47274111541505798</v>
      </c>
    </row>
    <row r="33" spans="1:6" x14ac:dyDescent="0.35">
      <c r="A33" s="2" t="s">
        <v>167</v>
      </c>
      <c r="B33" s="7">
        <v>7.3040358733838504E-2</v>
      </c>
      <c r="C33" s="7">
        <v>1.31126988167289E-3</v>
      </c>
      <c r="D33" s="7">
        <v>0.14476944758600399</v>
      </c>
      <c r="E33" s="16">
        <v>4.8975529732878498E-2</v>
      </c>
      <c r="F33" s="7">
        <v>0.54082839383138603</v>
      </c>
    </row>
    <row r="34" spans="1:6" x14ac:dyDescent="0.35">
      <c r="A34" s="2" t="s">
        <v>559</v>
      </c>
      <c r="B34" s="7">
        <v>7.5032600152018403E-2</v>
      </c>
      <c r="C34" s="7">
        <v>1.5703076321517299E-2</v>
      </c>
      <c r="D34" s="7">
        <v>0.13436212398252001</v>
      </c>
      <c r="E34" s="16">
        <v>1.5047705337591999E-2</v>
      </c>
      <c r="F34" s="7">
        <v>0.462179521083182</v>
      </c>
    </row>
    <row r="35" spans="1:6" x14ac:dyDescent="0.35">
      <c r="A35" s="2" t="s">
        <v>1020</v>
      </c>
      <c r="B35" s="7">
        <v>7.5045619574017494E-2</v>
      </c>
      <c r="C35" s="7">
        <v>8.2212264348362901E-3</v>
      </c>
      <c r="D35" s="7">
        <v>0.14187001271319899</v>
      </c>
      <c r="E35" s="16">
        <v>3.02848789988239E-2</v>
      </c>
      <c r="F35" s="7">
        <v>0.47274111541505798</v>
      </c>
    </row>
    <row r="36" spans="1:6" x14ac:dyDescent="0.35">
      <c r="A36" s="7" t="s">
        <v>197</v>
      </c>
      <c r="B36" s="7">
        <v>7.5507838414772904E-2</v>
      </c>
      <c r="C36" s="7">
        <v>5.4069639270826596E-3</v>
      </c>
      <c r="D36" s="7">
        <v>0.14560871290246299</v>
      </c>
      <c r="E36" s="16">
        <v>3.7529597234013799E-2</v>
      </c>
      <c r="F36" s="7">
        <v>0.48902202456442201</v>
      </c>
    </row>
    <row r="37" spans="1:6" x14ac:dyDescent="0.35">
      <c r="A37" s="7" t="s">
        <v>1031</v>
      </c>
      <c r="B37" s="7">
        <v>7.5549175940514801E-2</v>
      </c>
      <c r="C37" s="7">
        <v>7.7338739400147098E-3</v>
      </c>
      <c r="D37" s="7">
        <v>0.14336447794101501</v>
      </c>
      <c r="E37" s="16">
        <v>3.1598366555719001E-2</v>
      </c>
      <c r="F37" s="7">
        <v>0.47274111541505798</v>
      </c>
    </row>
    <row r="38" spans="1:6" x14ac:dyDescent="0.35">
      <c r="A38" s="7" t="s">
        <v>1013</v>
      </c>
      <c r="B38" s="7">
        <v>7.8046021902721099E-2</v>
      </c>
      <c r="C38" s="7">
        <v>9.58537696486071E-3</v>
      </c>
      <c r="D38" s="7">
        <v>0.146506666840582</v>
      </c>
      <c r="E38" s="16">
        <v>2.7931429031752601E-2</v>
      </c>
      <c r="F38" s="7">
        <v>0.47274111541505798</v>
      </c>
    </row>
    <row r="39" spans="1:6" x14ac:dyDescent="0.35">
      <c r="A39" s="2" t="s">
        <v>562</v>
      </c>
      <c r="B39" s="7">
        <v>8.4425003152428901E-2</v>
      </c>
      <c r="C39" s="7">
        <v>2.9878598626771499E-2</v>
      </c>
      <c r="D39" s="7">
        <v>0.138971407678086</v>
      </c>
      <c r="E39" s="16">
        <v>3.15778460270838E-3</v>
      </c>
      <c r="F39" s="7">
        <v>0.26414776445968802</v>
      </c>
    </row>
    <row r="40" spans="1:6" x14ac:dyDescent="0.35">
      <c r="A40" s="7" t="s">
        <v>1019</v>
      </c>
      <c r="B40" s="7">
        <v>9.2572857469027603E-2</v>
      </c>
      <c r="C40" s="7">
        <v>1.9473725573539099E-2</v>
      </c>
      <c r="D40" s="7">
        <v>0.16567198936451599</v>
      </c>
      <c r="E40" s="16">
        <v>1.4914864930414501E-2</v>
      </c>
      <c r="F40" s="7">
        <v>0.462179521083182</v>
      </c>
    </row>
    <row r="41" spans="1:6" x14ac:dyDescent="0.35">
      <c r="A41" s="7" t="s">
        <v>179</v>
      </c>
      <c r="B41" s="7">
        <v>6.9329787438567797E-2</v>
      </c>
      <c r="C41" s="7">
        <v>8.5570567814854904E-4</v>
      </c>
      <c r="D41" s="7">
        <v>0.13780386919898699</v>
      </c>
      <c r="E41" s="16">
        <v>5.0246693677012198E-2</v>
      </c>
      <c r="F41" s="7">
        <v>0.54082839383138603</v>
      </c>
    </row>
    <row r="42" spans="1:6" x14ac:dyDescent="0.35">
      <c r="A42" s="7" t="s">
        <v>1647</v>
      </c>
      <c r="B42" s="7">
        <v>-7.0081250585524002E-2</v>
      </c>
      <c r="C42" s="7">
        <v>-0.14010045557249501</v>
      </c>
      <c r="D42" s="7">
        <v>-6.2045598553217603E-5</v>
      </c>
      <c r="E42" s="16">
        <v>5.2720119985964299E-2</v>
      </c>
      <c r="F42" s="7">
        <v>0.54082839383138603</v>
      </c>
    </row>
    <row r="43" spans="1:6" x14ac:dyDescent="0.35">
      <c r="A43" s="2" t="s">
        <v>406</v>
      </c>
      <c r="B43" s="7">
        <v>-5.2391142116509401E-2</v>
      </c>
      <c r="C43" s="7">
        <v>-0.104792470286014</v>
      </c>
      <c r="D43" s="7">
        <v>1.0186052995409E-5</v>
      </c>
      <c r="E43" s="16">
        <v>5.2971161283860202E-2</v>
      </c>
      <c r="F43" s="7">
        <v>0.54082839383138603</v>
      </c>
    </row>
    <row r="44" spans="1:6" x14ac:dyDescent="0.35">
      <c r="A44" s="7" t="s">
        <v>974</v>
      </c>
      <c r="B44" s="7">
        <v>6.4265120425401695E-2</v>
      </c>
      <c r="C44" s="7">
        <v>-9.3628354237743105E-4</v>
      </c>
      <c r="D44" s="7">
        <v>0.12946652439318099</v>
      </c>
      <c r="E44" s="16">
        <v>5.6523338165757303E-2</v>
      </c>
      <c r="F44" s="7">
        <v>0.54082839383138603</v>
      </c>
    </row>
    <row r="45" spans="1:6" x14ac:dyDescent="0.35">
      <c r="A45" s="7" t="s">
        <v>1645</v>
      </c>
      <c r="B45" s="7">
        <v>-6.7637375261149102E-2</v>
      </c>
      <c r="C45" s="7">
        <v>-0.13727637923633401</v>
      </c>
      <c r="D45" s="7">
        <v>2.0016287140359299E-3</v>
      </c>
      <c r="E45" s="16">
        <v>5.9980854878908398E-2</v>
      </c>
      <c r="F45" s="7">
        <v>0.54082839383138603</v>
      </c>
    </row>
    <row r="46" spans="1:6" x14ac:dyDescent="0.35">
      <c r="A46" s="7" t="s">
        <v>736</v>
      </c>
      <c r="B46" s="7">
        <v>-5.7691545205913797E-2</v>
      </c>
      <c r="C46" s="7">
        <v>-0.117928102370168</v>
      </c>
      <c r="D46" s="7">
        <v>2.5450119583404602E-3</v>
      </c>
      <c r="E46" s="16">
        <v>6.3560623185716897E-2</v>
      </c>
      <c r="F46" s="7">
        <v>0.54082839383138603</v>
      </c>
    </row>
    <row r="47" spans="1:6" x14ac:dyDescent="0.35">
      <c r="A47" s="7" t="s">
        <v>936</v>
      </c>
      <c r="B47" s="7">
        <v>-6.7187844432665303E-2</v>
      </c>
      <c r="C47" s="7">
        <v>-0.13744046134013899</v>
      </c>
      <c r="D47" s="7">
        <v>3.0647724748086901E-3</v>
      </c>
      <c r="E47" s="16">
        <v>6.3934814103602605E-2</v>
      </c>
      <c r="F47" s="7">
        <v>0.54082839383138603</v>
      </c>
    </row>
    <row r="48" spans="1:6" x14ac:dyDescent="0.35">
      <c r="A48" s="7" t="s">
        <v>890</v>
      </c>
      <c r="B48" s="7">
        <v>-6.1636232427672501E-2</v>
      </c>
      <c r="C48" s="7">
        <v>-0.126116503240956</v>
      </c>
      <c r="D48" s="7">
        <v>2.8440383856110198E-3</v>
      </c>
      <c r="E48" s="16">
        <v>6.4066468615465305E-2</v>
      </c>
      <c r="F48" s="7">
        <v>0.54082839383138603</v>
      </c>
    </row>
    <row r="49" spans="1:6" x14ac:dyDescent="0.35">
      <c r="A49" s="7" t="s">
        <v>776</v>
      </c>
      <c r="B49" s="7">
        <v>-6.1404772782981801E-2</v>
      </c>
      <c r="C49" s="7">
        <v>-0.12588490735489</v>
      </c>
      <c r="D49" s="7">
        <v>3.0753617889263001E-3</v>
      </c>
      <c r="E49" s="16">
        <v>6.5053391793832405E-2</v>
      </c>
      <c r="F49" s="7">
        <v>0.54082839383138603</v>
      </c>
    </row>
    <row r="50" spans="1:6" x14ac:dyDescent="0.35">
      <c r="A50" s="2" t="s">
        <v>639</v>
      </c>
      <c r="B50" s="7">
        <v>-6.4451338912801595E-2</v>
      </c>
      <c r="C50" s="7">
        <v>-0.13210358340804801</v>
      </c>
      <c r="D50" s="7">
        <v>3.2009055824446099E-3</v>
      </c>
      <c r="E50" s="16">
        <v>6.5119727027925803E-2</v>
      </c>
      <c r="F50" s="7">
        <v>0.54082839383138603</v>
      </c>
    </row>
    <row r="51" spans="1:6" x14ac:dyDescent="0.35">
      <c r="A51" s="2" t="s">
        <v>752</v>
      </c>
      <c r="B51" s="7">
        <v>-5.4702599345468998E-2</v>
      </c>
      <c r="C51" s="7">
        <v>-0.11259337165547099</v>
      </c>
      <c r="D51" s="7">
        <v>3.1881729645330099E-3</v>
      </c>
      <c r="E51" s="16">
        <v>6.7122949097498094E-2</v>
      </c>
      <c r="F51" s="7">
        <v>0.54082839383138603</v>
      </c>
    </row>
    <row r="52" spans="1:6" x14ac:dyDescent="0.35">
      <c r="A52" s="7" t="s">
        <v>531</v>
      </c>
      <c r="B52" s="7">
        <v>-6.5255410422365004E-2</v>
      </c>
      <c r="C52" s="7">
        <v>-0.13464707835067399</v>
      </c>
      <c r="D52" s="7">
        <v>4.1362575059443896E-3</v>
      </c>
      <c r="E52" s="16">
        <v>6.8422291389802395E-2</v>
      </c>
      <c r="F52" s="7">
        <v>0.54082839383138603</v>
      </c>
    </row>
    <row r="53" spans="1:6" x14ac:dyDescent="0.35">
      <c r="A53" s="7" t="s">
        <v>1032</v>
      </c>
      <c r="B53" s="7">
        <v>6.1158855971339098E-2</v>
      </c>
      <c r="C53" s="7">
        <v>-4.1064316280289099E-3</v>
      </c>
      <c r="D53" s="7">
        <v>0.126424143570707</v>
      </c>
      <c r="E53" s="16">
        <v>6.9558270151704404E-2</v>
      </c>
      <c r="F53" s="7">
        <v>0.54082839383138603</v>
      </c>
    </row>
    <row r="54" spans="1:6" x14ac:dyDescent="0.35">
      <c r="A54" s="7" t="s">
        <v>211</v>
      </c>
      <c r="B54" s="7">
        <v>5.98616221002038E-2</v>
      </c>
      <c r="C54" s="7">
        <v>-4.2881098802624298E-3</v>
      </c>
      <c r="D54" s="7">
        <v>0.12401135408067</v>
      </c>
      <c r="E54" s="16">
        <v>7.0713958898844201E-2</v>
      </c>
      <c r="F54" s="7">
        <v>0.54082839383138603</v>
      </c>
    </row>
    <row r="55" spans="1:6" x14ac:dyDescent="0.35">
      <c r="A55" s="7" t="s">
        <v>845</v>
      </c>
      <c r="B55" s="7">
        <v>-6.4300430535775999E-2</v>
      </c>
      <c r="C55" s="7">
        <v>-0.13368320230555999</v>
      </c>
      <c r="D55" s="7">
        <v>5.0823412340076498E-3</v>
      </c>
      <c r="E55" s="16">
        <v>7.2458343080459703E-2</v>
      </c>
      <c r="F55" s="7">
        <v>0.54082839383138603</v>
      </c>
    </row>
    <row r="56" spans="1:6" x14ac:dyDescent="0.35">
      <c r="A56" s="7" t="s">
        <v>915</v>
      </c>
      <c r="B56" s="7">
        <v>-5.1975678474501803E-2</v>
      </c>
      <c r="C56" s="7">
        <v>-0.108265427251086</v>
      </c>
      <c r="D56" s="7">
        <v>4.3140703020825904E-3</v>
      </c>
      <c r="E56" s="16">
        <v>7.3667082353369107E-2</v>
      </c>
      <c r="F56" s="7">
        <v>0.54082839383138603</v>
      </c>
    </row>
    <row r="57" spans="1:6" x14ac:dyDescent="0.35">
      <c r="A57" s="2" t="s">
        <v>881</v>
      </c>
      <c r="B57" s="7">
        <v>-5.7900955148078498E-2</v>
      </c>
      <c r="C57" s="7">
        <v>-0.120667691294035</v>
      </c>
      <c r="D57" s="7">
        <v>4.8657809978782402E-3</v>
      </c>
      <c r="E57" s="16">
        <v>7.3761761096102205E-2</v>
      </c>
      <c r="F57" s="7">
        <v>0.54082839383138603</v>
      </c>
    </row>
    <row r="58" spans="1:6" x14ac:dyDescent="0.35">
      <c r="A58" s="7" t="s">
        <v>173</v>
      </c>
      <c r="B58" s="7">
        <v>-7.1995919681202405E-2</v>
      </c>
      <c r="C58" s="7">
        <v>-0.15013879594150001</v>
      </c>
      <c r="D58" s="7">
        <v>6.1469565790953102E-3</v>
      </c>
      <c r="E58" s="16">
        <v>7.4113378923075096E-2</v>
      </c>
      <c r="F58" s="7">
        <v>0.54082839383138603</v>
      </c>
    </row>
    <row r="59" spans="1:6" x14ac:dyDescent="0.35">
      <c r="A59" s="7" t="s">
        <v>47</v>
      </c>
      <c r="B59" s="7">
        <v>5.7573024949603202E-2</v>
      </c>
      <c r="C59" s="7">
        <v>-5.9839658125271601E-3</v>
      </c>
      <c r="D59" s="7">
        <v>0.121130015711734</v>
      </c>
      <c r="E59" s="16">
        <v>7.9201709156508704E-2</v>
      </c>
      <c r="F59" s="7">
        <v>0.54082839383138603</v>
      </c>
    </row>
    <row r="60" spans="1:6" x14ac:dyDescent="0.35">
      <c r="A60" s="2" t="s">
        <v>996</v>
      </c>
      <c r="B60" s="7">
        <v>6.77660723520397E-2</v>
      </c>
      <c r="C60" s="7">
        <v>-7.1555119843943497E-3</v>
      </c>
      <c r="D60" s="7">
        <v>0.142687656688474</v>
      </c>
      <c r="E60" s="16">
        <v>7.9644116480061006E-2</v>
      </c>
      <c r="F60" s="7">
        <v>0.54082839383138603</v>
      </c>
    </row>
    <row r="61" spans="1:6" x14ac:dyDescent="0.35">
      <c r="A61" s="7" t="s">
        <v>568</v>
      </c>
      <c r="B61" s="7">
        <v>6.3668326374943296E-2</v>
      </c>
      <c r="C61" s="7">
        <v>-6.7615690700220396E-3</v>
      </c>
      <c r="D61" s="7">
        <v>0.13409822181990899</v>
      </c>
      <c r="E61" s="16">
        <v>7.9807022735923494E-2</v>
      </c>
      <c r="F61" s="7">
        <v>0.54082839383138603</v>
      </c>
    </row>
    <row r="62" spans="1:6" x14ac:dyDescent="0.35">
      <c r="A62" s="7" t="s">
        <v>944</v>
      </c>
      <c r="B62" s="7">
        <v>4.9752446791601797E-2</v>
      </c>
      <c r="C62" s="7">
        <v>-5.3314973798995798E-3</v>
      </c>
      <c r="D62" s="7">
        <v>0.104836390963103</v>
      </c>
      <c r="E62" s="16">
        <v>8.0064382213114196E-2</v>
      </c>
      <c r="F62" s="7">
        <v>0.54082839383138603</v>
      </c>
    </row>
    <row r="63" spans="1:6" x14ac:dyDescent="0.35">
      <c r="A63" s="7" t="s">
        <v>1014</v>
      </c>
      <c r="B63" s="7">
        <v>6.0220118640888103E-2</v>
      </c>
      <c r="C63" s="7">
        <v>-6.4954424171456597E-3</v>
      </c>
      <c r="D63" s="7">
        <v>0.126935679698922</v>
      </c>
      <c r="E63" s="16">
        <v>8.0252380249327002E-2</v>
      </c>
      <c r="F63" s="7">
        <v>0.54082839383138603</v>
      </c>
    </row>
    <row r="64" spans="1:6" x14ac:dyDescent="0.35">
      <c r="A64" s="7" t="s">
        <v>310</v>
      </c>
      <c r="B64" s="7">
        <v>-5.6803420881854097E-2</v>
      </c>
      <c r="C64" s="7">
        <v>-0.119826111890425</v>
      </c>
      <c r="D64" s="7">
        <v>6.2192701267165E-3</v>
      </c>
      <c r="E64" s="16">
        <v>8.0510316148653796E-2</v>
      </c>
      <c r="F64" s="7">
        <v>0.54082839383138603</v>
      </c>
    </row>
    <row r="65" spans="1:6" x14ac:dyDescent="0.35">
      <c r="A65" s="7" t="s">
        <v>574</v>
      </c>
      <c r="B65" s="7">
        <v>6.3182529914317997E-2</v>
      </c>
      <c r="C65" s="7">
        <v>-7.2701628624891297E-3</v>
      </c>
      <c r="D65" s="7">
        <v>0.13363522269112499</v>
      </c>
      <c r="E65" s="16">
        <v>8.2191259116333196E-2</v>
      </c>
      <c r="F65" s="7">
        <v>0.54082839383138603</v>
      </c>
    </row>
    <row r="66" spans="1:6" x14ac:dyDescent="0.35">
      <c r="A66" s="7" t="s">
        <v>973</v>
      </c>
      <c r="B66" s="7">
        <v>5.2939103424015498E-2</v>
      </c>
      <c r="C66" s="7">
        <v>-6.3653668984212002E-3</v>
      </c>
      <c r="D66" s="7">
        <v>0.112243573746452</v>
      </c>
      <c r="E66" s="16">
        <v>8.3591488799812E-2</v>
      </c>
      <c r="F66" s="7">
        <v>0.54082839383138603</v>
      </c>
    </row>
    <row r="67" spans="1:6" x14ac:dyDescent="0.35">
      <c r="A67" s="7" t="s">
        <v>342</v>
      </c>
      <c r="B67" s="7">
        <v>-4.2207617162949497E-2</v>
      </c>
      <c r="C67" s="7">
        <v>-9.0187908934416805E-2</v>
      </c>
      <c r="D67" s="7">
        <v>5.77267460851785E-3</v>
      </c>
      <c r="E67" s="16">
        <v>8.7926917623843304E-2</v>
      </c>
      <c r="F67" s="7">
        <v>0.54082839383138603</v>
      </c>
    </row>
    <row r="68" spans="1:6" x14ac:dyDescent="0.35">
      <c r="A68" s="7" t="s">
        <v>761</v>
      </c>
      <c r="B68" s="7">
        <v>-5.4228800697779501E-2</v>
      </c>
      <c r="C68" s="7">
        <v>-0.115993125915118</v>
      </c>
      <c r="D68" s="7">
        <v>7.5355245195586097E-3</v>
      </c>
      <c r="E68" s="16">
        <v>8.8710397953322001E-2</v>
      </c>
      <c r="F68" s="7">
        <v>0.54082839383138603</v>
      </c>
    </row>
    <row r="69" spans="1:6" x14ac:dyDescent="0.35">
      <c r="A69" s="7" t="s">
        <v>19</v>
      </c>
      <c r="B69" s="7">
        <v>-3.58726640799098E-2</v>
      </c>
      <c r="C69" s="7">
        <v>-7.6831213867784104E-2</v>
      </c>
      <c r="D69" s="7">
        <v>5.0858857079646002E-3</v>
      </c>
      <c r="E69" s="16">
        <v>8.9306862732833794E-2</v>
      </c>
      <c r="F69" s="7">
        <v>0.54082839383138603</v>
      </c>
    </row>
    <row r="70" spans="1:6" x14ac:dyDescent="0.35">
      <c r="A70" s="7" t="s">
        <v>887</v>
      </c>
      <c r="B70" s="7">
        <v>-6.0889252804830298E-2</v>
      </c>
      <c r="C70" s="7">
        <v>-0.13137261645524501</v>
      </c>
      <c r="D70" s="7">
        <v>9.5941108455843797E-3</v>
      </c>
      <c r="E70" s="16">
        <v>9.3692876594789601E-2</v>
      </c>
      <c r="F70" s="7">
        <v>0.54082839383138603</v>
      </c>
    </row>
    <row r="71" spans="1:6" x14ac:dyDescent="0.35">
      <c r="A71" s="2" t="s">
        <v>820</v>
      </c>
      <c r="B71" s="7">
        <v>5.4656247166903101E-2</v>
      </c>
      <c r="C71" s="7">
        <v>-9.0030114612278094E-3</v>
      </c>
      <c r="D71" s="7">
        <v>0.118315505795034</v>
      </c>
      <c r="E71" s="16">
        <v>9.5878681370272306E-2</v>
      </c>
      <c r="F71" s="7">
        <v>0.54082839383138603</v>
      </c>
    </row>
    <row r="72" spans="1:6" x14ac:dyDescent="0.35">
      <c r="A72" s="7" t="s">
        <v>486</v>
      </c>
      <c r="B72" s="7">
        <v>-6.2198669528934998E-2</v>
      </c>
      <c r="C72" s="7">
        <v>-0.13475059518009799</v>
      </c>
      <c r="D72" s="7">
        <v>1.03532561222283E-2</v>
      </c>
      <c r="E72" s="16">
        <v>9.6183446065372602E-2</v>
      </c>
      <c r="F72" s="7">
        <v>0.54082839383138603</v>
      </c>
    </row>
    <row r="73" spans="1:6" x14ac:dyDescent="0.35">
      <c r="A73" s="7" t="s">
        <v>191</v>
      </c>
      <c r="B73" s="7">
        <v>-6.7403068483637404E-2</v>
      </c>
      <c r="C73" s="7">
        <v>-0.14617194504317299</v>
      </c>
      <c r="D73" s="7">
        <v>1.1365808075898E-2</v>
      </c>
      <c r="E73" s="16">
        <v>9.67937354643158E-2</v>
      </c>
      <c r="F73" s="7">
        <v>0.54082839383138603</v>
      </c>
    </row>
    <row r="74" spans="1:6" x14ac:dyDescent="0.35">
      <c r="A74" s="2" t="s">
        <v>577</v>
      </c>
      <c r="B74" s="7">
        <v>6.7698161820626906E-2</v>
      </c>
      <c r="C74" s="7">
        <v>-1.1395543443419099E-2</v>
      </c>
      <c r="D74" s="7">
        <v>0.14679186708467301</v>
      </c>
      <c r="E74" s="16">
        <v>9.6892969880937402E-2</v>
      </c>
      <c r="F74" s="7">
        <v>0.54082839383138603</v>
      </c>
    </row>
    <row r="75" spans="1:6" x14ac:dyDescent="0.35">
      <c r="A75" s="7" t="s">
        <v>902</v>
      </c>
      <c r="B75" s="7">
        <v>-6.6106602623294805E-2</v>
      </c>
      <c r="C75" s="7">
        <v>-0.14358229927691299</v>
      </c>
      <c r="D75" s="7">
        <v>1.1369094030323899E-2</v>
      </c>
      <c r="E75" s="16">
        <v>9.7739532723171596E-2</v>
      </c>
      <c r="F75" s="7">
        <v>0.54082839383138603</v>
      </c>
    </row>
    <row r="76" spans="1:6" x14ac:dyDescent="0.35">
      <c r="A76" s="7" t="s">
        <v>1021</v>
      </c>
      <c r="B76" s="7">
        <v>5.6265867594433201E-2</v>
      </c>
      <c r="C76" s="7">
        <v>-1.02508570448727E-2</v>
      </c>
      <c r="D76" s="7">
        <v>0.122782592233739</v>
      </c>
      <c r="E76" s="16">
        <v>0.100810177226639</v>
      </c>
      <c r="F76" s="7">
        <v>0.54082839383138603</v>
      </c>
    </row>
    <row r="77" spans="1:6" x14ac:dyDescent="0.35">
      <c r="A77" s="7" t="s">
        <v>1006</v>
      </c>
      <c r="B77" s="7">
        <v>6.2082995949204703E-2</v>
      </c>
      <c r="C77" s="7">
        <v>-1.13538391227112E-2</v>
      </c>
      <c r="D77" s="7">
        <v>0.135519831021121</v>
      </c>
      <c r="E77" s="16">
        <v>0.101007669803652</v>
      </c>
      <c r="F77" s="7">
        <v>0.54082839383138603</v>
      </c>
    </row>
    <row r="78" spans="1:6" x14ac:dyDescent="0.35">
      <c r="A78" s="7" t="s">
        <v>800</v>
      </c>
      <c r="B78" s="7">
        <v>-5.5568894648218903E-2</v>
      </c>
      <c r="C78" s="7">
        <v>-0.121673032864521</v>
      </c>
      <c r="D78" s="7">
        <v>1.0535243568083301E-2</v>
      </c>
      <c r="E78" s="16">
        <v>0.102916163125989</v>
      </c>
      <c r="F78" s="7">
        <v>0.54082839383138603</v>
      </c>
    </row>
    <row r="79" spans="1:6" x14ac:dyDescent="0.35">
      <c r="A79" s="7" t="s">
        <v>893</v>
      </c>
      <c r="B79" s="7">
        <v>-5.5963084744299799E-2</v>
      </c>
      <c r="C79" s="7">
        <v>-0.122697964537066</v>
      </c>
      <c r="D79" s="7">
        <v>1.07717950484659E-2</v>
      </c>
      <c r="E79" s="16">
        <v>0.103557711002706</v>
      </c>
      <c r="F79" s="7">
        <v>0.54082839383138603</v>
      </c>
    </row>
    <row r="80" spans="1:6" x14ac:dyDescent="0.35">
      <c r="A80" s="7" t="s">
        <v>972</v>
      </c>
      <c r="B80" s="7">
        <v>5.0592796462758702E-2</v>
      </c>
      <c r="C80" s="7">
        <v>-9.7918697734726001E-3</v>
      </c>
      <c r="D80" s="7">
        <v>0.11097746269899</v>
      </c>
      <c r="E80" s="16">
        <v>0.10404459319819501</v>
      </c>
      <c r="F80" s="7">
        <v>0.54082839383138603</v>
      </c>
    </row>
    <row r="81" spans="1:6" x14ac:dyDescent="0.35">
      <c r="A81" s="7" t="s">
        <v>929</v>
      </c>
      <c r="B81" s="7">
        <v>6.18205041454492E-2</v>
      </c>
      <c r="C81" s="7">
        <v>-1.2346571422318001E-2</v>
      </c>
      <c r="D81" s="7">
        <v>0.13598757971321601</v>
      </c>
      <c r="E81" s="16">
        <v>0.105811359849356</v>
      </c>
      <c r="F81" s="7">
        <v>0.54082839383138603</v>
      </c>
    </row>
    <row r="82" spans="1:6" x14ac:dyDescent="0.35">
      <c r="A82" s="7" t="s">
        <v>854</v>
      </c>
      <c r="B82" s="7">
        <v>-5.1248356777286598E-2</v>
      </c>
      <c r="C82" s="7">
        <v>-0.112806734012225</v>
      </c>
      <c r="D82" s="7">
        <v>1.0310020457651701E-2</v>
      </c>
      <c r="E82" s="16">
        <v>0.10604664520608401</v>
      </c>
      <c r="F82" s="7">
        <v>0.54082839383138603</v>
      </c>
    </row>
    <row r="83" spans="1:6" x14ac:dyDescent="0.35">
      <c r="A83" s="2" t="s">
        <v>132</v>
      </c>
      <c r="B83" s="7">
        <v>5.5592346715909798E-2</v>
      </c>
      <c r="C83" s="7">
        <v>-1.13253566415095E-2</v>
      </c>
      <c r="D83" s="7">
        <v>0.122510050073329</v>
      </c>
      <c r="E83" s="16">
        <v>0.10677679431187601</v>
      </c>
      <c r="F83" s="7">
        <v>0.54082839383138603</v>
      </c>
    </row>
    <row r="84" spans="1:6" x14ac:dyDescent="0.35">
      <c r="A84" s="2" t="s">
        <v>857</v>
      </c>
      <c r="B84" s="7">
        <v>5.4821317647461301E-2</v>
      </c>
      <c r="C84" s="7">
        <v>-1.1171087625626399E-2</v>
      </c>
      <c r="D84" s="7">
        <v>0.120813722920549</v>
      </c>
      <c r="E84" s="16">
        <v>0.10697525943285</v>
      </c>
      <c r="F84" s="7">
        <v>0.54082839383138603</v>
      </c>
    </row>
    <row r="85" spans="1:6" x14ac:dyDescent="0.35">
      <c r="A85" s="7" t="s">
        <v>731</v>
      </c>
      <c r="B85" s="7">
        <v>-4.0075644300779902E-2</v>
      </c>
      <c r="C85" s="7">
        <v>-8.8363557791092298E-2</v>
      </c>
      <c r="D85" s="7">
        <v>8.2122691895323806E-3</v>
      </c>
      <c r="E85" s="16">
        <v>0.107120879100651</v>
      </c>
      <c r="F85" s="7">
        <v>0.54082839383138603</v>
      </c>
    </row>
    <row r="86" spans="1:6" x14ac:dyDescent="0.35">
      <c r="A86" s="7" t="s">
        <v>998</v>
      </c>
      <c r="B86" s="7">
        <v>-3.8708588228661203E-2</v>
      </c>
      <c r="C86" s="7">
        <v>-8.5433298669512894E-2</v>
      </c>
      <c r="D86" s="7">
        <v>8.0161222121905192E-3</v>
      </c>
      <c r="E86" s="16">
        <v>0.107744753877085</v>
      </c>
      <c r="F86" s="7">
        <v>0.54082839383138603</v>
      </c>
    </row>
    <row r="87" spans="1:6" x14ac:dyDescent="0.35">
      <c r="A87" s="2" t="s">
        <v>1018</v>
      </c>
      <c r="B87" s="7">
        <v>6.0193651179576299E-2</v>
      </c>
      <c r="C87" s="7">
        <v>-1.2723490700032499E-2</v>
      </c>
      <c r="D87" s="7">
        <v>0.133110793059185</v>
      </c>
      <c r="E87" s="16">
        <v>0.109163271364559</v>
      </c>
      <c r="F87" s="7">
        <v>0.54082839383138603</v>
      </c>
    </row>
    <row r="88" spans="1:6" x14ac:dyDescent="0.35">
      <c r="A88" s="2" t="s">
        <v>510</v>
      </c>
      <c r="B88" s="7">
        <v>-5.7972030656150003E-2</v>
      </c>
      <c r="C88" s="7">
        <v>-0.12835993417898001</v>
      </c>
      <c r="D88" s="7">
        <v>1.24158728666802E-2</v>
      </c>
      <c r="E88" s="16">
        <v>0.109785336235658</v>
      </c>
      <c r="F88" s="7">
        <v>0.54082839383138603</v>
      </c>
    </row>
    <row r="89" spans="1:6" x14ac:dyDescent="0.35">
      <c r="A89" s="7" t="s">
        <v>334</v>
      </c>
      <c r="B89" s="7">
        <v>-4.5157860786104301E-2</v>
      </c>
      <c r="C89" s="7">
        <v>-0.10004798596633301</v>
      </c>
      <c r="D89" s="7">
        <v>9.7322643941241994E-3</v>
      </c>
      <c r="E89" s="16">
        <v>0.110174120201064</v>
      </c>
      <c r="F89" s="7">
        <v>0.54082839383138603</v>
      </c>
    </row>
    <row r="90" spans="1:6" x14ac:dyDescent="0.35">
      <c r="A90" s="2" t="s">
        <v>645</v>
      </c>
      <c r="B90" s="7">
        <v>-4.5624505767686403E-2</v>
      </c>
      <c r="C90" s="7">
        <v>-0.101146248004362</v>
      </c>
      <c r="D90" s="7">
        <v>9.8972364689893597E-3</v>
      </c>
      <c r="E90" s="16">
        <v>0.11076602002012</v>
      </c>
      <c r="F90" s="7">
        <v>0.54082839383138603</v>
      </c>
    </row>
    <row r="91" spans="1:6" x14ac:dyDescent="0.35">
      <c r="A91" s="2" t="s">
        <v>654</v>
      </c>
      <c r="B91" s="7">
        <v>4.79816690517407E-2</v>
      </c>
      <c r="C91" s="7">
        <v>-1.0603097053778401E-2</v>
      </c>
      <c r="D91" s="7">
        <v>0.10656643515726</v>
      </c>
      <c r="E91" s="16">
        <v>0.11193890011858899</v>
      </c>
      <c r="F91" s="7">
        <v>0.54082839383138603</v>
      </c>
    </row>
    <row r="92" spans="1:6" x14ac:dyDescent="0.35">
      <c r="A92" s="2" t="s">
        <v>363</v>
      </c>
      <c r="B92" s="7">
        <v>-5.8541398076807201E-2</v>
      </c>
      <c r="C92" s="7">
        <v>-0.13054859544008901</v>
      </c>
      <c r="D92" s="7">
        <v>1.3465799286474201E-2</v>
      </c>
      <c r="E92" s="16">
        <v>0.11437720201448499</v>
      </c>
      <c r="F92" s="7">
        <v>0.542016967882617</v>
      </c>
    </row>
    <row r="93" spans="1:6" x14ac:dyDescent="0.35">
      <c r="A93" s="2" t="s">
        <v>580</v>
      </c>
      <c r="B93" s="7">
        <v>5.5355623866922297E-2</v>
      </c>
      <c r="C93" s="7">
        <v>-1.29803342278555E-2</v>
      </c>
      <c r="D93" s="7">
        <v>0.12369158196170001</v>
      </c>
      <c r="E93" s="16">
        <v>0.115861314235313</v>
      </c>
      <c r="F93" s="7">
        <v>0.542016967882617</v>
      </c>
    </row>
    <row r="94" spans="1:6" x14ac:dyDescent="0.35">
      <c r="A94" s="7" t="s">
        <v>878</v>
      </c>
      <c r="B94" s="7">
        <v>-5.6285038719406599E-2</v>
      </c>
      <c r="C94" s="7">
        <v>-0.12578866588646301</v>
      </c>
      <c r="D94" s="7">
        <v>1.32185884476496E-2</v>
      </c>
      <c r="E94" s="16">
        <v>0.115966421035351</v>
      </c>
      <c r="F94" s="7">
        <v>0.542016967882617</v>
      </c>
    </row>
    <row r="95" spans="1:6" x14ac:dyDescent="0.35">
      <c r="A95" s="7" t="s">
        <v>991</v>
      </c>
      <c r="B95" s="7">
        <v>-4.9658662528163797E-2</v>
      </c>
      <c r="C95" s="7">
        <v>-0.11177935842202701</v>
      </c>
      <c r="D95" s="7">
        <v>1.24620333656999E-2</v>
      </c>
      <c r="E95" s="16">
        <v>0.120669874915557</v>
      </c>
      <c r="F95" s="7">
        <v>0.55793598079235995</v>
      </c>
    </row>
    <row r="96" spans="1:6" x14ac:dyDescent="0.35">
      <c r="A96" s="2" t="s">
        <v>814</v>
      </c>
      <c r="B96" s="7">
        <v>3.5840530378192001E-2</v>
      </c>
      <c r="C96" s="7">
        <v>-9.2624220646832893E-3</v>
      </c>
      <c r="D96" s="7">
        <v>8.0943482821067197E-2</v>
      </c>
      <c r="E96" s="16">
        <v>0.122863630517799</v>
      </c>
      <c r="F96" s="7">
        <v>0.55888433975613105</v>
      </c>
    </row>
    <row r="97" spans="1:6" x14ac:dyDescent="0.35">
      <c r="A97" s="7" t="s">
        <v>987</v>
      </c>
      <c r="B97" s="7">
        <v>-6.13728731446282E-2</v>
      </c>
      <c r="C97" s="7">
        <v>-0.13873423714427599</v>
      </c>
      <c r="D97" s="7">
        <v>1.5988490855019102E-2</v>
      </c>
      <c r="E97" s="16">
        <v>0.12347444715542399</v>
      </c>
      <c r="F97" s="7">
        <v>0.55888433975613105</v>
      </c>
    </row>
    <row r="98" spans="1:6" x14ac:dyDescent="0.35">
      <c r="A98" s="7" t="s">
        <v>1025</v>
      </c>
      <c r="B98" s="7">
        <v>5.6125774941234101E-2</v>
      </c>
      <c r="C98" s="7">
        <v>-1.5072239456705499E-2</v>
      </c>
      <c r="D98" s="7">
        <v>0.12732378933917399</v>
      </c>
      <c r="E98" s="16">
        <v>0.12583645043899899</v>
      </c>
      <c r="F98" s="7">
        <v>0.56364243425801797</v>
      </c>
    </row>
    <row r="99" spans="1:6" x14ac:dyDescent="0.35">
      <c r="A99" s="7" t="s">
        <v>565</v>
      </c>
      <c r="B99" s="7">
        <v>5.5550788600712303E-2</v>
      </c>
      <c r="C99" s="7">
        <v>-1.5169026824555801E-2</v>
      </c>
      <c r="D99" s="7">
        <v>0.12627060402598</v>
      </c>
      <c r="E99" s="16">
        <v>0.127168904399826</v>
      </c>
      <c r="F99" s="7">
        <v>0.56373844218479796</v>
      </c>
    </row>
    <row r="100" spans="1:6" x14ac:dyDescent="0.35">
      <c r="A100" s="7" t="s">
        <v>828</v>
      </c>
      <c r="B100" s="7">
        <v>-5.2153757812406998E-2</v>
      </c>
      <c r="C100" s="7">
        <v>-0.119167118968711</v>
      </c>
      <c r="D100" s="7">
        <v>1.48596033438972E-2</v>
      </c>
      <c r="E100" s="16">
        <v>0.13048477679335799</v>
      </c>
      <c r="F100" s="7">
        <v>0.57253524511371501</v>
      </c>
    </row>
    <row r="101" spans="1:6" x14ac:dyDescent="0.35">
      <c r="A101" s="7" t="s">
        <v>1022</v>
      </c>
      <c r="B101" s="7">
        <v>-4.5891744113594798E-2</v>
      </c>
      <c r="C101" s="7">
        <v>-0.105550531573497</v>
      </c>
      <c r="D101" s="7">
        <v>1.37670433463079E-2</v>
      </c>
      <c r="E101" s="16">
        <v>0.13494858617313199</v>
      </c>
      <c r="F101" s="7">
        <v>0.58508690335110003</v>
      </c>
    </row>
    <row r="102" spans="1:6" x14ac:dyDescent="0.35">
      <c r="A102" s="7" t="s">
        <v>834</v>
      </c>
      <c r="B102" s="7">
        <v>5.21043417642739E-2</v>
      </c>
      <c r="C102" s="7">
        <v>-1.6011890796223401E-2</v>
      </c>
      <c r="D102" s="7">
        <v>0.120220574324771</v>
      </c>
      <c r="E102" s="16">
        <v>0.13730372878609901</v>
      </c>
      <c r="F102" s="7">
        <v>0.58508690335110003</v>
      </c>
    </row>
    <row r="103" spans="1:6" x14ac:dyDescent="0.35">
      <c r="A103" s="7" t="s">
        <v>758</v>
      </c>
      <c r="B103" s="7">
        <v>4.8843943734327197E-2</v>
      </c>
      <c r="C103" s="7">
        <v>-1.51885198191107E-2</v>
      </c>
      <c r="D103" s="7">
        <v>0.112876407287765</v>
      </c>
      <c r="E103" s="16">
        <v>0.13838985934870501</v>
      </c>
      <c r="F103" s="7">
        <v>0.58508690335110003</v>
      </c>
    </row>
    <row r="104" spans="1:6" x14ac:dyDescent="0.35">
      <c r="A104" s="7" t="s">
        <v>866</v>
      </c>
      <c r="B104" s="7">
        <v>-5.1780689976395303E-2</v>
      </c>
      <c r="C104" s="7">
        <v>-0.119764478852655</v>
      </c>
      <c r="D104" s="7">
        <v>1.6203098899864501E-2</v>
      </c>
      <c r="E104" s="16">
        <v>0.13878805614374901</v>
      </c>
      <c r="F104" s="7">
        <v>0.58508690335110003</v>
      </c>
    </row>
    <row r="105" spans="1:6" x14ac:dyDescent="0.35">
      <c r="A105" s="7" t="s">
        <v>764</v>
      </c>
      <c r="B105" s="7">
        <v>4.2632182176684602E-2</v>
      </c>
      <c r="C105" s="7">
        <v>-1.3769139456502801E-2</v>
      </c>
      <c r="D105" s="7">
        <v>9.9033503809872095E-2</v>
      </c>
      <c r="E105" s="16">
        <v>0.141963705941859</v>
      </c>
      <c r="F105" s="7">
        <v>0.59266401509708</v>
      </c>
    </row>
    <row r="106" spans="1:6" x14ac:dyDescent="0.35">
      <c r="A106" s="2" t="s">
        <v>474</v>
      </c>
      <c r="B106" s="7">
        <v>-4.36256409745732E-2</v>
      </c>
      <c r="C106" s="7">
        <v>-0.101789241139288</v>
      </c>
      <c r="D106" s="7">
        <v>1.45379591901416E-2</v>
      </c>
      <c r="E106" s="16">
        <v>0.14483915709576101</v>
      </c>
      <c r="F106" s="7">
        <v>0.59885420722285798</v>
      </c>
    </row>
    <row r="107" spans="1:6" x14ac:dyDescent="0.35">
      <c r="A107" s="7" t="s">
        <v>337</v>
      </c>
      <c r="B107" s="7">
        <v>-4.6394728753835199E-2</v>
      </c>
      <c r="C107" s="7">
        <v>-0.10885232502757999</v>
      </c>
      <c r="D107" s="7">
        <v>1.6062867519909901E-2</v>
      </c>
      <c r="E107" s="16">
        <v>0.148709848815364</v>
      </c>
      <c r="F107" s="7">
        <v>0.608422839669436</v>
      </c>
    </row>
    <row r="108" spans="1:6" x14ac:dyDescent="0.35">
      <c r="A108" s="7" t="s">
        <v>734</v>
      </c>
      <c r="B108" s="7">
        <v>-4.6863691886624703E-2</v>
      </c>
      <c r="C108" s="7">
        <v>-0.110197645970761</v>
      </c>
      <c r="D108" s="7">
        <v>1.6470262197511701E-2</v>
      </c>
      <c r="E108" s="16">
        <v>0.150270313477565</v>
      </c>
      <c r="F108" s="7">
        <v>0.608422839669436</v>
      </c>
    </row>
    <row r="109" spans="1:6" x14ac:dyDescent="0.35">
      <c r="A109" s="7" t="s">
        <v>418</v>
      </c>
      <c r="B109" s="7">
        <v>-5.27577119422072E-2</v>
      </c>
      <c r="C109" s="7">
        <v>-0.124553710023036</v>
      </c>
      <c r="D109" s="7">
        <v>1.90382861386219E-2</v>
      </c>
      <c r="E109" s="16">
        <v>0.15326272057639201</v>
      </c>
      <c r="F109" s="7">
        <v>0.608422839669436</v>
      </c>
    </row>
    <row r="110" spans="1:6" x14ac:dyDescent="0.35">
      <c r="A110" s="7" t="s">
        <v>372</v>
      </c>
      <c r="B110" s="7">
        <v>4.8440511461467002E-2</v>
      </c>
      <c r="C110" s="7">
        <v>-1.7618772851360199E-2</v>
      </c>
      <c r="D110" s="7">
        <v>0.11449979577429401</v>
      </c>
      <c r="E110" s="16">
        <v>0.15411590522638499</v>
      </c>
      <c r="F110" s="7">
        <v>0.608422839669436</v>
      </c>
    </row>
    <row r="111" spans="1:6" x14ac:dyDescent="0.35">
      <c r="A111" s="7" t="s">
        <v>360</v>
      </c>
      <c r="B111" s="7">
        <v>-4.6527787297022297E-2</v>
      </c>
      <c r="C111" s="7">
        <v>-0.11030087388390999</v>
      </c>
      <c r="D111" s="7">
        <v>1.7245299289864999E-2</v>
      </c>
      <c r="E111" s="16">
        <v>0.156002393694993</v>
      </c>
      <c r="F111" s="7">
        <v>0.608422839669436</v>
      </c>
    </row>
    <row r="112" spans="1:6" x14ac:dyDescent="0.35">
      <c r="A112" s="7" t="s">
        <v>694</v>
      </c>
      <c r="B112" s="7">
        <v>-5.0087433805220301E-2</v>
      </c>
      <c r="C112" s="7">
        <v>-0.11891431529879801</v>
      </c>
      <c r="D112" s="7">
        <v>1.8739447688357499E-2</v>
      </c>
      <c r="E112" s="16">
        <v>0.15704479810404801</v>
      </c>
      <c r="F112" s="7">
        <v>0.608422839669436</v>
      </c>
    </row>
    <row r="113" spans="1:6" x14ac:dyDescent="0.35">
      <c r="A113" s="2" t="s">
        <v>525</v>
      </c>
      <c r="B113" s="7">
        <v>-5.5312896703881398E-2</v>
      </c>
      <c r="C113" s="7">
        <v>-0.13132271057706199</v>
      </c>
      <c r="D113" s="7">
        <v>2.0696917169299799E-2</v>
      </c>
      <c r="E113" s="16">
        <v>0.15705798884490099</v>
      </c>
      <c r="F113" s="7">
        <v>0.608422839669436</v>
      </c>
    </row>
    <row r="114" spans="1:6" x14ac:dyDescent="0.35">
      <c r="A114" s="7" t="s">
        <v>498</v>
      </c>
      <c r="B114" s="7">
        <v>-4.5391214849275899E-2</v>
      </c>
      <c r="C114" s="7">
        <v>-0.108714207194868</v>
      </c>
      <c r="D114" s="7">
        <v>1.79317774963163E-2</v>
      </c>
      <c r="E114" s="16">
        <v>0.16329230315135301</v>
      </c>
      <c r="F114" s="7">
        <v>0.62692580674180298</v>
      </c>
    </row>
    <row r="115" spans="1:6" x14ac:dyDescent="0.35">
      <c r="A115" s="7" t="s">
        <v>1012</v>
      </c>
      <c r="B115" s="7">
        <v>4.8394041059694998E-2</v>
      </c>
      <c r="C115" s="7">
        <v>-1.9648728327218E-2</v>
      </c>
      <c r="D115" s="7">
        <v>0.116436810446608</v>
      </c>
      <c r="E115" s="16">
        <v>0.16674676902646399</v>
      </c>
      <c r="F115" s="7">
        <v>0.63452310337504003</v>
      </c>
    </row>
    <row r="116" spans="1:6" x14ac:dyDescent="0.35">
      <c r="A116" s="7" t="s">
        <v>144</v>
      </c>
      <c r="B116" s="7">
        <v>5.1258052998300899E-2</v>
      </c>
      <c r="C116" s="7">
        <v>-2.1983775328033001E-2</v>
      </c>
      <c r="D116" s="7">
        <v>0.12449988132463501</v>
      </c>
      <c r="E116" s="16">
        <v>0.17338789725166101</v>
      </c>
      <c r="F116" s="7">
        <v>0.64956396687278295</v>
      </c>
    </row>
    <row r="117" spans="1:6" x14ac:dyDescent="0.35">
      <c r="A117" s="7" t="s">
        <v>369</v>
      </c>
      <c r="B117" s="7">
        <v>-5.4772000788795898E-2</v>
      </c>
      <c r="C117" s="7">
        <v>-0.133096006537545</v>
      </c>
      <c r="D117" s="7">
        <v>2.3552004959953299E-2</v>
      </c>
      <c r="E117" s="16">
        <v>0.17372059579155799</v>
      </c>
      <c r="F117" s="7">
        <v>0.64956396687278295</v>
      </c>
    </row>
    <row r="118" spans="1:6" x14ac:dyDescent="0.35">
      <c r="A118" s="7" t="s">
        <v>216</v>
      </c>
      <c r="B118" s="7">
        <v>-4.6221598194042701E-2</v>
      </c>
      <c r="C118" s="7">
        <v>-0.113001882229827</v>
      </c>
      <c r="D118" s="7">
        <v>2.0558685841741801E-2</v>
      </c>
      <c r="E118" s="16">
        <v>0.178300600712538</v>
      </c>
      <c r="F118" s="7">
        <v>0.65178861609841898</v>
      </c>
    </row>
    <row r="119" spans="1:6" x14ac:dyDescent="0.35">
      <c r="A119" s="2" t="s">
        <v>436</v>
      </c>
      <c r="B119" s="7">
        <v>-5.9750498948514398E-2</v>
      </c>
      <c r="C119" s="7">
        <v>-0.14614627501904701</v>
      </c>
      <c r="D119" s="7">
        <v>2.6645277122017998E-2</v>
      </c>
      <c r="E119" s="16">
        <v>0.178466680470456</v>
      </c>
      <c r="F119" s="7">
        <v>0.65178861609841898</v>
      </c>
    </row>
    <row r="120" spans="1:6" x14ac:dyDescent="0.35">
      <c r="A120" s="2" t="s">
        <v>109</v>
      </c>
      <c r="B120" s="7">
        <v>-4.7596084789909399E-2</v>
      </c>
      <c r="C120" s="7">
        <v>-0.11667753662855</v>
      </c>
      <c r="D120" s="7">
        <v>2.1485367048731399E-2</v>
      </c>
      <c r="E120" s="16">
        <v>0.18027030053797699</v>
      </c>
      <c r="F120" s="7">
        <v>0.65178861609841898</v>
      </c>
    </row>
    <row r="121" spans="1:6" x14ac:dyDescent="0.35">
      <c r="A121" s="7" t="s">
        <v>56</v>
      </c>
      <c r="B121" s="7">
        <v>3.9184730632501399E-2</v>
      </c>
      <c r="C121" s="7">
        <v>-1.7770150741876E-2</v>
      </c>
      <c r="D121" s="7">
        <v>9.6139612006878802E-2</v>
      </c>
      <c r="E121" s="16">
        <v>0.180890261142893</v>
      </c>
      <c r="F121" s="7">
        <v>0.65178861609841898</v>
      </c>
    </row>
    <row r="122" spans="1:6" x14ac:dyDescent="0.35">
      <c r="A122" s="2" t="s">
        <v>319</v>
      </c>
      <c r="B122" s="7">
        <v>4.6591405365601898E-2</v>
      </c>
      <c r="C122" s="7">
        <v>-2.1508593196439201E-2</v>
      </c>
      <c r="D122" s="7">
        <v>0.114691403927643</v>
      </c>
      <c r="E122" s="16">
        <v>0.183309065645509</v>
      </c>
      <c r="F122" s="7">
        <v>0.65178861609841898</v>
      </c>
    </row>
    <row r="123" spans="1:6" x14ac:dyDescent="0.35">
      <c r="A123" s="2" t="s">
        <v>911</v>
      </c>
      <c r="B123" s="7">
        <v>-4.7489540252833501E-2</v>
      </c>
      <c r="C123" s="7">
        <v>-0.117067451018027</v>
      </c>
      <c r="D123" s="7">
        <v>2.2088370512359901E-2</v>
      </c>
      <c r="E123" s="16">
        <v>0.18416392607489601</v>
      </c>
      <c r="F123" s="7">
        <v>0.65178861609841898</v>
      </c>
    </row>
    <row r="124" spans="1:6" x14ac:dyDescent="0.35">
      <c r="A124" s="7" t="s">
        <v>495</v>
      </c>
      <c r="B124" s="7">
        <v>-4.63987305041395E-2</v>
      </c>
      <c r="C124" s="7">
        <v>-0.114506218645044</v>
      </c>
      <c r="D124" s="7">
        <v>2.17087576367649E-2</v>
      </c>
      <c r="E124" s="16">
        <v>0.184980508996613</v>
      </c>
      <c r="F124" s="7">
        <v>0.65178861609841898</v>
      </c>
    </row>
    <row r="125" spans="1:6" x14ac:dyDescent="0.35">
      <c r="A125" s="7" t="s">
        <v>165</v>
      </c>
      <c r="B125" s="7">
        <v>5.1351386258104599E-2</v>
      </c>
      <c r="C125" s="7">
        <v>-2.4248559133934599E-2</v>
      </c>
      <c r="D125" s="7">
        <v>0.12695133165014399</v>
      </c>
      <c r="E125" s="16">
        <v>0.186441859953734</v>
      </c>
      <c r="F125" s="7">
        <v>0.65178861609841898</v>
      </c>
    </row>
    <row r="126" spans="1:6" x14ac:dyDescent="0.35">
      <c r="A126" s="7" t="s">
        <v>548</v>
      </c>
      <c r="B126" s="7">
        <v>4.6025207166055501E-2</v>
      </c>
      <c r="C126" s="7">
        <v>-2.2173155499603699E-2</v>
      </c>
      <c r="D126" s="7">
        <v>0.114223569831715</v>
      </c>
      <c r="E126" s="16">
        <v>0.18926965556512601</v>
      </c>
      <c r="F126" s="7">
        <v>0.65633832171777395</v>
      </c>
    </row>
    <row r="127" spans="1:6" x14ac:dyDescent="0.35">
      <c r="A127" s="7" t="s">
        <v>38</v>
      </c>
      <c r="B127" s="7">
        <v>4.27347814169763E-2</v>
      </c>
      <c r="C127" s="7">
        <v>-2.0858855703663901E-2</v>
      </c>
      <c r="D127" s="7">
        <v>0.106328418537617</v>
      </c>
      <c r="E127" s="16">
        <v>0.191143524860339</v>
      </c>
      <c r="F127" s="7">
        <v>0.65640645337509596</v>
      </c>
    </row>
    <row r="128" spans="1:6" x14ac:dyDescent="0.35">
      <c r="A128" s="7" t="s">
        <v>477</v>
      </c>
      <c r="B128" s="7">
        <v>-4.8958094472426099E-2</v>
      </c>
      <c r="C128" s="7">
        <v>-0.122200878023557</v>
      </c>
      <c r="D128" s="7">
        <v>2.4284689078704801E-2</v>
      </c>
      <c r="E128" s="16">
        <v>0.19330951411705999</v>
      </c>
      <c r="F128" s="7">
        <v>0.65640645337509596</v>
      </c>
    </row>
    <row r="129" spans="1:6" x14ac:dyDescent="0.35">
      <c r="A129" s="7" t="s">
        <v>203</v>
      </c>
      <c r="B129" s="7">
        <v>-4.50961950181109E-2</v>
      </c>
      <c r="C129" s="7">
        <v>-0.112950832234083</v>
      </c>
      <c r="D129" s="7">
        <v>2.2758442197861599E-2</v>
      </c>
      <c r="E129" s="16">
        <v>0.196029214849372</v>
      </c>
      <c r="F129" s="7">
        <v>0.65640645337509596</v>
      </c>
    </row>
    <row r="130" spans="1:6" x14ac:dyDescent="0.35">
      <c r="A130" s="2" t="s">
        <v>454</v>
      </c>
      <c r="B130" s="7">
        <v>-4.8537153728325302E-2</v>
      </c>
      <c r="C130" s="7">
        <v>-0.121850260766614</v>
      </c>
      <c r="D130" s="7">
        <v>2.47759533099631E-2</v>
      </c>
      <c r="E130" s="16">
        <v>0.19755875662997899</v>
      </c>
      <c r="F130" s="7">
        <v>0.65640645337509596</v>
      </c>
    </row>
    <row r="131" spans="1:6" x14ac:dyDescent="0.35">
      <c r="A131" s="7" t="s">
        <v>545</v>
      </c>
      <c r="B131" s="7">
        <v>-4.6071911939010002E-2</v>
      </c>
      <c r="C131" s="7">
        <v>-0.11571338349596499</v>
      </c>
      <c r="D131" s="7">
        <v>2.3569559617945199E-2</v>
      </c>
      <c r="E131" s="16">
        <v>0.197890711186098</v>
      </c>
      <c r="F131" s="7">
        <v>0.65640645337509596</v>
      </c>
    </row>
    <row r="132" spans="1:6" x14ac:dyDescent="0.35">
      <c r="A132" s="7" t="s">
        <v>480</v>
      </c>
      <c r="B132" s="7">
        <v>-4.7207728669521699E-2</v>
      </c>
      <c r="C132" s="7">
        <v>-0.119436483875018</v>
      </c>
      <c r="D132" s="7">
        <v>2.50210265359747E-2</v>
      </c>
      <c r="E132" s="16">
        <v>0.20330176679888801</v>
      </c>
      <c r="F132" s="7">
        <v>0.65640645337509596</v>
      </c>
    </row>
    <row r="133" spans="1:6" x14ac:dyDescent="0.35">
      <c r="A133" s="7" t="s">
        <v>802</v>
      </c>
      <c r="B133" s="7">
        <v>-4.5454186598082702E-2</v>
      </c>
      <c r="C133" s="7">
        <v>-0.115092715297073</v>
      </c>
      <c r="D133" s="7">
        <v>2.4184342100907801E-2</v>
      </c>
      <c r="E133" s="16">
        <v>0.20389902681597699</v>
      </c>
      <c r="F133" s="7">
        <v>0.65640645337509596</v>
      </c>
    </row>
    <row r="134" spans="1:6" x14ac:dyDescent="0.35">
      <c r="A134" s="7" t="s">
        <v>135</v>
      </c>
      <c r="B134" s="7">
        <v>-3.8707316068180501E-2</v>
      </c>
      <c r="C134" s="7">
        <v>-9.80867365370785E-2</v>
      </c>
      <c r="D134" s="7">
        <v>2.06721044007174E-2</v>
      </c>
      <c r="E134" s="16">
        <v>0.20448492973142501</v>
      </c>
      <c r="F134" s="7">
        <v>0.65640645337509596</v>
      </c>
    </row>
    <row r="135" spans="1:6" x14ac:dyDescent="0.35">
      <c r="A135" s="7" t="s">
        <v>691</v>
      </c>
      <c r="B135" s="7">
        <v>-4.5521541469294997E-2</v>
      </c>
      <c r="C135" s="7">
        <v>-0.11538247884208599</v>
      </c>
      <c r="D135" s="7">
        <v>2.4339395903495799E-2</v>
      </c>
      <c r="E135" s="16">
        <v>0.20466533430388101</v>
      </c>
      <c r="F135" s="7">
        <v>0.65640645337509596</v>
      </c>
    </row>
    <row r="136" spans="1:6" x14ac:dyDescent="0.35">
      <c r="A136" s="2" t="s">
        <v>923</v>
      </c>
      <c r="B136" s="7">
        <v>4.5665748952705303E-2</v>
      </c>
      <c r="C136" s="7">
        <v>-2.46281789068972E-2</v>
      </c>
      <c r="D136" s="7">
        <v>0.115959676812308</v>
      </c>
      <c r="E136" s="16">
        <v>0.206192543068836</v>
      </c>
      <c r="F136" s="7">
        <v>0.65640645337509596</v>
      </c>
    </row>
    <row r="137" spans="1:6" x14ac:dyDescent="0.35">
      <c r="A137" s="7" t="s">
        <v>948</v>
      </c>
      <c r="B137" s="7">
        <v>-3.7430533461395903E-2</v>
      </c>
      <c r="C137" s="7">
        <v>-9.5150898918471893E-2</v>
      </c>
      <c r="D137" s="7">
        <v>2.0289831995680001E-2</v>
      </c>
      <c r="E137" s="16">
        <v>0.206996218187007</v>
      </c>
      <c r="F137" s="7">
        <v>0.65640645337509596</v>
      </c>
    </row>
    <row r="138" spans="1:6" x14ac:dyDescent="0.35">
      <c r="A138" s="2" t="s">
        <v>747</v>
      </c>
      <c r="B138" s="7">
        <v>-4.4925733364797098E-2</v>
      </c>
      <c r="C138" s="7">
        <v>-0.11455991501785801</v>
      </c>
      <c r="D138" s="7">
        <v>2.4708448288263699E-2</v>
      </c>
      <c r="E138" s="16">
        <v>0.20913373765993901</v>
      </c>
      <c r="F138" s="7">
        <v>0.65640645337509596</v>
      </c>
    </row>
    <row r="139" spans="1:6" x14ac:dyDescent="0.35">
      <c r="A139" s="7" t="s">
        <v>492</v>
      </c>
      <c r="B139" s="7">
        <v>-4.6124733639077001E-2</v>
      </c>
      <c r="C139" s="7">
        <v>-0.11770448124371299</v>
      </c>
      <c r="D139" s="7">
        <v>2.54550139655591E-2</v>
      </c>
      <c r="E139" s="16">
        <v>0.20968401890069599</v>
      </c>
      <c r="F139" s="7">
        <v>0.65640645337509596</v>
      </c>
    </row>
    <row r="140" spans="1:6" x14ac:dyDescent="0.35">
      <c r="A140" s="2" t="s">
        <v>516</v>
      </c>
      <c r="B140" s="7">
        <v>-4.0554570696593899E-2</v>
      </c>
      <c r="C140" s="7">
        <v>-0.10408890451399599</v>
      </c>
      <c r="D140" s="7">
        <v>2.2979763120807999E-2</v>
      </c>
      <c r="E140" s="16">
        <v>0.21397512323296</v>
      </c>
      <c r="F140" s="7">
        <v>0.65640645337509596</v>
      </c>
    </row>
    <row r="141" spans="1:6" x14ac:dyDescent="0.35">
      <c r="A141" s="2" t="s">
        <v>670</v>
      </c>
      <c r="B141" s="7">
        <v>4.8717757418044502E-2</v>
      </c>
      <c r="C141" s="7">
        <v>-2.7678142406620001E-2</v>
      </c>
      <c r="D141" s="7">
        <v>0.12511365724270901</v>
      </c>
      <c r="E141" s="16">
        <v>0.21457854718189801</v>
      </c>
      <c r="F141" s="7">
        <v>0.65640645337509596</v>
      </c>
    </row>
    <row r="142" spans="1:6" x14ac:dyDescent="0.35">
      <c r="A142" s="7" t="s">
        <v>613</v>
      </c>
      <c r="B142" s="7">
        <v>4.3152702421248197E-2</v>
      </c>
      <c r="C142" s="7">
        <v>-2.4534521760318902E-2</v>
      </c>
      <c r="D142" s="7">
        <v>0.110839926602815</v>
      </c>
      <c r="E142" s="16">
        <v>0.214699897501476</v>
      </c>
      <c r="F142" s="7">
        <v>0.65640645337509596</v>
      </c>
    </row>
    <row r="143" spans="1:6" x14ac:dyDescent="0.35">
      <c r="A143" s="7" t="s">
        <v>321</v>
      </c>
      <c r="B143" s="7">
        <v>4.5755063018011501E-2</v>
      </c>
      <c r="C143" s="7">
        <v>-2.6174260952739899E-2</v>
      </c>
      <c r="D143" s="7">
        <v>0.117684386988763</v>
      </c>
      <c r="E143" s="16">
        <v>0.21571385127867199</v>
      </c>
      <c r="F143" s="7">
        <v>0.65640645337509596</v>
      </c>
    </row>
    <row r="144" spans="1:6" x14ac:dyDescent="0.35">
      <c r="A144" s="7" t="s">
        <v>331</v>
      </c>
      <c r="B144" s="7">
        <v>-3.56095849941198E-2</v>
      </c>
      <c r="C144" s="7">
        <v>-9.1820957564472602E-2</v>
      </c>
      <c r="D144" s="7">
        <v>2.0601787576232902E-2</v>
      </c>
      <c r="E144" s="16">
        <v>0.217423004671148</v>
      </c>
      <c r="F144" s="7">
        <v>0.65640645337509596</v>
      </c>
    </row>
    <row r="145" spans="1:6" x14ac:dyDescent="0.35">
      <c r="A145" s="7" t="s">
        <v>141</v>
      </c>
      <c r="B145" s="7">
        <v>-4.5478371299538897E-2</v>
      </c>
      <c r="C145" s="7">
        <v>-0.117501352011243</v>
      </c>
      <c r="D145" s="7">
        <v>2.6544609412165E-2</v>
      </c>
      <c r="E145" s="16">
        <v>0.21890445066952399</v>
      </c>
      <c r="F145" s="7">
        <v>0.65640645337509596</v>
      </c>
    </row>
    <row r="146" spans="1:6" x14ac:dyDescent="0.35">
      <c r="A146" s="7" t="s">
        <v>251</v>
      </c>
      <c r="B146" s="7">
        <v>-4.4281300569856297E-2</v>
      </c>
      <c r="C146" s="7">
        <v>-0.114630290186769</v>
      </c>
      <c r="D146" s="7">
        <v>2.6067689047056398E-2</v>
      </c>
      <c r="E146" s="16">
        <v>0.22034877675523501</v>
      </c>
      <c r="F146" s="7">
        <v>0.65640645337509596</v>
      </c>
    </row>
    <row r="147" spans="1:6" x14ac:dyDescent="0.35">
      <c r="A147" s="7" t="s">
        <v>345</v>
      </c>
      <c r="B147" s="7">
        <v>-3.96641056437044E-2</v>
      </c>
      <c r="C147" s="7">
        <v>-0.102815219554141</v>
      </c>
      <c r="D147" s="7">
        <v>2.3487008266732601E-2</v>
      </c>
      <c r="E147" s="16">
        <v>0.221346362184626</v>
      </c>
      <c r="F147" s="7">
        <v>0.65640645337509596</v>
      </c>
    </row>
    <row r="148" spans="1:6" x14ac:dyDescent="0.35">
      <c r="A148" s="7" t="s">
        <v>31</v>
      </c>
      <c r="B148" s="7">
        <v>-3.9407414442969801E-2</v>
      </c>
      <c r="C148" s="7">
        <v>-0.103435548889676</v>
      </c>
      <c r="D148" s="7">
        <v>2.4620720003736499E-2</v>
      </c>
      <c r="E148" s="16">
        <v>0.23085494416652699</v>
      </c>
      <c r="F148" s="7">
        <v>0.67991524651785296</v>
      </c>
    </row>
    <row r="149" spans="1:6" x14ac:dyDescent="0.35">
      <c r="A149" s="7" t="s">
        <v>983</v>
      </c>
      <c r="B149" s="7">
        <v>-4.02486151649235E-2</v>
      </c>
      <c r="C149" s="7">
        <v>-0.105884056209014</v>
      </c>
      <c r="D149" s="7">
        <v>2.53868258791668E-2</v>
      </c>
      <c r="E149" s="16">
        <v>0.232554974649576</v>
      </c>
      <c r="F149" s="7">
        <v>0.680262851015766</v>
      </c>
    </row>
    <row r="150" spans="1:6" x14ac:dyDescent="0.35">
      <c r="A150" s="7" t="s">
        <v>519</v>
      </c>
      <c r="B150" s="7">
        <v>-4.0893134427664901E-2</v>
      </c>
      <c r="C150" s="7">
        <v>-0.108798100066443</v>
      </c>
      <c r="D150" s="7">
        <v>2.7011831211112801E-2</v>
      </c>
      <c r="E150" s="16">
        <v>0.240814373239955</v>
      </c>
      <c r="F150" s="7">
        <v>0.69966338171068099</v>
      </c>
    </row>
    <row r="151" spans="1:6" x14ac:dyDescent="0.35">
      <c r="A151" s="7" t="s">
        <v>981</v>
      </c>
      <c r="B151" s="7">
        <v>3.6073973081711903E-2</v>
      </c>
      <c r="C151" s="7">
        <v>-2.4149226782642402E-2</v>
      </c>
      <c r="D151" s="7">
        <v>9.6297172946066198E-2</v>
      </c>
      <c r="E151" s="16">
        <v>0.24347277503612499</v>
      </c>
      <c r="F151" s="7">
        <v>0.70227052442446203</v>
      </c>
    </row>
    <row r="152" spans="1:6" x14ac:dyDescent="0.35">
      <c r="A152" s="2" t="s">
        <v>263</v>
      </c>
      <c r="B152" s="7">
        <v>-3.4121975510343398E-2</v>
      </c>
      <c r="C152" s="7">
        <v>-9.1406126870848703E-2</v>
      </c>
      <c r="D152" s="7">
        <v>2.3162175850161799E-2</v>
      </c>
      <c r="E152" s="16">
        <v>0.24593168765180501</v>
      </c>
      <c r="F152" s="7">
        <v>0.70227052442446203</v>
      </c>
    </row>
    <row r="153" spans="1:6" x14ac:dyDescent="0.35">
      <c r="A153" s="2" t="s">
        <v>989</v>
      </c>
      <c r="B153" s="7">
        <v>-4.0848992756015202E-2</v>
      </c>
      <c r="C153" s="7">
        <v>-0.10950226471970401</v>
      </c>
      <c r="D153" s="7">
        <v>2.7804279207673602E-2</v>
      </c>
      <c r="E153" s="16">
        <v>0.24661127718161299</v>
      </c>
      <c r="F153" s="7">
        <v>0.70227052442446203</v>
      </c>
    </row>
    <row r="154" spans="1:6" x14ac:dyDescent="0.35">
      <c r="A154" s="7" t="s">
        <v>637</v>
      </c>
      <c r="B154" s="7">
        <v>-4.2252806014207903E-2</v>
      </c>
      <c r="C154" s="7">
        <v>-0.114577701730982</v>
      </c>
      <c r="D154" s="7">
        <v>3.0072089702566598E-2</v>
      </c>
      <c r="E154" s="16">
        <v>0.255225021235296</v>
      </c>
      <c r="F154" s="7">
        <v>0.71832406551739603</v>
      </c>
    </row>
    <row r="155" spans="1:6" x14ac:dyDescent="0.35">
      <c r="A155" s="7" t="s">
        <v>755</v>
      </c>
      <c r="B155" s="7">
        <v>3.1499238635388602E-2</v>
      </c>
      <c r="C155" s="7">
        <v>-2.24784737563423E-2</v>
      </c>
      <c r="D155" s="7">
        <v>8.5476951027119497E-2</v>
      </c>
      <c r="E155" s="16">
        <v>0.25558972563758497</v>
      </c>
      <c r="F155" s="7">
        <v>0.71832406551739603</v>
      </c>
    </row>
    <row r="156" spans="1:6" x14ac:dyDescent="0.35">
      <c r="A156" s="7" t="s">
        <v>124</v>
      </c>
      <c r="B156" s="7">
        <v>-3.8452278216312599E-2</v>
      </c>
      <c r="C156" s="7">
        <v>-0.104728543826919</v>
      </c>
      <c r="D156" s="7">
        <v>2.7823987394293301E-2</v>
      </c>
      <c r="E156" s="16">
        <v>0.25849153434686201</v>
      </c>
      <c r="F156" s="7">
        <v>0.72176207642305701</v>
      </c>
    </row>
    <row r="157" spans="1:6" x14ac:dyDescent="0.35">
      <c r="A157" s="7" t="s">
        <v>598</v>
      </c>
      <c r="B157" s="7">
        <v>3.7840246335229297E-2</v>
      </c>
      <c r="C157" s="7">
        <v>-2.8470318019156102E-2</v>
      </c>
      <c r="D157" s="7">
        <v>0.104150810689615</v>
      </c>
      <c r="E157" s="16">
        <v>0.26633955266794701</v>
      </c>
      <c r="F157" s="7">
        <v>0.73887746869172399</v>
      </c>
    </row>
    <row r="158" spans="1:6" x14ac:dyDescent="0.35">
      <c r="A158" s="2" t="s">
        <v>118</v>
      </c>
      <c r="B158" s="7">
        <v>-3.7905755442949003E-2</v>
      </c>
      <c r="C158" s="7">
        <v>-0.104759601707726</v>
      </c>
      <c r="D158" s="7">
        <v>2.8948090821827699E-2</v>
      </c>
      <c r="E158" s="16">
        <v>0.26924001822058102</v>
      </c>
      <c r="F158" s="7">
        <v>0.74213594765929303</v>
      </c>
    </row>
    <row r="159" spans="1:6" x14ac:dyDescent="0.35">
      <c r="A159" s="7" t="s">
        <v>913</v>
      </c>
      <c r="B159" s="7">
        <v>-3.36385101501765E-2</v>
      </c>
      <c r="C159" s="7">
        <v>-9.3622484890757904E-2</v>
      </c>
      <c r="D159" s="7">
        <v>2.6345464590404901E-2</v>
      </c>
      <c r="E159" s="16">
        <v>0.27447968054682298</v>
      </c>
      <c r="F159" s="7">
        <v>0.74805183867897396</v>
      </c>
    </row>
    <row r="160" spans="1:6" x14ac:dyDescent="0.35">
      <c r="A160" s="7" t="s">
        <v>741</v>
      </c>
      <c r="B160" s="7">
        <v>-3.4820162852202297E-2</v>
      </c>
      <c r="C160" s="7">
        <v>-9.7157239887816105E-2</v>
      </c>
      <c r="D160" s="7">
        <v>2.7516914183411501E-2</v>
      </c>
      <c r="E160" s="16">
        <v>0.27636601744896999</v>
      </c>
      <c r="F160" s="7">
        <v>0.74805183867897396</v>
      </c>
    </row>
    <row r="161" spans="1:6" x14ac:dyDescent="0.35">
      <c r="A161" s="7" t="s">
        <v>933</v>
      </c>
      <c r="B161" s="7">
        <v>3.9002662783046198E-2</v>
      </c>
      <c r="C161" s="7">
        <v>-3.1118285737676301E-2</v>
      </c>
      <c r="D161" s="7">
        <v>0.10912361130376901</v>
      </c>
      <c r="E161" s="16">
        <v>0.27853935613785702</v>
      </c>
      <c r="F161" s="7">
        <v>0.74805183867897396</v>
      </c>
    </row>
    <row r="162" spans="1:6" x14ac:dyDescent="0.35">
      <c r="A162" s="7" t="s">
        <v>522</v>
      </c>
      <c r="B162" s="7">
        <v>-3.5491141012827798E-2</v>
      </c>
      <c r="C162" s="7">
        <v>-0.100068670256567</v>
      </c>
      <c r="D162" s="7">
        <v>2.90863882309111E-2</v>
      </c>
      <c r="E162" s="16">
        <v>0.28412064214335597</v>
      </c>
      <c r="F162" s="7">
        <v>0.74805183867897396</v>
      </c>
    </row>
    <row r="163" spans="1:6" x14ac:dyDescent="0.35">
      <c r="A163" s="7" t="s">
        <v>463</v>
      </c>
      <c r="B163" s="7">
        <v>-3.9198034844694501E-2</v>
      </c>
      <c r="C163" s="7">
        <v>-0.11072497808939499</v>
      </c>
      <c r="D163" s="7">
        <v>3.2328908400006497E-2</v>
      </c>
      <c r="E163" s="16">
        <v>0.28564259801676301</v>
      </c>
      <c r="F163" s="7">
        <v>0.74805183867897396</v>
      </c>
    </row>
    <row r="164" spans="1:6" x14ac:dyDescent="0.35">
      <c r="A164" s="7" t="s">
        <v>920</v>
      </c>
      <c r="B164" s="7">
        <v>3.6296562476752302E-2</v>
      </c>
      <c r="C164" s="7">
        <v>-3.00280452721533E-2</v>
      </c>
      <c r="D164" s="7">
        <v>0.102621170225658</v>
      </c>
      <c r="E164" s="16">
        <v>0.286308259908925</v>
      </c>
      <c r="F164" s="7">
        <v>0.74805183867897396</v>
      </c>
    </row>
    <row r="165" spans="1:6" x14ac:dyDescent="0.35">
      <c r="A165" s="7" t="s">
        <v>629</v>
      </c>
      <c r="B165" s="7">
        <v>3.7479517132887302E-2</v>
      </c>
      <c r="C165" s="7">
        <v>-3.10492527922464E-2</v>
      </c>
      <c r="D165" s="7">
        <v>0.106008287058021</v>
      </c>
      <c r="E165" s="16">
        <v>0.28660568653365098</v>
      </c>
      <c r="F165" s="7">
        <v>0.74805183867897396</v>
      </c>
    </row>
    <row r="166" spans="1:6" x14ac:dyDescent="0.35">
      <c r="A166" s="7" t="s">
        <v>971</v>
      </c>
      <c r="B166" s="7">
        <v>3.55263564568669E-2</v>
      </c>
      <c r="C166" s="7">
        <v>-3.0220854885785499E-2</v>
      </c>
      <c r="D166" s="7">
        <v>0.101273567799519</v>
      </c>
      <c r="E166" s="16">
        <v>0.29239680292720799</v>
      </c>
      <c r="F166" s="7">
        <v>0.74805183867897396</v>
      </c>
    </row>
    <row r="167" spans="1:6" x14ac:dyDescent="0.35">
      <c r="A167" s="2" t="s">
        <v>468</v>
      </c>
      <c r="B167" s="7">
        <v>-3.6487607342552998E-2</v>
      </c>
      <c r="C167" s="7">
        <v>-0.1042004421091</v>
      </c>
      <c r="D167" s="7">
        <v>3.1225227423993699E-2</v>
      </c>
      <c r="E167" s="16">
        <v>0.293721142983423</v>
      </c>
      <c r="F167" s="7">
        <v>0.74805183867897396</v>
      </c>
    </row>
    <row r="168" spans="1:6" x14ac:dyDescent="0.35">
      <c r="A168" s="7" t="s">
        <v>601</v>
      </c>
      <c r="B168" s="7">
        <v>2.9259403208832E-2</v>
      </c>
      <c r="C168" s="7">
        <v>-2.51004982836854E-2</v>
      </c>
      <c r="D168" s="7">
        <v>8.3619304701349498E-2</v>
      </c>
      <c r="E168" s="16">
        <v>0.29425984776785302</v>
      </c>
      <c r="F168" s="7">
        <v>0.74805183867897396</v>
      </c>
    </row>
    <row r="169" spans="1:6" x14ac:dyDescent="0.35">
      <c r="A169" s="7" t="s">
        <v>239</v>
      </c>
      <c r="B169" s="7">
        <v>-4.1180396648199898E-2</v>
      </c>
      <c r="C169" s="7">
        <v>-0.117821867618185</v>
      </c>
      <c r="D169" s="7">
        <v>3.5461074321784802E-2</v>
      </c>
      <c r="E169" s="16">
        <v>0.29509977876816301</v>
      </c>
      <c r="F169" s="7">
        <v>0.74805183867897396</v>
      </c>
    </row>
    <row r="170" spans="1:6" x14ac:dyDescent="0.35">
      <c r="A170" s="7" t="s">
        <v>992</v>
      </c>
      <c r="B170" s="7">
        <v>2.9031118403980701E-2</v>
      </c>
      <c r="C170" s="7">
        <v>-2.5047701535236701E-2</v>
      </c>
      <c r="D170" s="7">
        <v>8.3109938343198103E-2</v>
      </c>
      <c r="E170" s="16">
        <v>0.29553094324386497</v>
      </c>
      <c r="F170" s="7">
        <v>0.74805183867897396</v>
      </c>
    </row>
    <row r="171" spans="1:6" x14ac:dyDescent="0.35">
      <c r="A171" s="2" t="s">
        <v>227</v>
      </c>
      <c r="B171" s="7">
        <v>2.7248677348754399E-2</v>
      </c>
      <c r="C171" s="7">
        <v>-2.37097229048122E-2</v>
      </c>
      <c r="D171" s="7">
        <v>7.8207077602320901E-2</v>
      </c>
      <c r="E171" s="16">
        <v>0.29741785664355003</v>
      </c>
      <c r="F171" s="7">
        <v>0.74805183867897396</v>
      </c>
    </row>
    <row r="172" spans="1:6" x14ac:dyDescent="0.35">
      <c r="A172" s="7" t="s">
        <v>934</v>
      </c>
      <c r="B172" s="7">
        <v>3.5305726793252799E-2</v>
      </c>
      <c r="C172" s="7">
        <v>-3.1066187826840199E-2</v>
      </c>
      <c r="D172" s="7">
        <v>0.101677641413346</v>
      </c>
      <c r="E172" s="16">
        <v>0.29992703948265298</v>
      </c>
      <c r="F172" s="7">
        <v>0.74805183867897396</v>
      </c>
    </row>
    <row r="173" spans="1:6" x14ac:dyDescent="0.35">
      <c r="A173" s="7" t="s">
        <v>875</v>
      </c>
      <c r="B173" s="7">
        <v>-3.6913665272038799E-2</v>
      </c>
      <c r="C173" s="7">
        <v>-0.10635285035013201</v>
      </c>
      <c r="D173" s="7">
        <v>3.25255198060539E-2</v>
      </c>
      <c r="E173" s="16">
        <v>0.30008836761605101</v>
      </c>
      <c r="F173" s="7">
        <v>0.74805183867897396</v>
      </c>
    </row>
    <row r="174" spans="1:6" x14ac:dyDescent="0.35">
      <c r="A174" s="2" t="s">
        <v>968</v>
      </c>
      <c r="B174" s="7">
        <v>-3.6487639169403299E-2</v>
      </c>
      <c r="C174" s="7">
        <v>-0.105157243079478</v>
      </c>
      <c r="D174" s="7">
        <v>3.2181964740671698E-2</v>
      </c>
      <c r="E174" s="16">
        <v>0.30045758296680197</v>
      </c>
      <c r="F174" s="7">
        <v>0.74805183867897396</v>
      </c>
    </row>
    <row r="175" spans="1:6" x14ac:dyDescent="0.35">
      <c r="A175" s="7" t="s">
        <v>728</v>
      </c>
      <c r="B175" s="7">
        <v>-3.0454612101763801E-2</v>
      </c>
      <c r="C175" s="7">
        <v>-8.78475550464589E-2</v>
      </c>
      <c r="D175" s="7">
        <v>2.6938330842931301E-2</v>
      </c>
      <c r="E175" s="16">
        <v>0.30096039091037802</v>
      </c>
      <c r="F175" s="7">
        <v>0.74805183867897396</v>
      </c>
    </row>
    <row r="176" spans="1:6" x14ac:dyDescent="0.35">
      <c r="A176" s="7" t="s">
        <v>313</v>
      </c>
      <c r="B176" s="7">
        <v>-3.2386721929318803E-2</v>
      </c>
      <c r="C176" s="7">
        <v>-9.3925981723461602E-2</v>
      </c>
      <c r="D176" s="7">
        <v>2.9152537864823899E-2</v>
      </c>
      <c r="E176" s="16">
        <v>0.30506867547488897</v>
      </c>
      <c r="F176" s="7">
        <v>0.75299920133916498</v>
      </c>
    </row>
    <row r="177" spans="1:6" x14ac:dyDescent="0.35">
      <c r="A177" s="7" t="s">
        <v>284</v>
      </c>
      <c r="B177" s="7">
        <v>-3.57173753034025E-2</v>
      </c>
      <c r="C177" s="7">
        <v>-0.10383774451134101</v>
      </c>
      <c r="D177" s="7">
        <v>3.2402993904536E-2</v>
      </c>
      <c r="E177" s="16">
        <v>0.30685368689294001</v>
      </c>
      <c r="F177" s="7">
        <v>0.75299920133916498</v>
      </c>
    </row>
    <row r="178" spans="1:6" x14ac:dyDescent="0.35">
      <c r="A178" s="7" t="s">
        <v>1017</v>
      </c>
      <c r="B178" s="7">
        <v>3.5242133939023597E-2</v>
      </c>
      <c r="C178" s="7">
        <v>-3.2160876514491898E-2</v>
      </c>
      <c r="D178" s="7">
        <v>0.102645144392539</v>
      </c>
      <c r="E178" s="16">
        <v>0.30820432426905398</v>
      </c>
      <c r="F178" s="7">
        <v>0.75299920133916498</v>
      </c>
    </row>
    <row r="179" spans="1:6" x14ac:dyDescent="0.35">
      <c r="A179" s="7" t="s">
        <v>220</v>
      </c>
      <c r="B179" s="7">
        <v>2.3755971295261299E-2</v>
      </c>
      <c r="C179" s="7">
        <v>-2.2091260783958101E-2</v>
      </c>
      <c r="D179" s="7">
        <v>6.9603203374480602E-2</v>
      </c>
      <c r="E179" s="16">
        <v>0.31255010234151398</v>
      </c>
      <c r="F179" s="7">
        <v>0.75706190740360402</v>
      </c>
    </row>
    <row r="180" spans="1:6" x14ac:dyDescent="0.35">
      <c r="A180" s="2" t="s">
        <v>624</v>
      </c>
      <c r="B180" s="7">
        <v>-3.36987442438694E-2</v>
      </c>
      <c r="C180" s="7">
        <v>-9.8848186909828994E-2</v>
      </c>
      <c r="D180" s="7">
        <v>3.1450698422090299E-2</v>
      </c>
      <c r="E180" s="16">
        <v>0.313388417483352</v>
      </c>
      <c r="F180" s="7">
        <v>0.75706190740360402</v>
      </c>
    </row>
    <row r="181" spans="1:6" x14ac:dyDescent="0.35">
      <c r="A181" s="7" t="s">
        <v>130</v>
      </c>
      <c r="B181" s="7">
        <v>3.14510018819898E-2</v>
      </c>
      <c r="C181" s="7">
        <v>-2.9871851559116199E-2</v>
      </c>
      <c r="D181" s="7">
        <v>9.2773855323095802E-2</v>
      </c>
      <c r="E181" s="16">
        <v>0.31747809550594203</v>
      </c>
      <c r="F181" s="7">
        <v>0.76262103211744703</v>
      </c>
    </row>
    <row r="182" spans="1:6" x14ac:dyDescent="0.35">
      <c r="A182" s="7" t="s">
        <v>616</v>
      </c>
      <c r="B182" s="7">
        <v>3.6347922087410098E-2</v>
      </c>
      <c r="C182" s="7">
        <v>-3.4940497975232097E-2</v>
      </c>
      <c r="D182" s="7">
        <v>0.10763634215005199</v>
      </c>
      <c r="E182" s="16">
        <v>0.320305562649214</v>
      </c>
      <c r="F182" s="7">
        <v>0.76262103211744703</v>
      </c>
    </row>
    <row r="183" spans="1:6" x14ac:dyDescent="0.35">
      <c r="A183" s="7" t="s">
        <v>228</v>
      </c>
      <c r="B183" s="7">
        <v>-4.0163928359391997E-2</v>
      </c>
      <c r="C183" s="7">
        <v>-0.119052028257648</v>
      </c>
      <c r="D183" s="7">
        <v>3.8724171538864399E-2</v>
      </c>
      <c r="E183" s="16">
        <v>0.32101024840292502</v>
      </c>
      <c r="F183" s="7">
        <v>0.76262103211744703</v>
      </c>
    </row>
    <row r="184" spans="1:6" x14ac:dyDescent="0.35">
      <c r="A184" s="7" t="s">
        <v>1029</v>
      </c>
      <c r="B184" s="7">
        <v>3.9119250716791398E-2</v>
      </c>
      <c r="C184" s="7">
        <v>-3.8525777596340897E-2</v>
      </c>
      <c r="D184" s="7">
        <v>0.11676427902992401</v>
      </c>
      <c r="E184" s="16">
        <v>0.32604961367154101</v>
      </c>
      <c r="F184" s="7">
        <v>0.77033699933386102</v>
      </c>
    </row>
    <row r="185" spans="1:6" x14ac:dyDescent="0.35">
      <c r="A185" s="7" t="s">
        <v>684</v>
      </c>
      <c r="B185" s="7">
        <v>3.4999541056741301E-2</v>
      </c>
      <c r="C185" s="7">
        <v>-3.5598444380823199E-2</v>
      </c>
      <c r="D185" s="7">
        <v>0.105597526494306</v>
      </c>
      <c r="E185" s="16">
        <v>0.33381087498513101</v>
      </c>
      <c r="F185" s="7">
        <v>0.78192669802694703</v>
      </c>
    </row>
    <row r="186" spans="1:6" x14ac:dyDescent="0.35">
      <c r="A186" s="7" t="s">
        <v>53</v>
      </c>
      <c r="B186" s="7">
        <v>2.7461959514425399E-2</v>
      </c>
      <c r="C186" s="7">
        <v>-2.8056871255493401E-2</v>
      </c>
      <c r="D186" s="7">
        <v>8.29807902843442E-2</v>
      </c>
      <c r="E186" s="16">
        <v>0.33489463208378201</v>
      </c>
      <c r="F186" s="7">
        <v>0.78192669802694703</v>
      </c>
    </row>
    <row r="187" spans="1:6" x14ac:dyDescent="0.35">
      <c r="A187" s="2" t="s">
        <v>907</v>
      </c>
      <c r="B187" s="7">
        <v>-2.8591492950216801E-2</v>
      </c>
      <c r="C187" s="7">
        <v>-8.6679212961709107E-2</v>
      </c>
      <c r="D187" s="7">
        <v>2.9496227061275599E-2</v>
      </c>
      <c r="E187" s="16">
        <v>0.33712637578663002</v>
      </c>
      <c r="F187" s="7">
        <v>0.78192669802694703</v>
      </c>
    </row>
    <row r="188" spans="1:6" x14ac:dyDescent="0.35">
      <c r="A188" s="7" t="s">
        <v>921</v>
      </c>
      <c r="B188" s="7">
        <v>3.7877471127984702E-2</v>
      </c>
      <c r="C188" s="7">
        <v>-3.9230974692586199E-2</v>
      </c>
      <c r="D188" s="7">
        <v>0.11498591694855601</v>
      </c>
      <c r="E188" s="16">
        <v>0.33822875775119099</v>
      </c>
      <c r="F188" s="7">
        <v>0.78192669802694703</v>
      </c>
    </row>
    <row r="189" spans="1:6" x14ac:dyDescent="0.35">
      <c r="A189" s="2" t="s">
        <v>290</v>
      </c>
      <c r="B189" s="7">
        <v>2.90430554342514E-2</v>
      </c>
      <c r="C189" s="7">
        <v>-3.0917992660773799E-2</v>
      </c>
      <c r="D189" s="7">
        <v>8.9004103529276707E-2</v>
      </c>
      <c r="E189" s="16">
        <v>0.34484839705215797</v>
      </c>
      <c r="F189" s="7">
        <v>0.79296690231244804</v>
      </c>
    </row>
    <row r="190" spans="1:6" x14ac:dyDescent="0.35">
      <c r="A190" s="7" t="s">
        <v>924</v>
      </c>
      <c r="B190" s="7">
        <v>-3.3926525201754397E-2</v>
      </c>
      <c r="C190" s="7">
        <v>-0.10440051385120699</v>
      </c>
      <c r="D190" s="7">
        <v>3.6547463447698401E-2</v>
      </c>
      <c r="E190" s="16">
        <v>0.34792386387397001</v>
      </c>
      <c r="F190" s="7">
        <v>0.79578330566918598</v>
      </c>
    </row>
    <row r="191" spans="1:6" x14ac:dyDescent="0.35">
      <c r="A191" s="7" t="s">
        <v>663</v>
      </c>
      <c r="B191" s="7">
        <v>3.0476914738420201E-2</v>
      </c>
      <c r="C191" s="7">
        <v>-3.4093684842888397E-2</v>
      </c>
      <c r="D191" s="7">
        <v>9.5047514319728896E-2</v>
      </c>
      <c r="E191" s="16">
        <v>0.35738383530102502</v>
      </c>
      <c r="F191" s="7">
        <v>0.81093949520135</v>
      </c>
    </row>
    <row r="192" spans="1:6" x14ac:dyDescent="0.35">
      <c r="A192" s="7" t="s">
        <v>586</v>
      </c>
      <c r="B192" s="7">
        <v>3.2323876052501602E-2</v>
      </c>
      <c r="C192" s="7">
        <v>-3.65541709988133E-2</v>
      </c>
      <c r="D192" s="7">
        <v>0.101201923103816</v>
      </c>
      <c r="E192" s="16">
        <v>0.36013024100799101</v>
      </c>
      <c r="F192" s="7">
        <v>0.81093949520135</v>
      </c>
    </row>
    <row r="193" spans="1:6" x14ac:dyDescent="0.35">
      <c r="A193" s="2" t="s">
        <v>357</v>
      </c>
      <c r="B193" s="7">
        <v>-3.0178187262399899E-2</v>
      </c>
      <c r="C193" s="7">
        <v>-9.4494506226251093E-2</v>
      </c>
      <c r="D193" s="7">
        <v>3.4138131701451302E-2</v>
      </c>
      <c r="E193" s="16">
        <v>0.36020800833362299</v>
      </c>
      <c r="F193" s="7">
        <v>0.81093949520135</v>
      </c>
    </row>
    <row r="194" spans="1:6" x14ac:dyDescent="0.35">
      <c r="A194" s="7" t="s">
        <v>682</v>
      </c>
      <c r="B194" s="7">
        <v>2.6344932262355299E-2</v>
      </c>
      <c r="C194" s="7">
        <v>-3.0357604793163701E-2</v>
      </c>
      <c r="D194" s="7">
        <v>8.3047469317874198E-2</v>
      </c>
      <c r="E194" s="16">
        <v>0.36491327699755999</v>
      </c>
      <c r="F194" s="7">
        <v>0.81552826999824002</v>
      </c>
    </row>
    <row r="195" spans="1:6" x14ac:dyDescent="0.35">
      <c r="A195" s="7" t="s">
        <v>703</v>
      </c>
      <c r="B195" s="7">
        <v>-3.26962800422963E-2</v>
      </c>
      <c r="C195" s="7">
        <v>-0.10352585696809399</v>
      </c>
      <c r="D195" s="7">
        <v>3.8133296883501498E-2</v>
      </c>
      <c r="E195" s="16">
        <v>0.36787432472780601</v>
      </c>
      <c r="F195" s="7">
        <v>0.81552826999824002</v>
      </c>
    </row>
    <row r="196" spans="1:6" x14ac:dyDescent="0.35">
      <c r="A196" s="7" t="s">
        <v>697</v>
      </c>
      <c r="B196" s="7">
        <v>-3.04738749184751E-2</v>
      </c>
      <c r="C196" s="7">
        <v>-9.6791535874481097E-2</v>
      </c>
      <c r="D196" s="7">
        <v>3.5843786037531002E-2</v>
      </c>
      <c r="E196" s="16">
        <v>0.370053629483651</v>
      </c>
      <c r="F196" s="7">
        <v>0.81552826999824002</v>
      </c>
    </row>
    <row r="197" spans="1:6" x14ac:dyDescent="0.35">
      <c r="A197" s="7" t="s">
        <v>556</v>
      </c>
      <c r="B197" s="7">
        <v>2.67960132095049E-2</v>
      </c>
      <c r="C197" s="7">
        <v>-3.1704753150967498E-2</v>
      </c>
      <c r="D197" s="7">
        <v>8.5296779569977305E-2</v>
      </c>
      <c r="E197" s="16">
        <v>0.371704024034267</v>
      </c>
      <c r="F197" s="7">
        <v>0.81552826999824002</v>
      </c>
    </row>
    <row r="198" spans="1:6" x14ac:dyDescent="0.35">
      <c r="A198" s="7" t="s">
        <v>1640</v>
      </c>
      <c r="B198" s="7">
        <v>-3.0469768488978401E-2</v>
      </c>
      <c r="C198" s="7">
        <v>-9.7012119226815796E-2</v>
      </c>
      <c r="D198" s="7">
        <v>3.6072582248859002E-2</v>
      </c>
      <c r="E198" s="16">
        <v>0.37172916492942998</v>
      </c>
      <c r="F198" s="7">
        <v>0.81552826999824002</v>
      </c>
    </row>
    <row r="199" spans="1:6" x14ac:dyDescent="0.35">
      <c r="A199" s="7" t="s">
        <v>1000</v>
      </c>
      <c r="B199" s="7">
        <v>-2.36250922784032E-2</v>
      </c>
      <c r="C199" s="7">
        <v>-7.7366441867400507E-2</v>
      </c>
      <c r="D199" s="7">
        <v>3.0116257310594099E-2</v>
      </c>
      <c r="E199" s="16">
        <v>0.39106058332708099</v>
      </c>
      <c r="F199" s="7">
        <v>0.84973980889687595</v>
      </c>
    </row>
    <row r="200" spans="1:6" x14ac:dyDescent="0.35">
      <c r="A200" s="7" t="s">
        <v>896</v>
      </c>
      <c r="B200" s="7">
        <v>-3.0319145931971402E-2</v>
      </c>
      <c r="C200" s="7">
        <v>-9.9319268140047698E-2</v>
      </c>
      <c r="D200" s="7">
        <v>3.8680976276104902E-2</v>
      </c>
      <c r="E200" s="16">
        <v>0.391275539910655</v>
      </c>
      <c r="F200" s="7">
        <v>0.84973980889687595</v>
      </c>
    </row>
    <row r="201" spans="1:6" x14ac:dyDescent="0.35">
      <c r="A201" s="7" t="s">
        <v>348</v>
      </c>
      <c r="B201" s="7">
        <v>-3.2126512878236903E-2</v>
      </c>
      <c r="C201" s="7">
        <v>-0.105994811496537</v>
      </c>
      <c r="D201" s="7">
        <v>4.1741785740062903E-2</v>
      </c>
      <c r="E201" s="16">
        <v>0.39623514996195403</v>
      </c>
      <c r="F201" s="7">
        <v>0.85618650494291504</v>
      </c>
    </row>
    <row r="202" spans="1:6" x14ac:dyDescent="0.35">
      <c r="A202" s="7" t="s">
        <v>649</v>
      </c>
      <c r="B202" s="7">
        <v>2.7442094394514699E-2</v>
      </c>
      <c r="C202" s="7">
        <v>-3.6024643709204898E-2</v>
      </c>
      <c r="D202" s="7">
        <v>9.0908832498234296E-2</v>
      </c>
      <c r="E202" s="16">
        <v>0.39897823926039999</v>
      </c>
      <c r="F202" s="7">
        <v>0.85780321440985996</v>
      </c>
    </row>
    <row r="203" spans="1:6" x14ac:dyDescent="0.35">
      <c r="A203" s="7" t="s">
        <v>966</v>
      </c>
      <c r="B203" s="7">
        <v>2.83818573295356E-2</v>
      </c>
      <c r="C203" s="7">
        <v>-3.7829651861699898E-2</v>
      </c>
      <c r="D203" s="7">
        <v>9.4593366520770994E-2</v>
      </c>
      <c r="E203" s="16">
        <v>0.40304359248676602</v>
      </c>
      <c r="F203" s="7">
        <v>0.86223256104133905</v>
      </c>
    </row>
    <row r="204" spans="1:6" x14ac:dyDescent="0.35">
      <c r="A204" s="2" t="s">
        <v>955</v>
      </c>
      <c r="B204" s="7">
        <v>-2.7915380582712701E-2</v>
      </c>
      <c r="C204" s="7">
        <v>-9.4022985204314499E-2</v>
      </c>
      <c r="D204" s="7">
        <v>3.8192224038889097E-2</v>
      </c>
      <c r="E204" s="16">
        <v>0.41005637098957098</v>
      </c>
      <c r="F204" s="7">
        <v>0.87289227487878895</v>
      </c>
    </row>
    <row r="205" spans="1:6" x14ac:dyDescent="0.35">
      <c r="A205" s="2" t="s">
        <v>138</v>
      </c>
      <c r="B205" s="7">
        <v>-3.0847357739510702E-2</v>
      </c>
      <c r="C205" s="7">
        <v>-0.10512570063634701</v>
      </c>
      <c r="D205" s="7">
        <v>4.3430985157325901E-2</v>
      </c>
      <c r="E205" s="16">
        <v>0.41769404698400597</v>
      </c>
      <c r="F205" s="7">
        <v>0.88054461007551399</v>
      </c>
    </row>
    <row r="206" spans="1:6" x14ac:dyDescent="0.35">
      <c r="A206" s="7" t="s">
        <v>985</v>
      </c>
      <c r="B206" s="7">
        <v>-2.2450493682789101E-2</v>
      </c>
      <c r="C206" s="7">
        <v>-7.6502752517694797E-2</v>
      </c>
      <c r="D206" s="7">
        <v>3.1601765152116698E-2</v>
      </c>
      <c r="E206" s="16">
        <v>0.417746745245128</v>
      </c>
      <c r="F206" s="7">
        <v>0.88054461007551399</v>
      </c>
    </row>
    <row r="207" spans="1:6" x14ac:dyDescent="0.35">
      <c r="A207" s="2" t="s">
        <v>950</v>
      </c>
      <c r="B207" s="7">
        <v>-2.2684667869606101E-2</v>
      </c>
      <c r="C207" s="7">
        <v>-7.8787495892315706E-2</v>
      </c>
      <c r="D207" s="7">
        <v>3.3418160153103602E-2</v>
      </c>
      <c r="E207" s="16">
        <v>0.43014853105984102</v>
      </c>
      <c r="F207" s="7">
        <v>0.89615493596264995</v>
      </c>
    </row>
    <row r="208" spans="1:6" x14ac:dyDescent="0.35">
      <c r="A208" s="7" t="s">
        <v>969</v>
      </c>
      <c r="B208" s="7">
        <v>2.71752546265401E-2</v>
      </c>
      <c r="C208" s="7">
        <v>-4.0207785213313398E-2</v>
      </c>
      <c r="D208" s="7">
        <v>9.4558294466393703E-2</v>
      </c>
      <c r="E208" s="16">
        <v>0.431337969111733</v>
      </c>
      <c r="F208" s="7">
        <v>0.89615493596264995</v>
      </c>
    </row>
    <row r="209" spans="1:6" x14ac:dyDescent="0.35">
      <c r="A209" s="2" t="s">
        <v>842</v>
      </c>
      <c r="B209" s="7">
        <v>2.2222129337431298E-2</v>
      </c>
      <c r="C209" s="7">
        <v>-3.32515072420876E-2</v>
      </c>
      <c r="D209" s="7">
        <v>7.7695765916950196E-2</v>
      </c>
      <c r="E209" s="16">
        <v>0.43431672728667198</v>
      </c>
      <c r="F209" s="7">
        <v>0.89615493596264995</v>
      </c>
    </row>
    <row r="210" spans="1:6" x14ac:dyDescent="0.35">
      <c r="A210" s="2" t="s">
        <v>245</v>
      </c>
      <c r="B210" s="7">
        <v>2.3155223671164699E-2</v>
      </c>
      <c r="C210" s="7">
        <v>-3.4772994087952203E-2</v>
      </c>
      <c r="D210" s="7">
        <v>8.1083441430281594E-2</v>
      </c>
      <c r="E210" s="16">
        <v>0.43530797420995299</v>
      </c>
      <c r="F210" s="7">
        <v>0.89615493596264995</v>
      </c>
    </row>
    <row r="211" spans="1:6" x14ac:dyDescent="0.35">
      <c r="A211" s="7" t="s">
        <v>595</v>
      </c>
      <c r="B211" s="7">
        <v>2.74608479843115E-2</v>
      </c>
      <c r="C211" s="7">
        <v>-4.1262474515961198E-2</v>
      </c>
      <c r="D211" s="7">
        <v>9.6184170484584205E-2</v>
      </c>
      <c r="E211" s="16">
        <v>0.43557298050277599</v>
      </c>
      <c r="F211" s="7">
        <v>0.89615493596264995</v>
      </c>
    </row>
    <row r="212" spans="1:6" x14ac:dyDescent="0.35">
      <c r="A212" s="7" t="s">
        <v>627</v>
      </c>
      <c r="B212" s="7">
        <v>-2.6376319687163401E-2</v>
      </c>
      <c r="C212" s="7">
        <v>-9.3509890879716701E-2</v>
      </c>
      <c r="D212" s="7">
        <v>4.0757251505389898E-2</v>
      </c>
      <c r="E212" s="16">
        <v>0.443274667634877</v>
      </c>
      <c r="F212" s="7">
        <v>0.90652311482319803</v>
      </c>
    </row>
    <row r="213" spans="1:6" x14ac:dyDescent="0.35">
      <c r="A213" s="2" t="s">
        <v>925</v>
      </c>
      <c r="B213" s="7">
        <v>2.72505619165095E-2</v>
      </c>
      <c r="C213" s="7">
        <v>-4.2685876577104397E-2</v>
      </c>
      <c r="D213" s="7">
        <v>9.7187000410123403E-2</v>
      </c>
      <c r="E213" s="16">
        <v>0.44703802780607099</v>
      </c>
      <c r="F213" s="7">
        <v>0.90652311482319803</v>
      </c>
    </row>
    <row r="214" spans="1:6" x14ac:dyDescent="0.35">
      <c r="A214" s="2" t="s">
        <v>647</v>
      </c>
      <c r="B214" s="7">
        <v>2.4472438886196199E-2</v>
      </c>
      <c r="C214" s="7">
        <v>-3.8648271398752598E-2</v>
      </c>
      <c r="D214" s="7">
        <v>8.7593149171144996E-2</v>
      </c>
      <c r="E214" s="16">
        <v>0.44929514913031698</v>
      </c>
      <c r="F214" s="7">
        <v>0.90652311482319803</v>
      </c>
    </row>
    <row r="215" spans="1:6" x14ac:dyDescent="0.35">
      <c r="A215" s="7" t="s">
        <v>1004</v>
      </c>
      <c r="B215" s="7">
        <v>2.4198798140907099E-2</v>
      </c>
      <c r="C215" s="7">
        <v>-3.8281882962651802E-2</v>
      </c>
      <c r="D215" s="7">
        <v>8.6679479244466007E-2</v>
      </c>
      <c r="E215" s="16">
        <v>0.44966681796949098</v>
      </c>
      <c r="F215" s="7">
        <v>0.90652311482319803</v>
      </c>
    </row>
    <row r="216" spans="1:6" x14ac:dyDescent="0.35">
      <c r="A216" s="7" t="s">
        <v>750</v>
      </c>
      <c r="B216" s="7">
        <v>-2.3852463700606698E-2</v>
      </c>
      <c r="C216" s="7">
        <v>-8.5627775802536304E-2</v>
      </c>
      <c r="D216" s="7">
        <v>3.7922848401322901E-2</v>
      </c>
      <c r="E216" s="16">
        <v>0.45115336412131202</v>
      </c>
      <c r="F216" s="7">
        <v>0.90652311482319803</v>
      </c>
    </row>
    <row r="217" spans="1:6" x14ac:dyDescent="0.35">
      <c r="A217" s="2" t="s">
        <v>788</v>
      </c>
      <c r="B217" s="7">
        <v>-2.45368421186745E-2</v>
      </c>
      <c r="C217" s="7">
        <v>-8.8513044969292395E-2</v>
      </c>
      <c r="D217" s="7">
        <v>3.9439360731943499E-2</v>
      </c>
      <c r="E217" s="16">
        <v>0.45407761157309501</v>
      </c>
      <c r="F217" s="7">
        <v>0.90815522314619002</v>
      </c>
    </row>
    <row r="218" spans="1:6" x14ac:dyDescent="0.35">
      <c r="A218" s="7" t="s">
        <v>128</v>
      </c>
      <c r="B218" s="7">
        <v>2.5024483986700399E-2</v>
      </c>
      <c r="C218" s="7">
        <v>-4.11993398399019E-2</v>
      </c>
      <c r="D218" s="7">
        <v>9.1248307813302704E-2</v>
      </c>
      <c r="E218" s="16">
        <v>0.46083990668082297</v>
      </c>
      <c r="F218" s="7">
        <v>0.91741277718867498</v>
      </c>
    </row>
    <row r="219" spans="1:6" x14ac:dyDescent="0.35">
      <c r="A219" s="2" t="s">
        <v>101</v>
      </c>
      <c r="B219" s="7">
        <v>-2.27677564328988E-2</v>
      </c>
      <c r="C219" s="7">
        <v>-8.4057079247499694E-2</v>
      </c>
      <c r="D219" s="7">
        <v>3.8521566381702101E-2</v>
      </c>
      <c r="E219" s="16">
        <v>0.46844204304210002</v>
      </c>
      <c r="F219" s="7">
        <v>0.91963625364004797</v>
      </c>
    </row>
    <row r="220" spans="1:6" x14ac:dyDescent="0.35">
      <c r="A220" s="7" t="s">
        <v>176</v>
      </c>
      <c r="B220" s="7">
        <v>2.2345723065867198E-2</v>
      </c>
      <c r="C220" s="7">
        <v>-3.8013535187568101E-2</v>
      </c>
      <c r="D220" s="7">
        <v>8.2704981319302498E-2</v>
      </c>
      <c r="E220" s="16">
        <v>0.46995712172227</v>
      </c>
      <c r="F220" s="7">
        <v>0.91963625364004797</v>
      </c>
    </row>
    <row r="221" spans="1:6" x14ac:dyDescent="0.35">
      <c r="A221" s="7" t="s">
        <v>325</v>
      </c>
      <c r="B221" s="7">
        <v>-1.9837924990795001E-2</v>
      </c>
      <c r="C221" s="7">
        <v>-7.3676815469235504E-2</v>
      </c>
      <c r="D221" s="7">
        <v>3.4000965487645599E-2</v>
      </c>
      <c r="E221" s="16">
        <v>0.47194682569266899</v>
      </c>
      <c r="F221" s="7">
        <v>0.91963625364004797</v>
      </c>
    </row>
    <row r="222" spans="1:6" x14ac:dyDescent="0.35">
      <c r="A222" s="7" t="s">
        <v>1644</v>
      </c>
      <c r="B222" s="7">
        <v>2.5677261729788101E-2</v>
      </c>
      <c r="C222" s="7">
        <v>-4.4278903811351397E-2</v>
      </c>
      <c r="D222" s="7">
        <v>9.5633427270927607E-2</v>
      </c>
      <c r="E222" s="16">
        <v>0.47374993340669802</v>
      </c>
      <c r="F222" s="7">
        <v>0.91963625364004797</v>
      </c>
    </row>
    <row r="223" spans="1:6" x14ac:dyDescent="0.35">
      <c r="A223" s="7" t="s">
        <v>13</v>
      </c>
      <c r="B223" s="7">
        <v>-2.3817707697621201E-2</v>
      </c>
      <c r="C223" s="7">
        <v>-8.9125624314799298E-2</v>
      </c>
      <c r="D223" s="7">
        <v>4.1490208919556799E-2</v>
      </c>
      <c r="E223" s="16">
        <v>0.47657696298636698</v>
      </c>
      <c r="F223" s="7">
        <v>0.91963625364004797</v>
      </c>
    </row>
    <row r="224" spans="1:6" x14ac:dyDescent="0.35">
      <c r="A224" s="7" t="s">
        <v>657</v>
      </c>
      <c r="B224" s="7">
        <v>2.2957460847599701E-2</v>
      </c>
      <c r="C224" s="7">
        <v>-4.0061042992854901E-2</v>
      </c>
      <c r="D224" s="7">
        <v>8.5975964688054296E-2</v>
      </c>
      <c r="E224" s="16">
        <v>0.47706104309570402</v>
      </c>
      <c r="F224" s="7">
        <v>0.91963625364004797</v>
      </c>
    </row>
    <row r="225" spans="1:6" x14ac:dyDescent="0.35">
      <c r="A225" s="7" t="s">
        <v>214</v>
      </c>
      <c r="B225" s="7">
        <v>-2.4736888853431099E-2</v>
      </c>
      <c r="C225" s="7">
        <v>-9.2648142428619198E-2</v>
      </c>
      <c r="D225" s="7">
        <v>4.3174364721757001E-2</v>
      </c>
      <c r="E225" s="16">
        <v>0.47711408716665099</v>
      </c>
      <c r="F225" s="7">
        <v>0.91963625364004797</v>
      </c>
    </row>
    <row r="226" spans="1:6" x14ac:dyDescent="0.35">
      <c r="A226" s="7" t="s">
        <v>442</v>
      </c>
      <c r="B226" s="7">
        <v>2.5008094080875402E-2</v>
      </c>
      <c r="C226" s="7">
        <v>-4.4188156476661397E-2</v>
      </c>
      <c r="D226" s="7">
        <v>9.4204344638412194E-2</v>
      </c>
      <c r="E226" s="16">
        <v>0.48045616003378999</v>
      </c>
      <c r="F226" s="7">
        <v>0.91963625364004797</v>
      </c>
    </row>
    <row r="227" spans="1:6" x14ac:dyDescent="0.35">
      <c r="A227" s="7" t="s">
        <v>328</v>
      </c>
      <c r="B227" s="7">
        <v>2.2567554616647601E-2</v>
      </c>
      <c r="C227" s="7">
        <v>-4.0362108629325003E-2</v>
      </c>
      <c r="D227" s="7">
        <v>8.5497217862620198E-2</v>
      </c>
      <c r="E227" s="16">
        <v>0.48384542089983801</v>
      </c>
      <c r="F227" s="7">
        <v>0.91963625364004797</v>
      </c>
    </row>
    <row r="228" spans="1:6" x14ac:dyDescent="0.35">
      <c r="A228" s="7" t="s">
        <v>940</v>
      </c>
      <c r="B228" s="7">
        <v>2.39827352062984E-2</v>
      </c>
      <c r="C228" s="7">
        <v>-4.3073594179249101E-2</v>
      </c>
      <c r="D228" s="7">
        <v>9.1039064591845895E-2</v>
      </c>
      <c r="E228" s="16">
        <v>0.48511454759265099</v>
      </c>
      <c r="F228" s="7">
        <v>0.91963625364004797</v>
      </c>
    </row>
    <row r="229" spans="1:6" x14ac:dyDescent="0.35">
      <c r="A229" s="7" t="s">
        <v>928</v>
      </c>
      <c r="B229" s="7">
        <v>2.5902524116224599E-2</v>
      </c>
      <c r="C229" s="7">
        <v>-4.6582814718332498E-2</v>
      </c>
      <c r="D229" s="7">
        <v>9.8387862950781793E-2</v>
      </c>
      <c r="E229" s="16">
        <v>0.48548239436346702</v>
      </c>
      <c r="F229" s="7">
        <v>0.91963625364004797</v>
      </c>
    </row>
    <row r="230" spans="1:6" x14ac:dyDescent="0.35">
      <c r="A230" s="2" t="s">
        <v>194</v>
      </c>
      <c r="B230" s="7">
        <v>2.4755617596995499E-2</v>
      </c>
      <c r="C230" s="7">
        <v>-4.5112826169080002E-2</v>
      </c>
      <c r="D230" s="7">
        <v>9.4624061363070999E-2</v>
      </c>
      <c r="E230" s="16">
        <v>0.489087137010912</v>
      </c>
      <c r="F230" s="7">
        <v>0.921690536691122</v>
      </c>
    </row>
    <row r="231" spans="1:6" x14ac:dyDescent="0.35">
      <c r="A231" s="7" t="s">
        <v>960</v>
      </c>
      <c r="B231" s="7">
        <v>-2.1785615929478901E-2</v>
      </c>
      <c r="C231" s="7">
        <v>-8.3509806986212506E-2</v>
      </c>
      <c r="D231" s="7">
        <v>3.9938575127254697E-2</v>
      </c>
      <c r="E231" s="16">
        <v>0.49085379744713298</v>
      </c>
      <c r="F231" s="7">
        <v>0.921690536691122</v>
      </c>
    </row>
    <row r="232" spans="1:6" x14ac:dyDescent="0.35">
      <c r="A232" s="7" t="s">
        <v>460</v>
      </c>
      <c r="B232" s="7">
        <v>-2.5295437228979301E-2</v>
      </c>
      <c r="C232" s="7">
        <v>-9.7740719234980594E-2</v>
      </c>
      <c r="D232" s="7">
        <v>4.7149844777021999E-2</v>
      </c>
      <c r="E232" s="16">
        <v>0.49541050646065998</v>
      </c>
      <c r="F232" s="7">
        <v>0.92620225120905897</v>
      </c>
    </row>
    <row r="233" spans="1:6" x14ac:dyDescent="0.35">
      <c r="A233" s="7" t="s">
        <v>489</v>
      </c>
      <c r="B233" s="7">
        <v>-2.3098029021733298E-2</v>
      </c>
      <c r="C233" s="7">
        <v>-8.9846601037297094E-2</v>
      </c>
      <c r="D233" s="7">
        <v>4.3650542993830602E-2</v>
      </c>
      <c r="E233" s="16">
        <v>0.49926274437739898</v>
      </c>
      <c r="F233" s="7">
        <v>0.92936355013974703</v>
      </c>
    </row>
    <row r="234" spans="1:6" x14ac:dyDescent="0.35">
      <c r="A234" s="7" t="s">
        <v>1030</v>
      </c>
      <c r="B234" s="7">
        <v>2.6273578213442499E-2</v>
      </c>
      <c r="C234" s="7">
        <v>-5.0472700905773799E-2</v>
      </c>
      <c r="D234" s="7">
        <v>0.103019857332659</v>
      </c>
      <c r="E234" s="16">
        <v>0.50394344696411597</v>
      </c>
      <c r="F234" s="7">
        <v>0.93197532390751003</v>
      </c>
    </row>
    <row r="235" spans="1:6" x14ac:dyDescent="0.35">
      <c r="A235" s="7" t="s">
        <v>403</v>
      </c>
      <c r="B235" s="7">
        <v>-2.2348843140929098E-2</v>
      </c>
      <c r="C235" s="7">
        <v>-8.8023696714207803E-2</v>
      </c>
      <c r="D235" s="7">
        <v>4.3326010432349599E-2</v>
      </c>
      <c r="E235" s="16">
        <v>0.506492118697904</v>
      </c>
      <c r="F235" s="7">
        <v>0.93197532390751003</v>
      </c>
    </row>
    <row r="236" spans="1:6" x14ac:dyDescent="0.35">
      <c r="A236" s="7" t="s">
        <v>1026</v>
      </c>
      <c r="B236" s="7">
        <v>2.15653624411873E-2</v>
      </c>
      <c r="C236" s="7">
        <v>-4.19265789221933E-2</v>
      </c>
      <c r="D236" s="7">
        <v>8.5057303804567899E-2</v>
      </c>
      <c r="E236" s="16">
        <v>0.50729018382911995</v>
      </c>
      <c r="F236" s="7">
        <v>0.93197532390751003</v>
      </c>
    </row>
    <row r="237" spans="1:6" x14ac:dyDescent="0.35">
      <c r="A237" s="2" t="s">
        <v>22</v>
      </c>
      <c r="B237" s="7">
        <v>-1.8761364043808501E-2</v>
      </c>
      <c r="C237" s="7">
        <v>-7.4277248197321996E-2</v>
      </c>
      <c r="D237" s="7">
        <v>3.6754520109705001E-2</v>
      </c>
      <c r="E237" s="16">
        <v>0.50933535143782505</v>
      </c>
      <c r="F237" s="7">
        <v>0.93197532390751003</v>
      </c>
    </row>
    <row r="238" spans="1:6" x14ac:dyDescent="0.35">
      <c r="A238" s="7" t="s">
        <v>302</v>
      </c>
      <c r="B238" s="7">
        <v>-2.0076258512370701E-2</v>
      </c>
      <c r="C238" s="7">
        <v>-7.9826618425401299E-2</v>
      </c>
      <c r="D238" s="7">
        <v>3.96741014006598E-2</v>
      </c>
      <c r="E238" s="16">
        <v>0.51176840662828604</v>
      </c>
      <c r="F238" s="7">
        <v>0.93245938495831704</v>
      </c>
    </row>
    <row r="239" spans="1:6" x14ac:dyDescent="0.35">
      <c r="A239" s="2" t="s">
        <v>863</v>
      </c>
      <c r="B239" s="7">
        <v>1.50785618938884E-2</v>
      </c>
      <c r="C239" s="7">
        <v>-3.0598966941224999E-2</v>
      </c>
      <c r="D239" s="7">
        <v>6.0756090729001802E-2</v>
      </c>
      <c r="E239" s="16">
        <v>0.51918346132016502</v>
      </c>
      <c r="F239" s="7">
        <v>0.94068583604098499</v>
      </c>
    </row>
    <row r="240" spans="1:6" x14ac:dyDescent="0.35">
      <c r="A240" s="7" t="s">
        <v>501</v>
      </c>
      <c r="B240" s="7">
        <v>2.19238063150544E-2</v>
      </c>
      <c r="C240" s="7">
        <v>-4.4740261916002701E-2</v>
      </c>
      <c r="D240" s="7">
        <v>8.8587874546111597E-2</v>
      </c>
      <c r="E240" s="16">
        <v>0.520749592083812</v>
      </c>
      <c r="F240" s="7">
        <v>0.94068583604098499</v>
      </c>
    </row>
    <row r="241" spans="1:6" x14ac:dyDescent="0.35">
      <c r="A241" s="7" t="s">
        <v>926</v>
      </c>
      <c r="B241" s="7">
        <v>2.13455937361153E-2</v>
      </c>
      <c r="C241" s="7">
        <v>-4.3875267573405E-2</v>
      </c>
      <c r="D241" s="7">
        <v>8.6566455045635496E-2</v>
      </c>
      <c r="E241" s="16">
        <v>0.52284631352045396</v>
      </c>
      <c r="F241" s="7">
        <v>0.94068583604098499</v>
      </c>
    </row>
    <row r="242" spans="1:6" x14ac:dyDescent="0.35">
      <c r="A242" s="7" t="s">
        <v>622</v>
      </c>
      <c r="B242" s="7">
        <v>-1.8932734746481598E-2</v>
      </c>
      <c r="C242" s="7">
        <v>-7.7103631835071504E-2</v>
      </c>
      <c r="D242" s="7">
        <v>3.92381623421083E-2</v>
      </c>
      <c r="E242" s="16">
        <v>0.52514795301408401</v>
      </c>
      <c r="F242" s="7">
        <v>0.94089008248356798</v>
      </c>
    </row>
    <row r="243" spans="1:6" x14ac:dyDescent="0.35">
      <c r="A243" s="7" t="s">
        <v>679</v>
      </c>
      <c r="B243" s="7">
        <v>2.28719187737608E-2</v>
      </c>
      <c r="C243" s="7">
        <v>-4.7788230783748602E-2</v>
      </c>
      <c r="D243" s="7">
        <v>9.3532068331270202E-2</v>
      </c>
      <c r="E243" s="16">
        <v>0.52740924459997196</v>
      </c>
      <c r="F243" s="7">
        <v>0.94102064389206597</v>
      </c>
    </row>
    <row r="244" spans="1:6" x14ac:dyDescent="0.35">
      <c r="A244" s="7" t="s">
        <v>156</v>
      </c>
      <c r="B244" s="7">
        <v>-2.1123986711413599E-2</v>
      </c>
      <c r="C244" s="7">
        <v>-8.7846522437447394E-2</v>
      </c>
      <c r="D244" s="7">
        <v>4.55985490146203E-2</v>
      </c>
      <c r="E244" s="16">
        <v>0.53639789756604095</v>
      </c>
      <c r="F244" s="7">
        <v>0.94998002939822102</v>
      </c>
    </row>
    <row r="245" spans="1:6" x14ac:dyDescent="0.35">
      <c r="A245" s="7" t="s">
        <v>634</v>
      </c>
      <c r="B245" s="7">
        <v>-2.1431867093644499E-2</v>
      </c>
      <c r="C245" s="7">
        <v>-8.9356076806166002E-2</v>
      </c>
      <c r="D245" s="7">
        <v>4.6492342618877101E-2</v>
      </c>
      <c r="E245" s="16">
        <v>0.53785306564977997</v>
      </c>
      <c r="F245" s="7">
        <v>0.94998002939822102</v>
      </c>
    </row>
    <row r="246" spans="1:6" x14ac:dyDescent="0.35">
      <c r="A246" s="2" t="s">
        <v>112</v>
      </c>
      <c r="B246" s="7">
        <v>2.00836221035612E-2</v>
      </c>
      <c r="C246" s="7">
        <v>-4.37700292441957E-2</v>
      </c>
      <c r="D246" s="7">
        <v>8.3937273451318004E-2</v>
      </c>
      <c r="E246" s="16">
        <v>0.53905843528643205</v>
      </c>
      <c r="F246" s="7">
        <v>0.94998002939822102</v>
      </c>
    </row>
    <row r="247" spans="1:6" x14ac:dyDescent="0.35">
      <c r="A247" s="7" t="s">
        <v>507</v>
      </c>
      <c r="B247" s="7">
        <v>-2.1883993815317498E-2</v>
      </c>
      <c r="C247" s="7">
        <v>-9.2242306820083206E-2</v>
      </c>
      <c r="D247" s="7">
        <v>4.8474319189448098E-2</v>
      </c>
      <c r="E247" s="16">
        <v>0.54356145166978798</v>
      </c>
      <c r="F247" s="7">
        <v>0.95400581313472899</v>
      </c>
    </row>
    <row r="248" spans="1:6" x14ac:dyDescent="0.35">
      <c r="A248" s="7" t="s">
        <v>504</v>
      </c>
      <c r="B248" s="7">
        <v>-2.1316586229063302E-2</v>
      </c>
      <c r="C248" s="7">
        <v>-9.1018486189511097E-2</v>
      </c>
      <c r="D248" s="7">
        <v>4.8385313731384598E-2</v>
      </c>
      <c r="E248" s="16">
        <v>0.55032169650489404</v>
      </c>
      <c r="F248" s="7">
        <v>0.95944094429487004</v>
      </c>
    </row>
    <row r="249" spans="1:6" x14ac:dyDescent="0.35">
      <c r="A249" s="2" t="s">
        <v>817</v>
      </c>
      <c r="B249" s="7">
        <v>1.5443100207421E-2</v>
      </c>
      <c r="C249" s="7">
        <v>-3.5181340057269798E-2</v>
      </c>
      <c r="D249" s="7">
        <v>6.6067540472111802E-2</v>
      </c>
      <c r="E249" s="16">
        <v>0.55140660986853995</v>
      </c>
      <c r="F249" s="7">
        <v>0.95944094429487004</v>
      </c>
    </row>
    <row r="250" spans="1:6" x14ac:dyDescent="0.35">
      <c r="A250" s="7" t="s">
        <v>773</v>
      </c>
      <c r="B250" s="7">
        <v>-1.94585213516828E-2</v>
      </c>
      <c r="C250" s="7">
        <v>-8.3928470638704997E-2</v>
      </c>
      <c r="D250" s="7">
        <v>4.5011427935339403E-2</v>
      </c>
      <c r="E250" s="16">
        <v>0.55554146616508904</v>
      </c>
      <c r="F250" s="7">
        <v>0.95944094429487004</v>
      </c>
    </row>
    <row r="251" spans="1:6" x14ac:dyDescent="0.35">
      <c r="A251" s="7" t="s">
        <v>831</v>
      </c>
      <c r="B251" s="7">
        <v>2.0238445637733801E-2</v>
      </c>
      <c r="C251" s="7">
        <v>-4.6809406489395397E-2</v>
      </c>
      <c r="D251" s="7">
        <v>8.7286297764863005E-2</v>
      </c>
      <c r="E251" s="16">
        <v>0.55558324448703</v>
      </c>
      <c r="F251" s="7">
        <v>0.95944094429487004</v>
      </c>
    </row>
    <row r="252" spans="1:6" x14ac:dyDescent="0.35">
      <c r="A252" s="7" t="s">
        <v>170</v>
      </c>
      <c r="B252" s="7">
        <v>-2.1237107019284902E-2</v>
      </c>
      <c r="C252" s="7">
        <v>-9.2654719620197695E-2</v>
      </c>
      <c r="D252" s="7">
        <v>5.0180505581627802E-2</v>
      </c>
      <c r="E252" s="16">
        <v>0.56138488459930003</v>
      </c>
      <c r="F252" s="7">
        <v>0.96558200151079598</v>
      </c>
    </row>
    <row r="253" spans="1:6" x14ac:dyDescent="0.35">
      <c r="A253" s="7" t="s">
        <v>72</v>
      </c>
      <c r="B253" s="7">
        <v>-1.9438108727083601E-2</v>
      </c>
      <c r="C253" s="7">
        <v>-8.6345170530155599E-2</v>
      </c>
      <c r="D253" s="7">
        <v>4.7468953075988501E-2</v>
      </c>
      <c r="E253" s="16">
        <v>0.57048484462962501</v>
      </c>
      <c r="F253" s="7">
        <v>0.96659397139367498</v>
      </c>
    </row>
    <row r="254" spans="1:6" x14ac:dyDescent="0.35">
      <c r="A254" s="7" t="s">
        <v>366</v>
      </c>
      <c r="B254" s="7">
        <v>-2.41169827871522E-2</v>
      </c>
      <c r="C254" s="7">
        <v>-0.10740107543324399</v>
      </c>
      <c r="D254" s="7">
        <v>5.9167109858939103E-2</v>
      </c>
      <c r="E254" s="16">
        <v>0.57166802037767905</v>
      </c>
      <c r="F254" s="7">
        <v>0.96659397139367498</v>
      </c>
    </row>
    <row r="255" spans="1:6" x14ac:dyDescent="0.35">
      <c r="A255" s="7" t="s">
        <v>984</v>
      </c>
      <c r="B255" s="7">
        <v>1.8530630256408501E-2</v>
      </c>
      <c r="C255" s="7">
        <v>-4.5460873146796102E-2</v>
      </c>
      <c r="D255" s="7">
        <v>8.2522133659613001E-2</v>
      </c>
      <c r="E255" s="16">
        <v>0.57173610966744803</v>
      </c>
      <c r="F255" s="7">
        <v>0.96659397139367498</v>
      </c>
    </row>
    <row r="256" spans="1:6" x14ac:dyDescent="0.35">
      <c r="A256" s="2" t="s">
        <v>686</v>
      </c>
      <c r="B256" s="7">
        <v>1.6679003498689799E-2</v>
      </c>
      <c r="C256" s="7">
        <v>-4.1365158341048501E-2</v>
      </c>
      <c r="D256" s="7">
        <v>7.4723165338428099E-2</v>
      </c>
      <c r="E256" s="16">
        <v>0.57469478860891199</v>
      </c>
      <c r="F256" s="7">
        <v>0.96659397139367498</v>
      </c>
    </row>
    <row r="257" spans="1:6" x14ac:dyDescent="0.35">
      <c r="A257" s="7" t="s">
        <v>916</v>
      </c>
      <c r="B257" s="7">
        <v>-1.5816506426278101E-2</v>
      </c>
      <c r="C257" s="7">
        <v>-7.1323996188301597E-2</v>
      </c>
      <c r="D257" s="7">
        <v>3.9690983335745299E-2</v>
      </c>
      <c r="E257" s="16">
        <v>0.57782413040133096</v>
      </c>
      <c r="F257" s="7">
        <v>0.96659397139367498</v>
      </c>
    </row>
    <row r="258" spans="1:6" x14ac:dyDescent="0.35">
      <c r="A258" s="2" t="s">
        <v>988</v>
      </c>
      <c r="B258" s="7">
        <v>1.7163495708100399E-2</v>
      </c>
      <c r="C258" s="7">
        <v>-4.3198603681557098E-2</v>
      </c>
      <c r="D258" s="7">
        <v>7.7525595097757902E-2</v>
      </c>
      <c r="E258" s="16">
        <v>0.57869852851187198</v>
      </c>
      <c r="F258" s="7">
        <v>0.96659397139367498</v>
      </c>
    </row>
    <row r="259" spans="1:6" x14ac:dyDescent="0.35">
      <c r="A259" s="7" t="s">
        <v>779</v>
      </c>
      <c r="B259" s="7">
        <v>-2.1667656275970299E-2</v>
      </c>
      <c r="C259" s="7">
        <v>-9.8317630754043095E-2</v>
      </c>
      <c r="D259" s="7">
        <v>5.4982318202102497E-2</v>
      </c>
      <c r="E259" s="16">
        <v>0.58084036510852499</v>
      </c>
      <c r="F259" s="7">
        <v>0.96659397139367498</v>
      </c>
    </row>
    <row r="260" spans="1:6" x14ac:dyDescent="0.35">
      <c r="A260" s="7" t="s">
        <v>266</v>
      </c>
      <c r="B260" s="7">
        <v>-1.9975950822937402E-2</v>
      </c>
      <c r="C260" s="7">
        <v>-9.1202629993503204E-2</v>
      </c>
      <c r="D260" s="7">
        <v>5.1250728347628498E-2</v>
      </c>
      <c r="E260" s="16">
        <v>0.583819387824138</v>
      </c>
      <c r="F260" s="7">
        <v>0.96659397139367498</v>
      </c>
    </row>
    <row r="261" spans="1:6" x14ac:dyDescent="0.35">
      <c r="A261" s="2" t="s">
        <v>74</v>
      </c>
      <c r="B261" s="7">
        <v>1.8907479900436501E-2</v>
      </c>
      <c r="C261" s="7">
        <v>-4.8803525504696403E-2</v>
      </c>
      <c r="D261" s="7">
        <v>8.6618485305569398E-2</v>
      </c>
      <c r="E261" s="16">
        <v>0.58552295555653899</v>
      </c>
      <c r="F261" s="7">
        <v>0.96659397139367498</v>
      </c>
    </row>
    <row r="262" spans="1:6" x14ac:dyDescent="0.35">
      <c r="A262" s="7" t="s">
        <v>153</v>
      </c>
      <c r="B262" s="7">
        <v>-1.7178014199510701E-2</v>
      </c>
      <c r="C262" s="7">
        <v>-7.9101871967382206E-2</v>
      </c>
      <c r="D262" s="7">
        <v>4.47458435683609E-2</v>
      </c>
      <c r="E262" s="16">
        <v>0.58791156518724497</v>
      </c>
      <c r="F262" s="7">
        <v>0.96659397139367498</v>
      </c>
    </row>
    <row r="263" spans="1:6" x14ac:dyDescent="0.35">
      <c r="A263" s="7" t="s">
        <v>427</v>
      </c>
      <c r="B263" s="7">
        <v>1.7422357127181001E-2</v>
      </c>
      <c r="C263" s="7">
        <v>-4.58430134623833E-2</v>
      </c>
      <c r="D263" s="7">
        <v>8.0687727716745206E-2</v>
      </c>
      <c r="E263" s="16">
        <v>0.59062874687095901</v>
      </c>
      <c r="F263" s="7">
        <v>0.96659397139367498</v>
      </c>
    </row>
    <row r="264" spans="1:6" x14ac:dyDescent="0.35">
      <c r="A264" s="2" t="s">
        <v>69</v>
      </c>
      <c r="B264" s="7">
        <v>-1.7870171974851998E-2</v>
      </c>
      <c r="C264" s="7">
        <v>-8.3538307128157102E-2</v>
      </c>
      <c r="D264" s="7">
        <v>4.7797963178453001E-2</v>
      </c>
      <c r="E264" s="16">
        <v>0.59509092853277601</v>
      </c>
      <c r="F264" s="7">
        <v>0.96659397139367498</v>
      </c>
    </row>
    <row r="265" spans="1:6" x14ac:dyDescent="0.35">
      <c r="A265" s="2" t="s">
        <v>540</v>
      </c>
      <c r="B265" s="7">
        <v>-1.8439638741300699E-2</v>
      </c>
      <c r="C265" s="7">
        <v>-8.6231030227710004E-2</v>
      </c>
      <c r="D265" s="7">
        <v>4.9351752745108599E-2</v>
      </c>
      <c r="E265" s="16">
        <v>0.59525697139725697</v>
      </c>
      <c r="F265" s="7">
        <v>0.96659397139367498</v>
      </c>
    </row>
    <row r="266" spans="1:6" x14ac:dyDescent="0.35">
      <c r="A266" s="7" t="s">
        <v>317</v>
      </c>
      <c r="B266" s="7">
        <v>1.7170854665748699E-2</v>
      </c>
      <c r="C266" s="7">
        <v>-4.6366969632723402E-2</v>
      </c>
      <c r="D266" s="7">
        <v>8.0708678964220806E-2</v>
      </c>
      <c r="E266" s="16">
        <v>0.59763630234128495</v>
      </c>
      <c r="F266" s="7">
        <v>0.96659397139367498</v>
      </c>
    </row>
    <row r="267" spans="1:6" x14ac:dyDescent="0.35">
      <c r="A267" s="7" t="s">
        <v>718</v>
      </c>
      <c r="B267" s="7">
        <v>1.6490093625825201E-2</v>
      </c>
      <c r="C267" s="7">
        <v>-4.5018952884997701E-2</v>
      </c>
      <c r="D267" s="7">
        <v>7.7999140136648201E-2</v>
      </c>
      <c r="E267" s="16">
        <v>0.60048732895205603</v>
      </c>
      <c r="F267" s="7">
        <v>0.96659397139367498</v>
      </c>
    </row>
    <row r="268" spans="1:6" x14ac:dyDescent="0.35">
      <c r="A268" s="7" t="s">
        <v>805</v>
      </c>
      <c r="B268" s="7">
        <v>-1.7467062698315501E-2</v>
      </c>
      <c r="C268" s="7">
        <v>-8.2673270757306599E-2</v>
      </c>
      <c r="D268" s="7">
        <v>4.77391453606755E-2</v>
      </c>
      <c r="E268" s="16">
        <v>0.60078308796729796</v>
      </c>
      <c r="F268" s="7">
        <v>0.96659397139367498</v>
      </c>
    </row>
    <row r="269" spans="1:6" x14ac:dyDescent="0.35">
      <c r="A269" s="2" t="s">
        <v>970</v>
      </c>
      <c r="B269" s="7">
        <v>2.02404335549238E-2</v>
      </c>
      <c r="C269" s="7">
        <v>-5.5857732398511301E-2</v>
      </c>
      <c r="D269" s="7">
        <v>9.6338599508359005E-2</v>
      </c>
      <c r="E269" s="16">
        <v>0.603426581025029</v>
      </c>
      <c r="F269" s="7">
        <v>0.96659397139367498</v>
      </c>
    </row>
    <row r="270" spans="1:6" x14ac:dyDescent="0.35">
      <c r="A270" s="2" t="s">
        <v>839</v>
      </c>
      <c r="B270" s="7">
        <v>1.55775902227876E-2</v>
      </c>
      <c r="C270" s="7">
        <v>-4.4673491745168999E-2</v>
      </c>
      <c r="D270" s="7">
        <v>7.5828672190744198E-2</v>
      </c>
      <c r="E270" s="16">
        <v>0.61350626609172598</v>
      </c>
      <c r="F270" s="7">
        <v>0.96659397139367498</v>
      </c>
    </row>
    <row r="271" spans="1:6" x14ac:dyDescent="0.35">
      <c r="A271" s="7" t="s">
        <v>35</v>
      </c>
      <c r="B271" s="7">
        <v>1.4957238279705E-2</v>
      </c>
      <c r="C271" s="7">
        <v>-4.4476150510191097E-2</v>
      </c>
      <c r="D271" s="7">
        <v>7.4390627069601006E-2</v>
      </c>
      <c r="E271" s="16">
        <v>0.62302947411158405</v>
      </c>
      <c r="F271" s="7">
        <v>0.96659397139367498</v>
      </c>
    </row>
    <row r="272" spans="1:6" x14ac:dyDescent="0.35">
      <c r="A272" s="7" t="s">
        <v>242</v>
      </c>
      <c r="B272" s="7">
        <v>1.4957238279705E-2</v>
      </c>
      <c r="C272" s="7">
        <v>-4.4476150510191097E-2</v>
      </c>
      <c r="D272" s="7">
        <v>7.4390627069601006E-2</v>
      </c>
      <c r="E272" s="16">
        <v>0.62302947411158405</v>
      </c>
      <c r="F272" s="7">
        <v>0.96659397139367498</v>
      </c>
    </row>
    <row r="273" spans="1:6" x14ac:dyDescent="0.35">
      <c r="A273" s="7" t="s">
        <v>465</v>
      </c>
      <c r="B273" s="7">
        <v>1.38934423999635E-2</v>
      </c>
      <c r="C273" s="7">
        <v>-4.19670580346619E-2</v>
      </c>
      <c r="D273" s="7">
        <v>6.9753942834588897E-2</v>
      </c>
      <c r="E273" s="16">
        <v>0.62710012875219401</v>
      </c>
      <c r="F273" s="7">
        <v>0.96659397139367498</v>
      </c>
    </row>
    <row r="274" spans="1:6" x14ac:dyDescent="0.35">
      <c r="A274" s="7" t="s">
        <v>939</v>
      </c>
      <c r="B274" s="7">
        <v>1.7172337808561901E-2</v>
      </c>
      <c r="C274" s="7">
        <v>-5.2025382721870898E-2</v>
      </c>
      <c r="D274" s="7">
        <v>8.6370058338994804E-2</v>
      </c>
      <c r="E274" s="16">
        <v>0.627865803839877</v>
      </c>
      <c r="F274" s="7">
        <v>0.96659397139367498</v>
      </c>
    </row>
    <row r="275" spans="1:6" x14ac:dyDescent="0.35">
      <c r="A275" s="2" t="s">
        <v>942</v>
      </c>
      <c r="B275" s="7">
        <v>1.77758978581096E-2</v>
      </c>
      <c r="C275" s="7">
        <v>-5.4008131489722701E-2</v>
      </c>
      <c r="D275" s="7">
        <v>8.9559927205941997E-2</v>
      </c>
      <c r="E275" s="16">
        <v>0.62860374391478702</v>
      </c>
      <c r="F275" s="7">
        <v>0.96659397139367498</v>
      </c>
    </row>
    <row r="276" spans="1:6" x14ac:dyDescent="0.35">
      <c r="A276" s="7" t="s">
        <v>16</v>
      </c>
      <c r="B276" s="7">
        <v>-1.6916294287012201E-2</v>
      </c>
      <c r="C276" s="7">
        <v>-8.5678764153442999E-2</v>
      </c>
      <c r="D276" s="7">
        <v>5.1846175579418598E-2</v>
      </c>
      <c r="E276" s="16">
        <v>0.63084816726497195</v>
      </c>
      <c r="F276" s="7">
        <v>0.96659397139367498</v>
      </c>
    </row>
    <row r="277" spans="1:6" x14ac:dyDescent="0.35">
      <c r="A277" s="7" t="s">
        <v>483</v>
      </c>
      <c r="B277" s="7">
        <v>-1.48340585162661E-2</v>
      </c>
      <c r="C277" s="7">
        <v>-7.5261297944161906E-2</v>
      </c>
      <c r="D277" s="7">
        <v>4.5593180911629699E-2</v>
      </c>
      <c r="E277" s="16">
        <v>0.63151405614731604</v>
      </c>
      <c r="F277" s="7">
        <v>0.96659397139367498</v>
      </c>
    </row>
    <row r="278" spans="1:6" x14ac:dyDescent="0.35">
      <c r="A278" s="7" t="s">
        <v>660</v>
      </c>
      <c r="B278" s="7">
        <v>1.27847780654724E-2</v>
      </c>
      <c r="C278" s="7">
        <v>-3.9570020784488798E-2</v>
      </c>
      <c r="D278" s="7">
        <v>6.5139576915433595E-2</v>
      </c>
      <c r="E278" s="16">
        <v>0.63336819371872399</v>
      </c>
      <c r="F278" s="7">
        <v>0.96659397139367498</v>
      </c>
    </row>
    <row r="279" spans="1:6" x14ac:dyDescent="0.35">
      <c r="A279" s="7" t="s">
        <v>738</v>
      </c>
      <c r="B279" s="7">
        <v>1.7409142586372099E-2</v>
      </c>
      <c r="C279" s="7">
        <v>-5.3997023406744102E-2</v>
      </c>
      <c r="D279" s="7">
        <v>8.8815308579488397E-2</v>
      </c>
      <c r="E279" s="16">
        <v>0.63384987241184698</v>
      </c>
      <c r="F279" s="7">
        <v>0.96659397139367498</v>
      </c>
    </row>
    <row r="280" spans="1:6" x14ac:dyDescent="0.35">
      <c r="A280" s="2" t="s">
        <v>967</v>
      </c>
      <c r="B280" s="7">
        <v>-1.7348696865516499E-2</v>
      </c>
      <c r="C280" s="7">
        <v>-8.8905887570668696E-2</v>
      </c>
      <c r="D280" s="7">
        <v>5.4208493839635601E-2</v>
      </c>
      <c r="E280" s="16">
        <v>0.635800937604734</v>
      </c>
      <c r="F280" s="7">
        <v>0.96659397139367498</v>
      </c>
    </row>
    <row r="281" spans="1:6" x14ac:dyDescent="0.35">
      <c r="A281" s="2" t="s">
        <v>380</v>
      </c>
      <c r="B281" s="7">
        <v>1.5005473190165699E-2</v>
      </c>
      <c r="C281" s="7">
        <v>-4.7119930828815902E-2</v>
      </c>
      <c r="D281" s="7">
        <v>7.7130877209147297E-2</v>
      </c>
      <c r="E281" s="16">
        <v>0.63706767501474604</v>
      </c>
      <c r="F281" s="7">
        <v>0.96659397139367498</v>
      </c>
    </row>
    <row r="282" spans="1:6" x14ac:dyDescent="0.35">
      <c r="A282" s="2" t="s">
        <v>1643</v>
      </c>
      <c r="B282" s="7">
        <v>1.53083439108529E-2</v>
      </c>
      <c r="C282" s="7">
        <v>-4.8133230518810903E-2</v>
      </c>
      <c r="D282" s="7">
        <v>7.8749918340516603E-2</v>
      </c>
      <c r="E282" s="16">
        <v>0.63733749872791201</v>
      </c>
      <c r="F282" s="7">
        <v>0.96659397139367498</v>
      </c>
    </row>
    <row r="283" spans="1:6" x14ac:dyDescent="0.35">
      <c r="A283" s="7" t="s">
        <v>293</v>
      </c>
      <c r="B283" s="7">
        <v>1.2884141706351399E-2</v>
      </c>
      <c r="C283" s="7">
        <v>-4.0525167610736899E-2</v>
      </c>
      <c r="D283" s="7">
        <v>6.6293451023439795E-2</v>
      </c>
      <c r="E283" s="16">
        <v>0.63742707413015698</v>
      </c>
      <c r="F283" s="7">
        <v>0.96659397139367498</v>
      </c>
    </row>
    <row r="284" spans="1:6" x14ac:dyDescent="0.35">
      <c r="A284" s="7" t="s">
        <v>188</v>
      </c>
      <c r="B284" s="7">
        <v>1.6877836393365701E-2</v>
      </c>
      <c r="C284" s="7">
        <v>-5.3510280917981899E-2</v>
      </c>
      <c r="D284" s="7">
        <v>8.7265953704713295E-2</v>
      </c>
      <c r="E284" s="16">
        <v>0.63951065806938601</v>
      </c>
      <c r="F284" s="7">
        <v>0.96659397139367498</v>
      </c>
    </row>
    <row r="285" spans="1:6" x14ac:dyDescent="0.35">
      <c r="A285" s="7" t="s">
        <v>952</v>
      </c>
      <c r="B285" s="7">
        <v>-1.4008239530824E-2</v>
      </c>
      <c r="C285" s="7">
        <v>-7.2602029111530797E-2</v>
      </c>
      <c r="D285" s="7">
        <v>4.4585550049882801E-2</v>
      </c>
      <c r="E285" s="16">
        <v>0.640499536440991</v>
      </c>
      <c r="F285" s="7">
        <v>0.96659397139367498</v>
      </c>
    </row>
    <row r="286" spans="1:6" x14ac:dyDescent="0.35">
      <c r="A286" s="7" t="s">
        <v>571</v>
      </c>
      <c r="B286" s="7">
        <v>1.2367132345235199E-2</v>
      </c>
      <c r="C286" s="7">
        <v>-4.0076648733349499E-2</v>
      </c>
      <c r="D286" s="7">
        <v>6.4810913423819894E-2</v>
      </c>
      <c r="E286" s="16">
        <v>0.64505244525072503</v>
      </c>
      <c r="F286" s="7">
        <v>0.96659397139367498</v>
      </c>
    </row>
    <row r="287" spans="1:6" x14ac:dyDescent="0.35">
      <c r="A287" s="7" t="s">
        <v>997</v>
      </c>
      <c r="B287" s="7">
        <v>1.80094784495257E-2</v>
      </c>
      <c r="C287" s="7">
        <v>-5.9109360997445501E-2</v>
      </c>
      <c r="D287" s="7">
        <v>9.5128317896496797E-2</v>
      </c>
      <c r="E287" s="16">
        <v>0.64825913263554302</v>
      </c>
      <c r="F287" s="7">
        <v>0.96659397139367498</v>
      </c>
    </row>
    <row r="288" spans="1:6" x14ac:dyDescent="0.35">
      <c r="A288" s="7" t="s">
        <v>421</v>
      </c>
      <c r="B288" s="7">
        <v>-1.7752580820651499E-2</v>
      </c>
      <c r="C288" s="7">
        <v>-9.47124897203937E-2</v>
      </c>
      <c r="D288" s="7">
        <v>5.9207328079090599E-2</v>
      </c>
      <c r="E288" s="16">
        <v>0.65227087041466503</v>
      </c>
      <c r="F288" s="7">
        <v>0.96659397139367498</v>
      </c>
    </row>
    <row r="289" spans="1:6" x14ac:dyDescent="0.35">
      <c r="A289" s="7" t="s">
        <v>978</v>
      </c>
      <c r="B289" s="7">
        <v>-1.58099942583192E-2</v>
      </c>
      <c r="C289" s="7">
        <v>-8.4678304933525406E-2</v>
      </c>
      <c r="D289" s="7">
        <v>5.3058316416886998E-2</v>
      </c>
      <c r="E289" s="16">
        <v>0.65382534073426002</v>
      </c>
      <c r="F289" s="7">
        <v>0.96659397139367498</v>
      </c>
    </row>
    <row r="290" spans="1:6" x14ac:dyDescent="0.35">
      <c r="A290" s="7" t="s">
        <v>159</v>
      </c>
      <c r="B290" s="7">
        <v>-1.7035486974304501E-2</v>
      </c>
      <c r="C290" s="7">
        <v>-9.1474865437634403E-2</v>
      </c>
      <c r="D290" s="7">
        <v>5.7403891489025402E-2</v>
      </c>
      <c r="E290" s="16">
        <v>0.65477994972012499</v>
      </c>
      <c r="F290" s="7">
        <v>0.96659397139367498</v>
      </c>
    </row>
    <row r="291" spans="1:6" x14ac:dyDescent="0.35">
      <c r="A291" s="7" t="s">
        <v>81</v>
      </c>
      <c r="B291" s="7">
        <v>1.3980515258493901E-2</v>
      </c>
      <c r="C291" s="7">
        <v>-4.7112441933691102E-2</v>
      </c>
      <c r="D291" s="7">
        <v>7.5073472450678996E-2</v>
      </c>
      <c r="E291" s="16">
        <v>0.65485128756214195</v>
      </c>
      <c r="F291" s="7">
        <v>0.96659397139367498</v>
      </c>
    </row>
    <row r="292" spans="1:6" x14ac:dyDescent="0.35">
      <c r="A292" s="7" t="s">
        <v>448</v>
      </c>
      <c r="B292" s="7">
        <v>-1.6046028401711699E-2</v>
      </c>
      <c r="C292" s="7">
        <v>-8.6755199324188903E-2</v>
      </c>
      <c r="D292" s="7">
        <v>5.4663142520765498E-2</v>
      </c>
      <c r="E292" s="16">
        <v>0.65748852083332299</v>
      </c>
      <c r="F292" s="7">
        <v>0.96659397139367498</v>
      </c>
    </row>
    <row r="293" spans="1:6" x14ac:dyDescent="0.35">
      <c r="A293" s="7" t="s">
        <v>811</v>
      </c>
      <c r="B293" s="7">
        <v>-1.6470500037132001E-2</v>
      </c>
      <c r="C293" s="7">
        <v>-8.9069511494894602E-2</v>
      </c>
      <c r="D293" s="7">
        <v>5.6128511420630502E-2</v>
      </c>
      <c r="E293" s="16">
        <v>0.65762996800430895</v>
      </c>
      <c r="F293" s="7">
        <v>0.96659397139367498</v>
      </c>
    </row>
    <row r="294" spans="1:6" x14ac:dyDescent="0.35">
      <c r="A294" s="2" t="s">
        <v>826</v>
      </c>
      <c r="B294" s="7">
        <v>1.20699142621165E-2</v>
      </c>
      <c r="C294" s="7">
        <v>-4.16896895274593E-2</v>
      </c>
      <c r="D294" s="7">
        <v>6.5829518051692307E-2</v>
      </c>
      <c r="E294" s="16">
        <v>0.66095429666572902</v>
      </c>
      <c r="F294" s="7">
        <v>0.96659397139367498</v>
      </c>
    </row>
    <row r="295" spans="1:6" x14ac:dyDescent="0.35">
      <c r="A295" s="2" t="s">
        <v>919</v>
      </c>
      <c r="B295" s="7">
        <v>1.50813849126849E-2</v>
      </c>
      <c r="C295" s="7">
        <v>-5.2870361541666001E-2</v>
      </c>
      <c r="D295" s="7">
        <v>8.3033131367035898E-2</v>
      </c>
      <c r="E295" s="16">
        <v>0.66459838356485601</v>
      </c>
      <c r="F295" s="7">
        <v>0.96659397139367498</v>
      </c>
    </row>
    <row r="296" spans="1:6" x14ac:dyDescent="0.35">
      <c r="A296" s="7" t="s">
        <v>150</v>
      </c>
      <c r="B296" s="7">
        <v>-1.3988695626928E-2</v>
      </c>
      <c r="C296" s="7">
        <v>-7.7147405362141E-2</v>
      </c>
      <c r="D296" s="7">
        <v>4.91700141082849E-2</v>
      </c>
      <c r="E296" s="16">
        <v>0.66519271110140299</v>
      </c>
      <c r="F296" s="7">
        <v>0.96659397139367498</v>
      </c>
    </row>
    <row r="297" spans="1:6" x14ac:dyDescent="0.35">
      <c r="A297" s="7" t="s">
        <v>278</v>
      </c>
      <c r="B297" s="7">
        <v>-1.46889866015983E-2</v>
      </c>
      <c r="C297" s="7">
        <v>-8.1168078844355396E-2</v>
      </c>
      <c r="D297" s="7">
        <v>5.17901056411589E-2</v>
      </c>
      <c r="E297" s="16">
        <v>0.66594217550907897</v>
      </c>
      <c r="F297" s="7">
        <v>0.96659397139367498</v>
      </c>
    </row>
    <row r="298" spans="1:6" x14ac:dyDescent="0.35">
      <c r="A298" s="7" t="s">
        <v>943</v>
      </c>
      <c r="B298" s="7">
        <v>-1.3391634191486101E-2</v>
      </c>
      <c r="C298" s="7">
        <v>-7.4430295689205103E-2</v>
      </c>
      <c r="D298" s="7">
        <v>4.7647027306232902E-2</v>
      </c>
      <c r="E298" s="16">
        <v>0.66821186370110397</v>
      </c>
      <c r="F298" s="7">
        <v>0.96659397139367498</v>
      </c>
    </row>
    <row r="299" spans="1:6" x14ac:dyDescent="0.35">
      <c r="A299" s="2" t="s">
        <v>1008</v>
      </c>
      <c r="B299" s="7">
        <v>-1.39590686770708E-2</v>
      </c>
      <c r="C299" s="7">
        <v>-7.8631639957825503E-2</v>
      </c>
      <c r="D299" s="7">
        <v>5.0713502603683902E-2</v>
      </c>
      <c r="E299" s="16">
        <v>0.673267459044394</v>
      </c>
      <c r="F299" s="7">
        <v>0.96659397139367498</v>
      </c>
    </row>
    <row r="300" spans="1:6" x14ac:dyDescent="0.35">
      <c r="A300" s="7" t="s">
        <v>269</v>
      </c>
      <c r="B300" s="7">
        <v>-1.12023092890289E-2</v>
      </c>
      <c r="C300" s="7">
        <v>-6.3252129909612695E-2</v>
      </c>
      <c r="D300" s="7">
        <v>4.0847511331554898E-2</v>
      </c>
      <c r="E300" s="16">
        <v>0.67409724515848801</v>
      </c>
      <c r="F300" s="7">
        <v>0.96659397139367498</v>
      </c>
    </row>
    <row r="301" spans="1:6" x14ac:dyDescent="0.35">
      <c r="A301" s="7" t="s">
        <v>962</v>
      </c>
      <c r="B301" s="7">
        <v>1.47706892108278E-2</v>
      </c>
      <c r="C301" s="7">
        <v>-5.4325712661291901E-2</v>
      </c>
      <c r="D301" s="7">
        <v>8.3867091082947404E-2</v>
      </c>
      <c r="E301" s="16">
        <v>0.67622331888163001</v>
      </c>
      <c r="F301" s="7">
        <v>0.96659397139367498</v>
      </c>
    </row>
    <row r="302" spans="1:6" x14ac:dyDescent="0.35">
      <c r="A302" s="2" t="s">
        <v>7</v>
      </c>
      <c r="B302" s="7">
        <v>1.22992947589539E-2</v>
      </c>
      <c r="C302" s="7">
        <v>-4.5267274516737899E-2</v>
      </c>
      <c r="D302" s="7">
        <v>6.98658640346458E-2</v>
      </c>
      <c r="E302" s="16">
        <v>0.676336268458269</v>
      </c>
      <c r="F302" s="7">
        <v>0.96659397139367498</v>
      </c>
    </row>
    <row r="303" spans="1:6" x14ac:dyDescent="0.35">
      <c r="A303" s="2" t="s">
        <v>106</v>
      </c>
      <c r="B303" s="7">
        <v>1.45675501992412E-2</v>
      </c>
      <c r="C303" s="7">
        <v>-5.3666343949761698E-2</v>
      </c>
      <c r="D303" s="7">
        <v>8.2801444348244005E-2</v>
      </c>
      <c r="E303" s="16">
        <v>0.67661577997557198</v>
      </c>
      <c r="F303" s="7">
        <v>0.96659397139367498</v>
      </c>
    </row>
    <row r="304" spans="1:6" x14ac:dyDescent="0.35">
      <c r="A304" s="7" t="s">
        <v>218</v>
      </c>
      <c r="B304" s="7">
        <v>1.4792738186001001E-2</v>
      </c>
      <c r="C304" s="7">
        <v>-5.6492480508045097E-2</v>
      </c>
      <c r="D304" s="7">
        <v>8.6077956880047199E-2</v>
      </c>
      <c r="E304" s="16">
        <v>0.68517264901085595</v>
      </c>
      <c r="F304" s="7">
        <v>0.97297226423887895</v>
      </c>
    </row>
    <row r="305" spans="1:6" x14ac:dyDescent="0.35">
      <c r="A305" s="7" t="s">
        <v>236</v>
      </c>
      <c r="B305" s="7">
        <v>-1.39045708604208E-2</v>
      </c>
      <c r="C305" s="7">
        <v>-8.1248145710140898E-2</v>
      </c>
      <c r="D305" s="7">
        <v>5.3439003989299197E-2</v>
      </c>
      <c r="E305" s="16">
        <v>0.68666900539901699</v>
      </c>
      <c r="F305" s="7">
        <v>0.97297226423887895</v>
      </c>
    </row>
    <row r="306" spans="1:6" x14ac:dyDescent="0.35">
      <c r="A306" s="7" t="s">
        <v>550</v>
      </c>
      <c r="B306" s="7">
        <v>1.14902871906102E-2</v>
      </c>
      <c r="C306" s="7">
        <v>-4.4498747667192799E-2</v>
      </c>
      <c r="D306" s="7">
        <v>6.7479322048413198E-2</v>
      </c>
      <c r="E306" s="16">
        <v>0.68846200157876303</v>
      </c>
      <c r="F306" s="7">
        <v>0.97297226423887895</v>
      </c>
    </row>
    <row r="307" spans="1:6" x14ac:dyDescent="0.35">
      <c r="A307" s="7" t="s">
        <v>1010</v>
      </c>
      <c r="B307" s="7">
        <v>1.2838696856632199E-2</v>
      </c>
      <c r="C307" s="7">
        <v>-5.0506803127113697E-2</v>
      </c>
      <c r="D307" s="7">
        <v>7.6184196840378193E-2</v>
      </c>
      <c r="E307" s="16">
        <v>0.69212543872385202</v>
      </c>
      <c r="F307" s="7">
        <v>0.97297226423887895</v>
      </c>
    </row>
    <row r="308" spans="1:6" x14ac:dyDescent="0.35">
      <c r="A308" s="7" t="s">
        <v>941</v>
      </c>
      <c r="B308" s="7">
        <v>-1.3618618742907099E-2</v>
      </c>
      <c r="C308" s="7">
        <v>-8.1124226504895106E-2</v>
      </c>
      <c r="D308" s="7">
        <v>5.38869890190809E-2</v>
      </c>
      <c r="E308" s="16">
        <v>0.69347492306010605</v>
      </c>
      <c r="F308" s="7">
        <v>0.97297226423887895</v>
      </c>
    </row>
    <row r="309" spans="1:6" x14ac:dyDescent="0.35">
      <c r="A309" s="7" t="s">
        <v>706</v>
      </c>
      <c r="B309" s="7">
        <v>1.6089006700469699E-2</v>
      </c>
      <c r="C309" s="7">
        <v>-6.4554188608291499E-2</v>
      </c>
      <c r="D309" s="7">
        <v>9.6732202009230994E-2</v>
      </c>
      <c r="E309" s="16">
        <v>0.69664568121662795</v>
      </c>
      <c r="F309" s="7">
        <v>0.97297226423887895</v>
      </c>
    </row>
    <row r="310" spans="1:6" x14ac:dyDescent="0.35">
      <c r="A310" s="7" t="s">
        <v>676</v>
      </c>
      <c r="B310" s="7">
        <v>-1.21006324353959E-2</v>
      </c>
      <c r="C310" s="7">
        <v>-7.2800339010071893E-2</v>
      </c>
      <c r="D310" s="7">
        <v>4.85990741392801E-2</v>
      </c>
      <c r="E310" s="16">
        <v>0.69691966833854602</v>
      </c>
      <c r="F310" s="7">
        <v>0.97297226423887895</v>
      </c>
    </row>
    <row r="311" spans="1:6" x14ac:dyDescent="0.35">
      <c r="A311" s="7" t="s">
        <v>899</v>
      </c>
      <c r="B311" s="7">
        <v>-1.41894084112398E-2</v>
      </c>
      <c r="C311" s="7">
        <v>-8.6719866658320002E-2</v>
      </c>
      <c r="D311" s="7">
        <v>5.8341049835840299E-2</v>
      </c>
      <c r="E311" s="16">
        <v>0.70224864556908995</v>
      </c>
      <c r="F311" s="7">
        <v>0.977239215516857</v>
      </c>
    </row>
    <row r="312" spans="1:6" x14ac:dyDescent="0.35">
      <c r="A312" s="7" t="s">
        <v>543</v>
      </c>
      <c r="B312" s="7">
        <v>-1.4815018207479901E-2</v>
      </c>
      <c r="C312" s="7">
        <v>-9.4778184635799997E-2</v>
      </c>
      <c r="D312" s="7">
        <v>6.5148148220840196E-2</v>
      </c>
      <c r="E312" s="16">
        <v>0.71735544232900705</v>
      </c>
      <c r="F312" s="7">
        <v>0.98798832614246901</v>
      </c>
    </row>
    <row r="313" spans="1:6" x14ac:dyDescent="0.35">
      <c r="A313" s="2" t="s">
        <v>932</v>
      </c>
      <c r="B313" s="7">
        <v>1.2226300414015699E-2</v>
      </c>
      <c r="C313" s="7">
        <v>-5.3768893943804602E-2</v>
      </c>
      <c r="D313" s="7">
        <v>7.8221494771835903E-2</v>
      </c>
      <c r="E313" s="16">
        <v>0.71737377580600403</v>
      </c>
      <c r="F313" s="7">
        <v>0.98798832614246901</v>
      </c>
    </row>
    <row r="314" spans="1:6" x14ac:dyDescent="0.35">
      <c r="A314" s="2" t="s">
        <v>688</v>
      </c>
      <c r="B314" s="7">
        <v>1.15617787657754E-2</v>
      </c>
      <c r="C314" s="7">
        <v>-5.1282282188443502E-2</v>
      </c>
      <c r="D314" s="7">
        <v>7.4405839719994205E-2</v>
      </c>
      <c r="E314" s="16">
        <v>0.71924917260408905</v>
      </c>
      <c r="F314" s="7">
        <v>0.98798832614246901</v>
      </c>
    </row>
    <row r="315" spans="1:6" x14ac:dyDescent="0.35">
      <c r="A315" s="7" t="s">
        <v>471</v>
      </c>
      <c r="B315" s="7">
        <v>1.26833302041174E-2</v>
      </c>
      <c r="C315" s="7">
        <v>-5.6340296076428299E-2</v>
      </c>
      <c r="D315" s="7">
        <v>8.1706956484663099E-2</v>
      </c>
      <c r="E315" s="16">
        <v>0.71952937222411395</v>
      </c>
      <c r="F315" s="7">
        <v>0.98798832614246901</v>
      </c>
    </row>
    <row r="316" spans="1:6" x14ac:dyDescent="0.35">
      <c r="A316" s="7" t="s">
        <v>909</v>
      </c>
      <c r="B316" s="7">
        <v>-1.12496899419928E-2</v>
      </c>
      <c r="C316" s="7">
        <v>-7.4109666038432206E-2</v>
      </c>
      <c r="D316" s="7">
        <v>5.16102861544466E-2</v>
      </c>
      <c r="E316" s="16">
        <v>0.72653756193133301</v>
      </c>
      <c r="F316" s="7">
        <v>0.98798832614246901</v>
      </c>
    </row>
    <row r="317" spans="1:6" x14ac:dyDescent="0.35">
      <c r="A317" s="7" t="s">
        <v>931</v>
      </c>
      <c r="B317" s="7">
        <v>1.17570219337089E-2</v>
      </c>
      <c r="C317" s="7">
        <v>-5.4143806210924697E-2</v>
      </c>
      <c r="D317" s="7">
        <v>7.76578500783425E-2</v>
      </c>
      <c r="E317" s="16">
        <v>0.72740077027838401</v>
      </c>
      <c r="F317" s="7">
        <v>0.98798832614246901</v>
      </c>
    </row>
    <row r="318" spans="1:6" x14ac:dyDescent="0.35">
      <c r="A318" s="7" t="s">
        <v>935</v>
      </c>
      <c r="B318" s="7">
        <v>1.20448588744457E-2</v>
      </c>
      <c r="C318" s="7">
        <v>-5.5781508688857499E-2</v>
      </c>
      <c r="D318" s="7">
        <v>7.9871226437748896E-2</v>
      </c>
      <c r="E318" s="16">
        <v>0.72860484108242196</v>
      </c>
      <c r="F318" s="7">
        <v>0.98798832614246901</v>
      </c>
    </row>
    <row r="319" spans="1:6" x14ac:dyDescent="0.35">
      <c r="A319" s="2" t="s">
        <v>89</v>
      </c>
      <c r="B319" s="7">
        <v>-1.25886190956152E-2</v>
      </c>
      <c r="C319" s="7">
        <v>-8.3771728132215798E-2</v>
      </c>
      <c r="D319" s="7">
        <v>5.85944899409854E-2</v>
      </c>
      <c r="E319" s="16">
        <v>0.72968377546039498</v>
      </c>
      <c r="F319" s="7">
        <v>0.98798832614246901</v>
      </c>
    </row>
    <row r="320" spans="1:6" x14ac:dyDescent="0.35">
      <c r="A320" s="7" t="s">
        <v>351</v>
      </c>
      <c r="B320" s="7">
        <v>1.2632024737127601E-2</v>
      </c>
      <c r="C320" s="7">
        <v>-5.9075602481289902E-2</v>
      </c>
      <c r="D320" s="7">
        <v>8.4339651955545006E-2</v>
      </c>
      <c r="E320" s="16">
        <v>0.73065183189140703</v>
      </c>
      <c r="F320" s="7">
        <v>0.98798832614246901</v>
      </c>
    </row>
    <row r="321" spans="1:6" x14ac:dyDescent="0.35">
      <c r="A321" s="7" t="s">
        <v>770</v>
      </c>
      <c r="B321" s="7">
        <v>-1.1942426617160501E-2</v>
      </c>
      <c r="C321" s="7">
        <v>-8.0590515359815401E-2</v>
      </c>
      <c r="D321" s="7">
        <v>5.6705662125494501E-2</v>
      </c>
      <c r="E321" s="16">
        <v>0.73387672774536306</v>
      </c>
      <c r="F321" s="7">
        <v>0.98826201037273698</v>
      </c>
    </row>
    <row r="322" spans="1:6" x14ac:dyDescent="0.35">
      <c r="A322" s="7" t="s">
        <v>87</v>
      </c>
      <c r="B322" s="7">
        <v>-1.03673581383565E-2</v>
      </c>
      <c r="C322" s="7">
        <v>-7.1063257030412705E-2</v>
      </c>
      <c r="D322" s="7">
        <v>5.0328540753699698E-2</v>
      </c>
      <c r="E322" s="16">
        <v>0.73856694775674003</v>
      </c>
      <c r="F322" s="7">
        <v>0.98826201037273698</v>
      </c>
    </row>
    <row r="323" spans="1:6" x14ac:dyDescent="0.35">
      <c r="A323" s="7" t="s">
        <v>400</v>
      </c>
      <c r="B323" s="7">
        <v>1.13627474224692E-2</v>
      </c>
      <c r="C323" s="7">
        <v>-5.5688352225357202E-2</v>
      </c>
      <c r="D323" s="7">
        <v>7.8413847070295695E-2</v>
      </c>
      <c r="E323" s="16">
        <v>0.74054874381035596</v>
      </c>
      <c r="F323" s="7">
        <v>0.98826201037273698</v>
      </c>
    </row>
    <row r="324" spans="1:6" x14ac:dyDescent="0.35">
      <c r="A324" s="7" t="s">
        <v>993</v>
      </c>
      <c r="B324" s="7">
        <v>1.1108768387264101E-2</v>
      </c>
      <c r="C324" s="7">
        <v>-5.5093274825152201E-2</v>
      </c>
      <c r="D324" s="7">
        <v>7.7310811599680299E-2</v>
      </c>
      <c r="E324" s="16">
        <v>0.74300296150730005</v>
      </c>
      <c r="F324" s="7">
        <v>0.98826201037273698</v>
      </c>
    </row>
    <row r="325" spans="1:6" x14ac:dyDescent="0.35">
      <c r="A325" s="7" t="s">
        <v>823</v>
      </c>
      <c r="B325" s="7">
        <v>8.6672165220298397E-3</v>
      </c>
      <c r="C325" s="7">
        <v>-4.3078302595845101E-2</v>
      </c>
      <c r="D325" s="7">
        <v>6.0412735639904798E-2</v>
      </c>
      <c r="E325" s="16">
        <v>0.74345194573336204</v>
      </c>
      <c r="F325" s="7">
        <v>0.98826201037273698</v>
      </c>
    </row>
    <row r="326" spans="1:6" x14ac:dyDescent="0.35">
      <c r="A326" s="7" t="s">
        <v>1652</v>
      </c>
      <c r="B326" s="7">
        <v>1.0455688369189401E-2</v>
      </c>
      <c r="C326" s="7">
        <v>-5.2649028600106E-2</v>
      </c>
      <c r="D326" s="7">
        <v>7.3560405338484902E-2</v>
      </c>
      <c r="E326" s="16">
        <v>0.74612522060644004</v>
      </c>
      <c r="F326" s="7">
        <v>0.98826201037273698</v>
      </c>
    </row>
    <row r="327" spans="1:6" x14ac:dyDescent="0.35">
      <c r="A327" s="7" t="s">
        <v>225</v>
      </c>
      <c r="B327" s="7">
        <v>7.8504851394134607E-3</v>
      </c>
      <c r="C327" s="7">
        <v>-4.0318845591307897E-2</v>
      </c>
      <c r="D327" s="7">
        <v>5.6019815870134798E-2</v>
      </c>
      <c r="E327" s="16">
        <v>0.75013725999687197</v>
      </c>
      <c r="F327" s="7">
        <v>0.98826201037273698</v>
      </c>
    </row>
    <row r="328" spans="1:6" x14ac:dyDescent="0.35">
      <c r="A328" s="7" t="s">
        <v>97</v>
      </c>
      <c r="B328" s="7">
        <v>-1.0822282048378099E-2</v>
      </c>
      <c r="C328" s="7">
        <v>-7.7412388931232604E-2</v>
      </c>
      <c r="D328" s="7">
        <v>5.5767824834476398E-2</v>
      </c>
      <c r="E328" s="16">
        <v>0.750812713107329</v>
      </c>
      <c r="F328" s="7">
        <v>0.98826201037273698</v>
      </c>
    </row>
    <row r="329" spans="1:6" x14ac:dyDescent="0.35">
      <c r="A329" s="7" t="s">
        <v>976</v>
      </c>
      <c r="B329" s="7">
        <v>1.13549385952304E-2</v>
      </c>
      <c r="C329" s="7">
        <v>-6.0051766218247801E-2</v>
      </c>
      <c r="D329" s="7">
        <v>8.2761643408708604E-2</v>
      </c>
      <c r="E329" s="16">
        <v>0.75600844080987495</v>
      </c>
      <c r="F329" s="7">
        <v>0.98826201037273698</v>
      </c>
    </row>
    <row r="330" spans="1:6" x14ac:dyDescent="0.35">
      <c r="A330" s="7" t="s">
        <v>223</v>
      </c>
      <c r="B330" s="7">
        <v>1.1894082764123201E-2</v>
      </c>
      <c r="C330" s="7">
        <v>-6.5092723339767206E-2</v>
      </c>
      <c r="D330" s="7">
        <v>8.8880888868013597E-2</v>
      </c>
      <c r="E330" s="16">
        <v>0.762733173528229</v>
      </c>
      <c r="F330" s="7">
        <v>0.98826201037273698</v>
      </c>
    </row>
    <row r="331" spans="1:6" x14ac:dyDescent="0.35">
      <c r="A331" s="7" t="s">
        <v>537</v>
      </c>
      <c r="B331" s="7">
        <v>-9.4546917911250104E-3</v>
      </c>
      <c r="C331" s="7">
        <v>-7.0825245851609403E-2</v>
      </c>
      <c r="D331" s="7">
        <v>5.1915862269359403E-2</v>
      </c>
      <c r="E331" s="16">
        <v>0.76334579162694605</v>
      </c>
      <c r="F331" s="7">
        <v>0.98826201037273698</v>
      </c>
    </row>
    <row r="332" spans="1:6" x14ac:dyDescent="0.35">
      <c r="A332" s="7" t="s">
        <v>41</v>
      </c>
      <c r="B332" s="7">
        <v>-1.1270483802797099E-2</v>
      </c>
      <c r="C332" s="7">
        <v>-8.4742354873182005E-2</v>
      </c>
      <c r="D332" s="7">
        <v>6.2201387267587699E-2</v>
      </c>
      <c r="E332" s="16">
        <v>0.76436623272238002</v>
      </c>
      <c r="F332" s="7">
        <v>0.98826201037273698</v>
      </c>
    </row>
    <row r="333" spans="1:6" x14ac:dyDescent="0.35">
      <c r="A333" s="7" t="s">
        <v>918</v>
      </c>
      <c r="B333" s="7">
        <v>1.1436528032611E-2</v>
      </c>
      <c r="C333" s="7">
        <v>-6.5026769952706301E-2</v>
      </c>
      <c r="D333" s="7">
        <v>8.7899826017928201E-2</v>
      </c>
      <c r="E333" s="16">
        <v>0.77007859011652502</v>
      </c>
      <c r="F333" s="7">
        <v>0.98826201037273698</v>
      </c>
    </row>
    <row r="334" spans="1:6" x14ac:dyDescent="0.35">
      <c r="A334" s="7" t="s">
        <v>965</v>
      </c>
      <c r="B334" s="7">
        <v>9.2708515213157806E-3</v>
      </c>
      <c r="C334" s="7">
        <v>-5.3262909851402099E-2</v>
      </c>
      <c r="D334" s="7">
        <v>7.1804612894033698E-2</v>
      </c>
      <c r="E334" s="16">
        <v>0.77204342115885005</v>
      </c>
      <c r="F334" s="7">
        <v>0.98826201037273698</v>
      </c>
    </row>
    <row r="335" spans="1:6" x14ac:dyDescent="0.35">
      <c r="A335" s="2" t="s">
        <v>979</v>
      </c>
      <c r="B335" s="7">
        <v>-8.8316428787805108E-3</v>
      </c>
      <c r="C335" s="7">
        <v>-7.0091183279831298E-2</v>
      </c>
      <c r="D335" s="7">
        <v>5.2427897522270298E-2</v>
      </c>
      <c r="E335" s="16">
        <v>0.77815642164087195</v>
      </c>
      <c r="F335" s="7">
        <v>0.98826201037273698</v>
      </c>
    </row>
    <row r="336" spans="1:6" x14ac:dyDescent="0.35">
      <c r="A336" s="7" t="s">
        <v>1648</v>
      </c>
      <c r="B336" s="7">
        <v>-1.0308841501921399E-2</v>
      </c>
      <c r="C336" s="7">
        <v>-8.1949607459680995E-2</v>
      </c>
      <c r="D336" s="7">
        <v>6.1331924455838203E-2</v>
      </c>
      <c r="E336" s="16">
        <v>0.77852882652764699</v>
      </c>
      <c r="F336" s="7">
        <v>0.98826201037273698</v>
      </c>
    </row>
    <row r="337" spans="1:6" x14ac:dyDescent="0.35">
      <c r="A337" s="2" t="s">
        <v>61</v>
      </c>
      <c r="B337" s="7">
        <v>-8.5141727889463097E-3</v>
      </c>
      <c r="C337" s="7">
        <v>-6.7962822263349196E-2</v>
      </c>
      <c r="D337" s="7">
        <v>5.0934476685456601E-2</v>
      </c>
      <c r="E337" s="16">
        <v>0.77957778562459301</v>
      </c>
      <c r="F337" s="7">
        <v>0.98826201037273698</v>
      </c>
    </row>
    <row r="338" spans="1:6" x14ac:dyDescent="0.35">
      <c r="A338" s="7" t="s">
        <v>959</v>
      </c>
      <c r="B338" s="7">
        <v>9.4555356100449097E-3</v>
      </c>
      <c r="C338" s="7">
        <v>-5.6613843354295403E-2</v>
      </c>
      <c r="D338" s="7">
        <v>7.5524914574385205E-2</v>
      </c>
      <c r="E338" s="16">
        <v>0.77973319128934004</v>
      </c>
      <c r="F338" s="7">
        <v>0.98826201037273698</v>
      </c>
    </row>
    <row r="339" spans="1:6" x14ac:dyDescent="0.35">
      <c r="A339" s="7" t="s">
        <v>666</v>
      </c>
      <c r="B339" s="7">
        <v>9.5689560591768596E-3</v>
      </c>
      <c r="C339" s="7">
        <v>-5.7580394386147697E-2</v>
      </c>
      <c r="D339" s="7">
        <v>7.6718306504501399E-2</v>
      </c>
      <c r="E339" s="16">
        <v>0.78065156020906301</v>
      </c>
      <c r="F339" s="7">
        <v>0.98826201037273698</v>
      </c>
    </row>
    <row r="340" spans="1:6" x14ac:dyDescent="0.35">
      <c r="A340" s="7" t="s">
        <v>10</v>
      </c>
      <c r="B340" s="7">
        <v>-7.0542430722846097E-3</v>
      </c>
      <c r="C340" s="7">
        <v>-5.6690830549304697E-2</v>
      </c>
      <c r="D340" s="7">
        <v>4.2582344404735503E-2</v>
      </c>
      <c r="E340" s="16">
        <v>0.78119490742415298</v>
      </c>
      <c r="F340" s="7">
        <v>0.98826201037273698</v>
      </c>
    </row>
    <row r="341" spans="1:6" x14ac:dyDescent="0.35">
      <c r="A341" s="7" t="s">
        <v>1639</v>
      </c>
      <c r="B341" s="7">
        <v>-9.8805543236251108E-3</v>
      </c>
      <c r="C341" s="7">
        <v>-8.0415238752597804E-2</v>
      </c>
      <c r="D341" s="7">
        <v>6.0654130105347599E-2</v>
      </c>
      <c r="E341" s="16">
        <v>0.784251743155292</v>
      </c>
      <c r="F341" s="7">
        <v>0.98826201037273698</v>
      </c>
    </row>
    <row r="342" spans="1:6" x14ac:dyDescent="0.35">
      <c r="A342" s="2" t="s">
        <v>126</v>
      </c>
      <c r="B342" s="7">
        <v>8.9295295884364492E-3</v>
      </c>
      <c r="C342" s="7">
        <v>-5.5181409961626501E-2</v>
      </c>
      <c r="D342" s="7">
        <v>7.3040469138499403E-2</v>
      </c>
      <c r="E342" s="16">
        <v>0.78548354160549305</v>
      </c>
      <c r="F342" s="7">
        <v>0.98826201037273698</v>
      </c>
    </row>
    <row r="343" spans="1:6" x14ac:dyDescent="0.35">
      <c r="A343" s="7" t="s">
        <v>954</v>
      </c>
      <c r="B343" s="7">
        <v>1.00398779578015E-2</v>
      </c>
      <c r="C343" s="7">
        <v>-6.2421600399561197E-2</v>
      </c>
      <c r="D343" s="7">
        <v>8.2501356315164198E-2</v>
      </c>
      <c r="E343" s="16">
        <v>0.78657677477579602</v>
      </c>
      <c r="F343" s="7">
        <v>0.98826201037273698</v>
      </c>
    </row>
    <row r="344" spans="1:6" x14ac:dyDescent="0.35">
      <c r="A344" s="7" t="s">
        <v>963</v>
      </c>
      <c r="B344" s="7">
        <v>8.8407761022080301E-3</v>
      </c>
      <c r="C344" s="7">
        <v>-5.6036511878837701E-2</v>
      </c>
      <c r="D344" s="7">
        <v>7.3718064083253806E-2</v>
      </c>
      <c r="E344" s="16">
        <v>0.79001274778474195</v>
      </c>
      <c r="F344" s="7">
        <v>0.98826201037273698</v>
      </c>
    </row>
    <row r="345" spans="1:6" x14ac:dyDescent="0.35">
      <c r="A345" s="7" t="s">
        <v>643</v>
      </c>
      <c r="B345" s="7">
        <v>-8.9030309998036506E-3</v>
      </c>
      <c r="C345" s="7">
        <v>-7.4442494766940107E-2</v>
      </c>
      <c r="D345" s="7">
        <v>5.6636432767332802E-2</v>
      </c>
      <c r="E345" s="16">
        <v>0.790655015251021</v>
      </c>
      <c r="F345" s="7">
        <v>0.98826201037273698</v>
      </c>
    </row>
    <row r="346" spans="1:6" x14ac:dyDescent="0.35">
      <c r="A346" s="7" t="s">
        <v>84</v>
      </c>
      <c r="B346" s="7">
        <v>-8.4476876644194992E-3</v>
      </c>
      <c r="C346" s="7">
        <v>-7.17629712632772E-2</v>
      </c>
      <c r="D346" s="7">
        <v>5.4867595934438199E-2</v>
      </c>
      <c r="E346" s="16">
        <v>0.79429813050365405</v>
      </c>
      <c r="F346" s="7">
        <v>0.98826201037273698</v>
      </c>
    </row>
    <row r="347" spans="1:6" x14ac:dyDescent="0.35">
      <c r="A347" s="7" t="s">
        <v>91</v>
      </c>
      <c r="B347" s="7">
        <v>-9.4298493740657702E-3</v>
      </c>
      <c r="C347" s="7">
        <v>-8.0907654704963403E-2</v>
      </c>
      <c r="D347" s="7">
        <v>6.20479559568319E-2</v>
      </c>
      <c r="E347" s="16">
        <v>0.79655219505058295</v>
      </c>
      <c r="F347" s="7">
        <v>0.98826201037273698</v>
      </c>
    </row>
    <row r="348" spans="1:6" x14ac:dyDescent="0.35">
      <c r="A348" s="7" t="s">
        <v>938</v>
      </c>
      <c r="B348" s="7">
        <v>-8.9309827193258893E-3</v>
      </c>
      <c r="C348" s="7">
        <v>-7.8822062061697604E-2</v>
      </c>
      <c r="D348" s="7">
        <v>6.0960096623045801E-2</v>
      </c>
      <c r="E348" s="16">
        <v>0.80280463923950995</v>
      </c>
      <c r="F348" s="7">
        <v>0.98826201037273698</v>
      </c>
    </row>
    <row r="349" spans="1:6" x14ac:dyDescent="0.35">
      <c r="A349" s="2" t="s">
        <v>79</v>
      </c>
      <c r="B349" s="7">
        <v>-7.8982658535230402E-3</v>
      </c>
      <c r="C349" s="7">
        <v>-6.9714061708085598E-2</v>
      </c>
      <c r="D349" s="7">
        <v>5.39175300010395E-2</v>
      </c>
      <c r="E349" s="16">
        <v>0.80282473998633297</v>
      </c>
      <c r="F349" s="7">
        <v>0.98826201037273698</v>
      </c>
    </row>
    <row r="350" spans="1:6" x14ac:dyDescent="0.35">
      <c r="A350" s="2" t="s">
        <v>958</v>
      </c>
      <c r="B350" s="7">
        <v>-7.7735927865366303E-3</v>
      </c>
      <c r="C350" s="7">
        <v>-7.1107105601936393E-2</v>
      </c>
      <c r="D350" s="7">
        <v>5.5559920028863098E-2</v>
      </c>
      <c r="E350" s="16">
        <v>0.81043435163190602</v>
      </c>
      <c r="F350" s="7">
        <v>0.98826201037273698</v>
      </c>
    </row>
    <row r="351" spans="1:6" x14ac:dyDescent="0.35">
      <c r="A351" s="7" t="s">
        <v>50</v>
      </c>
      <c r="B351" s="7">
        <v>5.5241350031509503E-3</v>
      </c>
      <c r="C351" s="7">
        <v>-4.0043901808871199E-2</v>
      </c>
      <c r="D351" s="7">
        <v>5.1092171815173101E-2</v>
      </c>
      <c r="E351" s="16">
        <v>0.81272565223416404</v>
      </c>
      <c r="F351" s="7">
        <v>0.98826201037273698</v>
      </c>
    </row>
    <row r="352" spans="1:6" x14ac:dyDescent="0.35">
      <c r="A352" s="7" t="s">
        <v>424</v>
      </c>
      <c r="B352" s="7">
        <v>-8.7789372137743998E-3</v>
      </c>
      <c r="C352" s="7">
        <v>-8.1897722831587194E-2</v>
      </c>
      <c r="D352" s="7">
        <v>6.4339848404038405E-2</v>
      </c>
      <c r="E352" s="16">
        <v>0.81449071106539095</v>
      </c>
      <c r="F352" s="7">
        <v>0.98826201037273698</v>
      </c>
    </row>
    <row r="353" spans="1:6" x14ac:dyDescent="0.35">
      <c r="A353" s="7" t="s">
        <v>1016</v>
      </c>
      <c r="B353" s="7">
        <v>-9.0645614331879305E-3</v>
      </c>
      <c r="C353" s="7">
        <v>-8.6172714238238204E-2</v>
      </c>
      <c r="D353" s="7">
        <v>6.8043591371862305E-2</v>
      </c>
      <c r="E353" s="16">
        <v>0.81829560569561299</v>
      </c>
      <c r="F353" s="7">
        <v>0.98826201037273698</v>
      </c>
    </row>
    <row r="354" spans="1:6" x14ac:dyDescent="0.35">
      <c r="A354" s="2" t="s">
        <v>94</v>
      </c>
      <c r="B354" s="7">
        <v>-8.2198711056862307E-3</v>
      </c>
      <c r="C354" s="7">
        <v>-7.8491879243311496E-2</v>
      </c>
      <c r="D354" s="7">
        <v>6.2052137031939E-2</v>
      </c>
      <c r="E354" s="16">
        <v>0.81918276884272101</v>
      </c>
      <c r="F354" s="7">
        <v>0.98826201037273698</v>
      </c>
    </row>
    <row r="355" spans="1:6" x14ac:dyDescent="0.35">
      <c r="A355" s="7" t="s">
        <v>767</v>
      </c>
      <c r="B355" s="7">
        <v>7.3923846171695196E-3</v>
      </c>
      <c r="C355" s="7">
        <v>-5.6927189260092E-2</v>
      </c>
      <c r="D355" s="7">
        <v>7.1711958494431099E-2</v>
      </c>
      <c r="E355" s="16">
        <v>0.82228232884695596</v>
      </c>
      <c r="F355" s="7">
        <v>0.98826201037273698</v>
      </c>
    </row>
    <row r="356" spans="1:6" x14ac:dyDescent="0.35">
      <c r="A356" s="2" t="s">
        <v>394</v>
      </c>
      <c r="B356" s="7">
        <v>7.1265915634939501E-3</v>
      </c>
      <c r="C356" s="7">
        <v>-5.4915476105941698E-2</v>
      </c>
      <c r="D356" s="7">
        <v>6.91686592329296E-2</v>
      </c>
      <c r="E356" s="16">
        <v>0.82238117406586897</v>
      </c>
      <c r="F356" s="7">
        <v>0.98826201037273698</v>
      </c>
    </row>
    <row r="357" spans="1:6" x14ac:dyDescent="0.35">
      <c r="A357" s="7" t="s">
        <v>391</v>
      </c>
      <c r="B357" s="7">
        <v>-7.0035339969893098E-3</v>
      </c>
      <c r="C357" s="7">
        <v>-6.8002653143005701E-2</v>
      </c>
      <c r="D357" s="7">
        <v>5.3995585149026998E-2</v>
      </c>
      <c r="E357" s="16">
        <v>0.82246234072728197</v>
      </c>
      <c r="F357" s="7">
        <v>0.98826201037273698</v>
      </c>
    </row>
    <row r="358" spans="1:6" x14ac:dyDescent="0.35">
      <c r="A358" s="2" t="s">
        <v>248</v>
      </c>
      <c r="B358" s="7">
        <v>6.6236119622570602E-3</v>
      </c>
      <c r="C358" s="7">
        <v>-5.1223042308001697E-2</v>
      </c>
      <c r="D358" s="7">
        <v>6.4470266232515797E-2</v>
      </c>
      <c r="E358" s="16">
        <v>0.82293474832838198</v>
      </c>
      <c r="F358" s="7">
        <v>0.98826201037273698</v>
      </c>
    </row>
    <row r="359" spans="1:6" x14ac:dyDescent="0.35">
      <c r="A359" s="7" t="s">
        <v>848</v>
      </c>
      <c r="B359" s="7">
        <v>6.7242278079770899E-3</v>
      </c>
      <c r="C359" s="7">
        <v>-5.2867415744120898E-2</v>
      </c>
      <c r="D359" s="7">
        <v>6.6315871360075093E-2</v>
      </c>
      <c r="E359" s="16">
        <v>0.825466255596633</v>
      </c>
      <c r="F359" s="7">
        <v>0.98826201037273698</v>
      </c>
    </row>
    <row r="360" spans="1:6" x14ac:dyDescent="0.35">
      <c r="A360" s="7" t="s">
        <v>451</v>
      </c>
      <c r="B360" s="7">
        <v>-7.8501914303700498E-3</v>
      </c>
      <c r="C360" s="7">
        <v>-7.7507593044846598E-2</v>
      </c>
      <c r="D360" s="7">
        <v>6.1807210184106502E-2</v>
      </c>
      <c r="E360" s="16">
        <v>0.82565490416639897</v>
      </c>
      <c r="F360" s="7">
        <v>0.98826201037273698</v>
      </c>
    </row>
    <row r="361" spans="1:6" x14ac:dyDescent="0.35">
      <c r="A361" s="7" t="s">
        <v>377</v>
      </c>
      <c r="B361" s="7">
        <v>-7.0497180165207899E-3</v>
      </c>
      <c r="C361" s="7">
        <v>-7.0417192183868396E-2</v>
      </c>
      <c r="D361" s="7">
        <v>5.6317756150826903E-2</v>
      </c>
      <c r="E361" s="16">
        <v>0.82788171439242197</v>
      </c>
      <c r="F361" s="7">
        <v>0.98826201037273698</v>
      </c>
    </row>
    <row r="362" spans="1:6" x14ac:dyDescent="0.35">
      <c r="A362" s="7" t="s">
        <v>58</v>
      </c>
      <c r="B362" s="7">
        <v>5.99449545584093E-3</v>
      </c>
      <c r="C362" s="7">
        <v>-4.8022032166182498E-2</v>
      </c>
      <c r="D362" s="7">
        <v>6.0011023077864399E-2</v>
      </c>
      <c r="E362" s="16">
        <v>0.82830218298713298</v>
      </c>
      <c r="F362" s="7">
        <v>0.98826201037273698</v>
      </c>
    </row>
    <row r="363" spans="1:6" x14ac:dyDescent="0.35">
      <c r="A363" s="7" t="s">
        <v>64</v>
      </c>
      <c r="B363" s="7">
        <v>-6.7478320331023096E-3</v>
      </c>
      <c r="C363" s="7">
        <v>-6.8388669117118897E-2</v>
      </c>
      <c r="D363" s="7">
        <v>5.4893005050914302E-2</v>
      </c>
      <c r="E363" s="16">
        <v>0.83059461778425503</v>
      </c>
      <c r="F363" s="7">
        <v>0.98826201037273698</v>
      </c>
    </row>
    <row r="364" spans="1:6" x14ac:dyDescent="0.35">
      <c r="A364" s="7" t="s">
        <v>315</v>
      </c>
      <c r="B364" s="7">
        <v>-7.36404159918935E-3</v>
      </c>
      <c r="C364" s="7">
        <v>-7.5464769321410802E-2</v>
      </c>
      <c r="D364" s="7">
        <v>6.0736686123032103E-2</v>
      </c>
      <c r="E364" s="16">
        <v>0.83263018450635495</v>
      </c>
      <c r="F364" s="7">
        <v>0.98826201037273698</v>
      </c>
    </row>
    <row r="365" spans="1:6" x14ac:dyDescent="0.35">
      <c r="A365" s="7" t="s">
        <v>254</v>
      </c>
      <c r="B365" s="7">
        <v>7.6968576135178299E-3</v>
      </c>
      <c r="C365" s="7">
        <v>-6.4210701355659303E-2</v>
      </c>
      <c r="D365" s="7">
        <v>7.9604416582694904E-2</v>
      </c>
      <c r="E365" s="16">
        <v>0.83427699945419398</v>
      </c>
      <c r="F365" s="7">
        <v>0.98826201037273698</v>
      </c>
    </row>
    <row r="366" spans="1:6" x14ac:dyDescent="0.35">
      <c r="A366" s="2" t="s">
        <v>922</v>
      </c>
      <c r="B366" s="7">
        <v>7.1602601742249599E-3</v>
      </c>
      <c r="C366" s="7">
        <v>-6.12483327301519E-2</v>
      </c>
      <c r="D366" s="7">
        <v>7.5568853078601894E-2</v>
      </c>
      <c r="E366" s="16">
        <v>0.83791722093579601</v>
      </c>
      <c r="F366" s="7">
        <v>0.98984726649008903</v>
      </c>
    </row>
    <row r="367" spans="1:6" x14ac:dyDescent="0.35">
      <c r="A367" s="7" t="s">
        <v>709</v>
      </c>
      <c r="B367" s="7">
        <v>-7.5494451411467298E-3</v>
      </c>
      <c r="C367" s="7">
        <v>-8.1469277808085896E-2</v>
      </c>
      <c r="D367" s="7">
        <v>6.6370387525792399E-2</v>
      </c>
      <c r="E367" s="16">
        <v>0.84177150321040095</v>
      </c>
      <c r="F367" s="7">
        <v>0.99167601748074596</v>
      </c>
    </row>
    <row r="368" spans="1:6" x14ac:dyDescent="0.35">
      <c r="A368" s="7" t="s">
        <v>33</v>
      </c>
      <c r="B368" s="7">
        <v>-6.4516536319711004E-3</v>
      </c>
      <c r="C368" s="7">
        <v>-7.1828484721065303E-2</v>
      </c>
      <c r="D368" s="7">
        <v>5.8925177457123099E-2</v>
      </c>
      <c r="E368" s="16">
        <v>0.84706525416176803</v>
      </c>
      <c r="F368" s="7">
        <v>0.99220768652656699</v>
      </c>
    </row>
    <row r="369" spans="1:6" x14ac:dyDescent="0.35">
      <c r="A369" s="2" t="s">
        <v>383</v>
      </c>
      <c r="B369" s="7">
        <v>-6.3362824477035101E-3</v>
      </c>
      <c r="C369" s="7">
        <v>-7.0578146205279801E-2</v>
      </c>
      <c r="D369" s="7">
        <v>5.7905581309872799E-2</v>
      </c>
      <c r="E369" s="16">
        <v>0.84714548292408898</v>
      </c>
      <c r="F369" s="7">
        <v>0.99220768652656699</v>
      </c>
    </row>
    <row r="370" spans="1:6" x14ac:dyDescent="0.35">
      <c r="A370" s="7" t="s">
        <v>513</v>
      </c>
      <c r="B370" s="7">
        <v>-7.0261188889493599E-3</v>
      </c>
      <c r="C370" s="7">
        <v>-7.9717439496275702E-2</v>
      </c>
      <c r="D370" s="7">
        <v>6.5665201718377003E-2</v>
      </c>
      <c r="E370" s="16">
        <v>0.85014623224349095</v>
      </c>
      <c r="F370" s="7">
        <v>0.99220768652656699</v>
      </c>
    </row>
    <row r="371" spans="1:6" x14ac:dyDescent="0.35">
      <c r="A371" s="7" t="s">
        <v>281</v>
      </c>
      <c r="B371" s="7">
        <v>-6.93758392442821E-3</v>
      </c>
      <c r="C371" s="7">
        <v>-7.9351817390170401E-2</v>
      </c>
      <c r="D371" s="7">
        <v>6.5476649541314005E-2</v>
      </c>
      <c r="E371" s="16">
        <v>0.85145264262396103</v>
      </c>
      <c r="F371" s="7">
        <v>0.99220768652656699</v>
      </c>
    </row>
    <row r="372" spans="1:6" x14ac:dyDescent="0.35">
      <c r="A372" s="7" t="s">
        <v>534</v>
      </c>
      <c r="B372" s="7">
        <v>-7.2750190848871396E-3</v>
      </c>
      <c r="C372" s="7">
        <v>-8.5550612829223605E-2</v>
      </c>
      <c r="D372" s="7">
        <v>7.1000574659449298E-2</v>
      </c>
      <c r="E372" s="16">
        <v>0.85584175133930596</v>
      </c>
      <c r="F372" s="7">
        <v>0.99261284155814899</v>
      </c>
    </row>
    <row r="373" spans="1:6" x14ac:dyDescent="0.35">
      <c r="A373" s="2" t="s">
        <v>986</v>
      </c>
      <c r="B373" s="7">
        <v>-4.7256271080302103E-3</v>
      </c>
      <c r="C373" s="7">
        <v>-5.6304236626559402E-2</v>
      </c>
      <c r="D373" s="7">
        <v>4.6852982410498997E-2</v>
      </c>
      <c r="E373" s="16">
        <v>0.85788990940069298</v>
      </c>
      <c r="F373" s="7">
        <v>0.99261284155814899</v>
      </c>
    </row>
    <row r="374" spans="1:6" x14ac:dyDescent="0.35">
      <c r="A374" s="7" t="s">
        <v>66</v>
      </c>
      <c r="B374" s="7">
        <v>5.5575132596128798E-3</v>
      </c>
      <c r="C374" s="7">
        <v>-5.8197374701689897E-2</v>
      </c>
      <c r="D374" s="7">
        <v>6.9312401220915698E-2</v>
      </c>
      <c r="E374" s="16">
        <v>0.86472272913662596</v>
      </c>
      <c r="F374" s="7">
        <v>0.99261284155814899</v>
      </c>
    </row>
    <row r="375" spans="1:6" x14ac:dyDescent="0.35">
      <c r="A375" s="2" t="s">
        <v>231</v>
      </c>
      <c r="B375" s="7">
        <v>5.5124911476473496E-3</v>
      </c>
      <c r="C375" s="7">
        <v>-5.8369540035317399E-2</v>
      </c>
      <c r="D375" s="7">
        <v>6.9394522330612093E-2</v>
      </c>
      <c r="E375" s="16">
        <v>0.86607253191051004</v>
      </c>
      <c r="F375" s="7">
        <v>0.99261284155814899</v>
      </c>
    </row>
    <row r="376" spans="1:6" x14ac:dyDescent="0.35">
      <c r="A376" s="2" t="s">
        <v>607</v>
      </c>
      <c r="B376" s="7">
        <v>6.1354964772957496E-3</v>
      </c>
      <c r="C376" s="7">
        <v>-6.7549393721891796E-2</v>
      </c>
      <c r="D376" s="7">
        <v>7.9820386676483293E-2</v>
      </c>
      <c r="E376" s="16">
        <v>0.87072474954238199</v>
      </c>
      <c r="F376" s="7">
        <v>0.99261284155814899</v>
      </c>
    </row>
    <row r="377" spans="1:6" x14ac:dyDescent="0.35">
      <c r="A377" s="7" t="s">
        <v>1024</v>
      </c>
      <c r="B377" s="7">
        <v>5.5788216443020304E-3</v>
      </c>
      <c r="C377" s="7">
        <v>-6.1967515874753902E-2</v>
      </c>
      <c r="D377" s="7">
        <v>7.3125159163358003E-2</v>
      </c>
      <c r="E377" s="16">
        <v>0.87176218503117098</v>
      </c>
      <c r="F377" s="7">
        <v>0.99261284155814899</v>
      </c>
    </row>
    <row r="378" spans="1:6" x14ac:dyDescent="0.35">
      <c r="A378" s="2" t="s">
        <v>45</v>
      </c>
      <c r="B378" s="7">
        <v>-5.7237160430363403E-3</v>
      </c>
      <c r="C378" s="7">
        <v>-7.6988029054433596E-2</v>
      </c>
      <c r="D378" s="7">
        <v>6.5540596968360898E-2</v>
      </c>
      <c r="E378" s="16">
        <v>0.87526587730698802</v>
      </c>
      <c r="F378" s="7">
        <v>0.99261284155814899</v>
      </c>
    </row>
    <row r="379" spans="1:6" x14ac:dyDescent="0.35">
      <c r="A379" s="7" t="s">
        <v>604</v>
      </c>
      <c r="B379" s="7">
        <v>-5.7516527593293896E-3</v>
      </c>
      <c r="C379" s="7">
        <v>-7.8262913153512498E-2</v>
      </c>
      <c r="D379" s="7">
        <v>6.6759607634853696E-2</v>
      </c>
      <c r="E379" s="16">
        <v>0.87679990334869096</v>
      </c>
      <c r="F379" s="7">
        <v>0.99261284155814899</v>
      </c>
    </row>
    <row r="380" spans="1:6" x14ac:dyDescent="0.35">
      <c r="A380" s="2" t="s">
        <v>439</v>
      </c>
      <c r="B380" s="7">
        <v>-5.42196371045401E-3</v>
      </c>
      <c r="C380" s="7">
        <v>-7.4366378035736702E-2</v>
      </c>
      <c r="D380" s="7">
        <v>6.3522450614828696E-2</v>
      </c>
      <c r="E380" s="16">
        <v>0.87782682215238805</v>
      </c>
      <c r="F380" s="7">
        <v>0.99261284155814899</v>
      </c>
    </row>
    <row r="381" spans="1:6" x14ac:dyDescent="0.35">
      <c r="A381" s="7" t="s">
        <v>397</v>
      </c>
      <c r="B381" s="7">
        <v>4.9002530102749799E-3</v>
      </c>
      <c r="C381" s="7">
        <v>-5.9334292358522001E-2</v>
      </c>
      <c r="D381" s="7">
        <v>6.9134798379071993E-2</v>
      </c>
      <c r="E381" s="16">
        <v>0.88147608423842905</v>
      </c>
      <c r="F381" s="7">
        <v>0.99261284155814899</v>
      </c>
    </row>
    <row r="382" spans="1:6" x14ac:dyDescent="0.35">
      <c r="A382" s="7" t="s">
        <v>808</v>
      </c>
      <c r="B382" s="7">
        <v>5.8856995256605397E-3</v>
      </c>
      <c r="C382" s="7">
        <v>-7.1942256849036795E-2</v>
      </c>
      <c r="D382" s="7">
        <v>8.3713655900357897E-2</v>
      </c>
      <c r="E382" s="16">
        <v>0.88248015370019905</v>
      </c>
      <c r="F382" s="7">
        <v>0.99261284155814899</v>
      </c>
    </row>
    <row r="383" spans="1:6" x14ac:dyDescent="0.35">
      <c r="A383" s="7" t="s">
        <v>982</v>
      </c>
      <c r="B383" s="7">
        <v>5.3314285409567204E-3</v>
      </c>
      <c r="C383" s="7">
        <v>-6.5209401129643699E-2</v>
      </c>
      <c r="D383" s="7">
        <v>7.5872258211557103E-2</v>
      </c>
      <c r="E383" s="16">
        <v>0.88256723484350397</v>
      </c>
      <c r="F383" s="7">
        <v>0.99261284155814899</v>
      </c>
    </row>
    <row r="384" spans="1:6" x14ac:dyDescent="0.35">
      <c r="A384" s="7" t="s">
        <v>77</v>
      </c>
      <c r="B384" s="7">
        <v>-5.0177748571127098E-3</v>
      </c>
      <c r="C384" s="7">
        <v>-7.3772238461803002E-2</v>
      </c>
      <c r="D384" s="7">
        <v>6.37366887475775E-2</v>
      </c>
      <c r="E384" s="16">
        <v>0.88657605974407006</v>
      </c>
      <c r="F384" s="7">
        <v>0.99261284155814899</v>
      </c>
    </row>
    <row r="385" spans="1:6" x14ac:dyDescent="0.35">
      <c r="A385" s="7" t="s">
        <v>43</v>
      </c>
      <c r="B385" s="7">
        <v>-5.0264631191216796E-3</v>
      </c>
      <c r="C385" s="7">
        <v>-7.4012488079247402E-2</v>
      </c>
      <c r="D385" s="7">
        <v>6.3959561841004098E-2</v>
      </c>
      <c r="E385" s="16">
        <v>0.88675978032217195</v>
      </c>
      <c r="F385" s="7">
        <v>0.99261284155814899</v>
      </c>
    </row>
    <row r="386" spans="1:6" x14ac:dyDescent="0.35">
      <c r="A386" s="7" t="s">
        <v>619</v>
      </c>
      <c r="B386" s="7">
        <v>-4.4205838341332196E-3</v>
      </c>
      <c r="C386" s="7">
        <v>-6.6048588740720601E-2</v>
      </c>
      <c r="D386" s="7">
        <v>5.7207421072454197E-2</v>
      </c>
      <c r="E386" s="16">
        <v>0.88850722311343</v>
      </c>
      <c r="F386" s="7">
        <v>0.99261284155814899</v>
      </c>
    </row>
    <row r="387" spans="1:6" x14ac:dyDescent="0.35">
      <c r="A387" s="2" t="s">
        <v>975</v>
      </c>
      <c r="B387" s="7">
        <v>4.5548132832745197E-3</v>
      </c>
      <c r="C387" s="7">
        <v>-6.0415132133611001E-2</v>
      </c>
      <c r="D387" s="7">
        <v>6.9524758700160005E-2</v>
      </c>
      <c r="E387" s="16">
        <v>0.89101471678299105</v>
      </c>
      <c r="F387" s="7">
        <v>0.99261284155814899</v>
      </c>
    </row>
    <row r="388" spans="1:6" x14ac:dyDescent="0.35">
      <c r="A388" s="7" t="s">
        <v>951</v>
      </c>
      <c r="B388" s="7">
        <v>-4.0496737910862297E-3</v>
      </c>
      <c r="C388" s="7">
        <v>-6.3699544805584304E-2</v>
      </c>
      <c r="D388" s="7">
        <v>5.5600197223411897E-2</v>
      </c>
      <c r="E388" s="16">
        <v>0.89443837731766496</v>
      </c>
      <c r="F388" s="7">
        <v>0.99261284155814899</v>
      </c>
    </row>
    <row r="389" spans="1:6" x14ac:dyDescent="0.35">
      <c r="A389" s="2" t="s">
        <v>641</v>
      </c>
      <c r="B389" s="7">
        <v>4.4587571957088396E-3</v>
      </c>
      <c r="C389" s="7">
        <v>-6.1328339866241102E-2</v>
      </c>
      <c r="D389" s="7">
        <v>7.0245854257658794E-2</v>
      </c>
      <c r="E389" s="16">
        <v>0.89461640552452204</v>
      </c>
      <c r="F389" s="7">
        <v>0.99261284155814899</v>
      </c>
    </row>
    <row r="390" spans="1:6" x14ac:dyDescent="0.35">
      <c r="A390" s="2" t="s">
        <v>589</v>
      </c>
      <c r="B390" s="7">
        <v>4.5101835081700599E-3</v>
      </c>
      <c r="C390" s="7">
        <v>-6.2705196026953E-2</v>
      </c>
      <c r="D390" s="7">
        <v>7.1725563043293097E-2</v>
      </c>
      <c r="E390" s="16">
        <v>0.89565995935944598</v>
      </c>
      <c r="F390" s="7">
        <v>0.99261284155814899</v>
      </c>
    </row>
    <row r="391" spans="1:6" x14ac:dyDescent="0.35">
      <c r="A391" s="7" t="s">
        <v>234</v>
      </c>
      <c r="B391" s="7">
        <v>4.4939412766557604E-3</v>
      </c>
      <c r="C391" s="7">
        <v>-6.5606351959731607E-2</v>
      </c>
      <c r="D391" s="7">
        <v>7.4594234513043103E-2</v>
      </c>
      <c r="E391" s="16">
        <v>0.90028897956811804</v>
      </c>
      <c r="F391" s="7">
        <v>0.99420601744389003</v>
      </c>
    </row>
    <row r="392" spans="1:6" x14ac:dyDescent="0.35">
      <c r="A392" s="7" t="s">
        <v>930</v>
      </c>
      <c r="B392" s="7">
        <v>5.0236702337695602E-3</v>
      </c>
      <c r="C392" s="7">
        <v>-7.4488263995254905E-2</v>
      </c>
      <c r="D392" s="7">
        <v>8.4535604462793998E-2</v>
      </c>
      <c r="E392" s="16">
        <v>0.90172173675143497</v>
      </c>
      <c r="F392" s="7">
        <v>0.99420601744389003</v>
      </c>
    </row>
    <row r="393" spans="1:6" x14ac:dyDescent="0.35">
      <c r="A393" s="2" t="s">
        <v>583</v>
      </c>
      <c r="B393" s="7">
        <v>3.2210110907431502E-3</v>
      </c>
      <c r="C393" s="7">
        <v>-5.2537545495672001E-2</v>
      </c>
      <c r="D393" s="7">
        <v>5.8979567677158298E-2</v>
      </c>
      <c r="E393" s="16">
        <v>0.91010550225695197</v>
      </c>
      <c r="F393" s="7">
        <v>0.995316924815838</v>
      </c>
    </row>
    <row r="394" spans="1:6" x14ac:dyDescent="0.35">
      <c r="A394" s="7" t="s">
        <v>652</v>
      </c>
      <c r="B394" s="7">
        <v>-3.9916696143214398E-3</v>
      </c>
      <c r="C394" s="7">
        <v>-7.4167111229227103E-2</v>
      </c>
      <c r="D394" s="7">
        <v>6.6183772000584201E-2</v>
      </c>
      <c r="E394" s="16">
        <v>0.91147817698238398</v>
      </c>
      <c r="F394" s="7">
        <v>0.995316924815838</v>
      </c>
    </row>
    <row r="395" spans="1:6" x14ac:dyDescent="0.35">
      <c r="A395" s="7" t="s">
        <v>200</v>
      </c>
      <c r="B395" s="7">
        <v>-4.16990368552962E-3</v>
      </c>
      <c r="C395" s="7">
        <v>-8.0463892231338693E-2</v>
      </c>
      <c r="D395" s="7">
        <v>7.2124084860279505E-2</v>
      </c>
      <c r="E395" s="16">
        <v>0.91492806852918596</v>
      </c>
      <c r="F395" s="7">
        <v>0.995316924815838</v>
      </c>
    </row>
    <row r="396" spans="1:6" x14ac:dyDescent="0.35">
      <c r="A396" s="7" t="s">
        <v>905</v>
      </c>
      <c r="B396" s="7">
        <v>-3.47117755284397E-3</v>
      </c>
      <c r="C396" s="7">
        <v>-6.9557651623113101E-2</v>
      </c>
      <c r="D396" s="7">
        <v>6.2615296517425104E-2</v>
      </c>
      <c r="E396" s="16">
        <v>0.91823283308500303</v>
      </c>
      <c r="F396" s="7">
        <v>0.995316924815838</v>
      </c>
    </row>
    <row r="397" spans="1:6" x14ac:dyDescent="0.35">
      <c r="A397" s="7" t="s">
        <v>631</v>
      </c>
      <c r="B397" s="7">
        <v>-3.8155285786066E-3</v>
      </c>
      <c r="C397" s="7">
        <v>-7.9115162838533301E-2</v>
      </c>
      <c r="D397" s="7">
        <v>7.1484105681320104E-2</v>
      </c>
      <c r="E397" s="16">
        <v>0.92110849392364502</v>
      </c>
      <c r="F397" s="7">
        <v>0.995316924815838</v>
      </c>
    </row>
    <row r="398" spans="1:6" x14ac:dyDescent="0.35">
      <c r="A398" s="2" t="s">
        <v>869</v>
      </c>
      <c r="B398" s="7">
        <v>-3.5984094854702598E-3</v>
      </c>
      <c r="C398" s="7">
        <v>-7.7169286789566902E-2</v>
      </c>
      <c r="D398" s="7">
        <v>6.9972467818626399E-2</v>
      </c>
      <c r="E398" s="16">
        <v>0.92382961483012205</v>
      </c>
      <c r="F398" s="7">
        <v>0.995316924815838</v>
      </c>
    </row>
    <row r="399" spans="1:6" x14ac:dyDescent="0.35">
      <c r="A399" s="7" t="s">
        <v>927</v>
      </c>
      <c r="B399" s="7">
        <v>-3.8141723863613498E-3</v>
      </c>
      <c r="C399" s="7">
        <v>-8.1913580666319694E-2</v>
      </c>
      <c r="D399" s="7">
        <v>7.4285235893596993E-2</v>
      </c>
      <c r="E399" s="16">
        <v>0.92395472848148497</v>
      </c>
      <c r="F399" s="7">
        <v>0.995316924815838</v>
      </c>
    </row>
    <row r="400" spans="1:6" x14ac:dyDescent="0.35">
      <c r="A400" s="7" t="s">
        <v>433</v>
      </c>
      <c r="B400" s="7">
        <v>3.3132885484814401E-3</v>
      </c>
      <c r="C400" s="7">
        <v>-6.5539213401361401E-2</v>
      </c>
      <c r="D400" s="7">
        <v>7.2165790498324306E-2</v>
      </c>
      <c r="E400" s="16">
        <v>0.92505502338064605</v>
      </c>
      <c r="F400" s="7">
        <v>0.995316924815838</v>
      </c>
    </row>
    <row r="401" spans="1:6" x14ac:dyDescent="0.35">
      <c r="A401" s="2" t="s">
        <v>964</v>
      </c>
      <c r="B401" s="7">
        <v>2.9666835340386201E-3</v>
      </c>
      <c r="C401" s="7">
        <v>-6.4900451784117102E-2</v>
      </c>
      <c r="D401" s="7">
        <v>7.0833818852194294E-2</v>
      </c>
      <c r="E401" s="16">
        <v>0.93191294854186302</v>
      </c>
      <c r="F401" s="7">
        <v>0.995316924815838</v>
      </c>
    </row>
    <row r="402" spans="1:6" x14ac:dyDescent="0.35">
      <c r="A402" s="2" t="s">
        <v>147</v>
      </c>
      <c r="B402" s="7">
        <v>-2.35499244923488E-3</v>
      </c>
      <c r="C402" s="7">
        <v>-6.1201149841881401E-2</v>
      </c>
      <c r="D402" s="7">
        <v>5.6491164943411602E-2</v>
      </c>
      <c r="E402" s="16">
        <v>0.93764448722532201</v>
      </c>
      <c r="F402" s="7">
        <v>0.995316924815838</v>
      </c>
    </row>
    <row r="403" spans="1:6" x14ac:dyDescent="0.35">
      <c r="A403" s="7" t="s">
        <v>25</v>
      </c>
      <c r="B403" s="7">
        <v>-2.3170728308695302E-3</v>
      </c>
      <c r="C403" s="7">
        <v>-6.2565997834096304E-2</v>
      </c>
      <c r="D403" s="7">
        <v>5.7931852172357197E-2</v>
      </c>
      <c r="E403" s="16">
        <v>0.94007221519164696</v>
      </c>
      <c r="F403" s="7">
        <v>0.995316924815838</v>
      </c>
    </row>
    <row r="404" spans="1:6" x14ac:dyDescent="0.35">
      <c r="A404" s="7" t="s">
        <v>949</v>
      </c>
      <c r="B404" s="7">
        <v>2.1950650014245501E-3</v>
      </c>
      <c r="C404" s="7">
        <v>-5.5746244996744201E-2</v>
      </c>
      <c r="D404" s="7">
        <v>6.0136374999593303E-2</v>
      </c>
      <c r="E404" s="16">
        <v>0.94097370833906901</v>
      </c>
      <c r="F404" s="7">
        <v>0.995316924815838</v>
      </c>
    </row>
    <row r="405" spans="1:6" x14ac:dyDescent="0.35">
      <c r="A405" s="7" t="s">
        <v>307</v>
      </c>
      <c r="B405" s="7">
        <v>-2.5611934981607199E-3</v>
      </c>
      <c r="C405" s="7">
        <v>-7.4366636602533703E-2</v>
      </c>
      <c r="D405" s="7">
        <v>6.9244249606212199E-2</v>
      </c>
      <c r="E405" s="16">
        <v>0.94441201496992</v>
      </c>
      <c r="F405" s="7">
        <v>0.995316924815838</v>
      </c>
    </row>
    <row r="406" spans="1:6" x14ac:dyDescent="0.35">
      <c r="A406" s="7" t="s">
        <v>28</v>
      </c>
      <c r="B406" s="7">
        <v>-2.4044465169771002E-3</v>
      </c>
      <c r="C406" s="7">
        <v>-7.1525712846598394E-2</v>
      </c>
      <c r="D406" s="7">
        <v>6.6716819812644199E-2</v>
      </c>
      <c r="E406" s="16">
        <v>0.94579328137891505</v>
      </c>
      <c r="F406" s="7">
        <v>0.995316924815838</v>
      </c>
    </row>
    <row r="407" spans="1:6" x14ac:dyDescent="0.35">
      <c r="A407" s="7" t="s">
        <v>837</v>
      </c>
      <c r="B407" s="7">
        <v>-2.3045875285841902E-3</v>
      </c>
      <c r="C407" s="7">
        <v>-6.9836613252893698E-2</v>
      </c>
      <c r="D407" s="7">
        <v>6.5227438195725407E-2</v>
      </c>
      <c r="E407" s="16">
        <v>0.94682029872021001</v>
      </c>
      <c r="F407" s="7">
        <v>0.995316924815838</v>
      </c>
    </row>
    <row r="408" spans="1:6" x14ac:dyDescent="0.35">
      <c r="A408" s="7" t="s">
        <v>329</v>
      </c>
      <c r="B408" s="7">
        <v>2.0603185895304698E-3</v>
      </c>
      <c r="C408" s="7">
        <v>-6.1962769738915402E-2</v>
      </c>
      <c r="D408" s="7">
        <v>6.6083406917976303E-2</v>
      </c>
      <c r="E408" s="16">
        <v>0.949847052455148</v>
      </c>
      <c r="F408" s="7">
        <v>0.995316924815838</v>
      </c>
    </row>
    <row r="409" spans="1:6" x14ac:dyDescent="0.35">
      <c r="A409" s="7" t="s">
        <v>186</v>
      </c>
      <c r="B409" s="7">
        <v>2.0384437888806301E-3</v>
      </c>
      <c r="C409" s="7">
        <v>-6.5577295552218695E-2</v>
      </c>
      <c r="D409" s="7">
        <v>6.9654183129979896E-2</v>
      </c>
      <c r="E409" s="16">
        <v>0.95301218461897896</v>
      </c>
      <c r="F409" s="7">
        <v>0.995316924815838</v>
      </c>
    </row>
    <row r="410" spans="1:6" x14ac:dyDescent="0.35">
      <c r="A410" s="7" t="s">
        <v>673</v>
      </c>
      <c r="B410" s="7">
        <v>1.78086073996101E-3</v>
      </c>
      <c r="C410" s="7">
        <v>-5.8491257681845397E-2</v>
      </c>
      <c r="D410" s="7">
        <v>6.2052979161767399E-2</v>
      </c>
      <c r="E410" s="16">
        <v>0.95394700371511199</v>
      </c>
      <c r="F410" s="7">
        <v>0.995316924815838</v>
      </c>
    </row>
    <row r="411" spans="1:6" x14ac:dyDescent="0.35">
      <c r="A411" s="7" t="s">
        <v>961</v>
      </c>
      <c r="B411" s="7">
        <v>-1.78454715927805E-3</v>
      </c>
      <c r="C411" s="7">
        <v>-6.4343653934677794E-2</v>
      </c>
      <c r="D411" s="7">
        <v>6.0774559616121701E-2</v>
      </c>
      <c r="E411" s="16">
        <v>0.95553702229126802</v>
      </c>
      <c r="F411" s="7">
        <v>0.995316924815838</v>
      </c>
    </row>
    <row r="412" spans="1:6" x14ac:dyDescent="0.35">
      <c r="A412" s="2" t="s">
        <v>872</v>
      </c>
      <c r="B412" s="7">
        <v>1.8899993891870501E-3</v>
      </c>
      <c r="C412" s="7">
        <v>-6.4461588949724397E-2</v>
      </c>
      <c r="D412" s="7">
        <v>6.8241587728098504E-2</v>
      </c>
      <c r="E412" s="16">
        <v>0.95560111600161801</v>
      </c>
      <c r="F412" s="7">
        <v>0.995316924815838</v>
      </c>
    </row>
    <row r="413" spans="1:6" x14ac:dyDescent="0.35">
      <c r="A413" s="7" t="s">
        <v>953</v>
      </c>
      <c r="B413" s="7">
        <v>1.6651854899969001E-3</v>
      </c>
      <c r="C413" s="7">
        <v>-5.72387756732936E-2</v>
      </c>
      <c r="D413" s="7">
        <v>6.0569146653287498E-2</v>
      </c>
      <c r="E413" s="16">
        <v>0.95593606667444597</v>
      </c>
      <c r="F413" s="7">
        <v>0.995316924815838</v>
      </c>
    </row>
    <row r="414" spans="1:6" x14ac:dyDescent="0.35">
      <c r="A414" s="7" t="s">
        <v>851</v>
      </c>
      <c r="B414" s="7">
        <v>-1.8676973691887601E-3</v>
      </c>
      <c r="C414" s="7">
        <v>-7.0622034359144201E-2</v>
      </c>
      <c r="D414" s="7">
        <v>6.68866396207667E-2</v>
      </c>
      <c r="E414" s="16">
        <v>0.95765010157686303</v>
      </c>
      <c r="F414" s="7">
        <v>0.995316924815838</v>
      </c>
    </row>
    <row r="415" spans="1:6" x14ac:dyDescent="0.35">
      <c r="A415" s="7" t="s">
        <v>323</v>
      </c>
      <c r="B415" s="7">
        <v>-2.0222712545718202E-3</v>
      </c>
      <c r="C415" s="7">
        <v>-7.8121291175805602E-2</v>
      </c>
      <c r="D415" s="7">
        <v>7.4076748666662001E-2</v>
      </c>
      <c r="E415" s="16">
        <v>0.95857603943383496</v>
      </c>
      <c r="F415" s="7">
        <v>0.995316924815838</v>
      </c>
    </row>
    <row r="416" spans="1:6" x14ac:dyDescent="0.35">
      <c r="A416" s="2" t="s">
        <v>860</v>
      </c>
      <c r="B416" s="7">
        <v>1.7197418786011999E-3</v>
      </c>
      <c r="C416" s="7">
        <v>-6.8779123053126001E-2</v>
      </c>
      <c r="D416" s="7">
        <v>7.2218606810328406E-2</v>
      </c>
      <c r="E416" s="16">
        <v>0.96197198560414598</v>
      </c>
      <c r="F416" s="7">
        <v>0.995316924815838</v>
      </c>
    </row>
    <row r="417" spans="1:6" x14ac:dyDescent="0.35">
      <c r="A417" s="7" t="s">
        <v>457</v>
      </c>
      <c r="B417" s="7">
        <v>1.54818288278045E-3</v>
      </c>
      <c r="C417" s="7">
        <v>-6.2578850238725905E-2</v>
      </c>
      <c r="D417" s="7">
        <v>6.5675216004286802E-2</v>
      </c>
      <c r="E417" s="16">
        <v>0.96235817808041002</v>
      </c>
      <c r="F417" s="7">
        <v>0.995316924815838</v>
      </c>
    </row>
    <row r="418" spans="1:6" x14ac:dyDescent="0.35">
      <c r="A418" s="2" t="s">
        <v>1002</v>
      </c>
      <c r="B418" s="7">
        <v>1.1713651584702601E-3</v>
      </c>
      <c r="C418" s="7">
        <v>-5.1276526895026098E-2</v>
      </c>
      <c r="D418" s="7">
        <v>5.3619257211966601E-2</v>
      </c>
      <c r="E418" s="16">
        <v>0.96517610075870497</v>
      </c>
      <c r="F418" s="7">
        <v>0.995316924815838</v>
      </c>
    </row>
    <row r="419" spans="1:6" x14ac:dyDescent="0.35">
      <c r="A419" s="7" t="s">
        <v>946</v>
      </c>
      <c r="B419" s="7">
        <v>9.0102094076424102E-4</v>
      </c>
      <c r="C419" s="7">
        <v>-4.5998393051815002E-2</v>
      </c>
      <c r="D419" s="7">
        <v>4.7800434933343502E-2</v>
      </c>
      <c r="E419" s="16">
        <v>0.97004609202974201</v>
      </c>
      <c r="F419" s="7">
        <v>0.995316924815838</v>
      </c>
    </row>
    <row r="420" spans="1:6" x14ac:dyDescent="0.35">
      <c r="A420" s="7" t="s">
        <v>668</v>
      </c>
      <c r="B420" s="7">
        <v>-1.14312365444541E-3</v>
      </c>
      <c r="C420" s="7">
        <v>-6.08507629543329E-2</v>
      </c>
      <c r="D420" s="7">
        <v>5.85645156454421E-2</v>
      </c>
      <c r="E420" s="16">
        <v>0.97014960722106003</v>
      </c>
      <c r="F420" s="7">
        <v>0.995316924815838</v>
      </c>
    </row>
    <row r="421" spans="1:6" x14ac:dyDescent="0.35">
      <c r="A421" s="7" t="s">
        <v>957</v>
      </c>
      <c r="B421" s="7">
        <v>1.2488994192383701E-3</v>
      </c>
      <c r="C421" s="7">
        <v>-6.7213857060395302E-2</v>
      </c>
      <c r="D421" s="7">
        <v>6.9711655898872002E-2</v>
      </c>
      <c r="E421" s="16">
        <v>0.97155739858511103</v>
      </c>
      <c r="F421" s="7">
        <v>0.995316924815838</v>
      </c>
    </row>
    <row r="422" spans="1:6" x14ac:dyDescent="0.35">
      <c r="A422" s="7" t="s">
        <v>430</v>
      </c>
      <c r="B422" s="7">
        <v>-6.0796705660162904E-4</v>
      </c>
      <c r="C422" s="7">
        <v>-4.19725708312437E-2</v>
      </c>
      <c r="D422" s="7">
        <v>4.0756636718040397E-2</v>
      </c>
      <c r="E422" s="16">
        <v>0.97707846199327297</v>
      </c>
      <c r="F422" s="7">
        <v>0.995316924815838</v>
      </c>
    </row>
    <row r="423" spans="1:6" x14ac:dyDescent="0.35">
      <c r="A423" s="7" t="s">
        <v>99</v>
      </c>
      <c r="B423" s="7">
        <v>-8.3256564314689203E-4</v>
      </c>
      <c r="C423" s="7">
        <v>-5.9661480179336403E-2</v>
      </c>
      <c r="D423" s="7">
        <v>5.7996348893042601E-2</v>
      </c>
      <c r="E423" s="16">
        <v>0.97793209399994296</v>
      </c>
      <c r="F423" s="7">
        <v>0.995316924815838</v>
      </c>
    </row>
    <row r="424" spans="1:6" x14ac:dyDescent="0.35">
      <c r="A424" s="7" t="s">
        <v>386</v>
      </c>
      <c r="B424" s="7">
        <v>-6.6478260456596504E-4</v>
      </c>
      <c r="C424" s="7">
        <v>-6.3979926077422603E-2</v>
      </c>
      <c r="D424" s="7">
        <v>6.2650360868290705E-2</v>
      </c>
      <c r="E424" s="16">
        <v>0.98362690273991005</v>
      </c>
      <c r="F424" s="7">
        <v>0.995316924815838</v>
      </c>
    </row>
    <row r="425" spans="1:6" x14ac:dyDescent="0.35">
      <c r="A425" s="7" t="s">
        <v>209</v>
      </c>
      <c r="B425" s="7">
        <v>-6.7400004683292102E-4</v>
      </c>
      <c r="C425" s="7">
        <v>-6.8298826610002403E-2</v>
      </c>
      <c r="D425" s="7">
        <v>6.6950826516336603E-2</v>
      </c>
      <c r="E425" s="16">
        <v>0.98445768815448498</v>
      </c>
      <c r="F425" s="7">
        <v>0.995316924815838</v>
      </c>
    </row>
    <row r="426" spans="1:6" x14ac:dyDescent="0.35">
      <c r="A426" s="2" t="s">
        <v>956</v>
      </c>
      <c r="B426" s="7">
        <v>-5.9549015543267601E-4</v>
      </c>
      <c r="C426" s="7">
        <v>-6.3556379034833493E-2</v>
      </c>
      <c r="D426" s="7">
        <v>6.2365398723968103E-2</v>
      </c>
      <c r="E426" s="16">
        <v>0.98525080323872705</v>
      </c>
      <c r="F426" s="7">
        <v>0.995316924815838</v>
      </c>
    </row>
    <row r="427" spans="1:6" x14ac:dyDescent="0.35">
      <c r="A427" s="7" t="s">
        <v>181</v>
      </c>
      <c r="B427" s="7">
        <v>-5.7970006535602902E-4</v>
      </c>
      <c r="C427" s="7">
        <v>-6.8542713888630299E-2</v>
      </c>
      <c r="D427" s="7">
        <v>6.7383313757918201E-2</v>
      </c>
      <c r="E427" s="16">
        <v>0.98669851744768</v>
      </c>
      <c r="F427" s="7">
        <v>0.995316924815838</v>
      </c>
    </row>
    <row r="428" spans="1:6" x14ac:dyDescent="0.35">
      <c r="A428" s="7" t="s">
        <v>354</v>
      </c>
      <c r="B428" s="7">
        <v>-5.1817929751960499E-4</v>
      </c>
      <c r="C428" s="7">
        <v>-6.5896971677852897E-2</v>
      </c>
      <c r="D428" s="7">
        <v>6.4860613082813698E-2</v>
      </c>
      <c r="E428" s="16">
        <v>0.98763828330810499</v>
      </c>
      <c r="F428" s="7">
        <v>0.995316924815838</v>
      </c>
    </row>
    <row r="429" spans="1:6" x14ac:dyDescent="0.35">
      <c r="A429" s="7" t="s">
        <v>121</v>
      </c>
      <c r="B429" s="7">
        <v>4.9257880706678105E-4</v>
      </c>
      <c r="C429" s="7">
        <v>-6.5582885996524204E-2</v>
      </c>
      <c r="D429" s="7">
        <v>6.6568043610657698E-2</v>
      </c>
      <c r="E429" s="16">
        <v>0.98837285324735502</v>
      </c>
      <c r="F429" s="7">
        <v>0.995316924815838</v>
      </c>
    </row>
    <row r="430" spans="1:6" x14ac:dyDescent="0.35">
      <c r="A430" s="7" t="s">
        <v>610</v>
      </c>
      <c r="B430" s="7">
        <v>-1.0135544105730301E-4</v>
      </c>
      <c r="C430" s="7">
        <v>-6.7055976898890202E-2</v>
      </c>
      <c r="D430" s="7">
        <v>6.6853266016775603E-2</v>
      </c>
      <c r="E430" s="16">
        <v>0.99763921928571198</v>
      </c>
      <c r="F430" s="7">
        <v>0.99975940647375605</v>
      </c>
    </row>
    <row r="431" spans="1:6" x14ac:dyDescent="0.35">
      <c r="A431" s="7" t="s">
        <v>104</v>
      </c>
      <c r="B431" s="7">
        <v>7.5732016092492897E-5</v>
      </c>
      <c r="C431" s="7">
        <v>-6.6500505284615999E-2</v>
      </c>
      <c r="D431" s="7">
        <v>6.6651969316800994E-2</v>
      </c>
      <c r="E431" s="16">
        <v>0.99822601602502603</v>
      </c>
      <c r="F431" s="7">
        <v>0.99975940647375605</v>
      </c>
    </row>
    <row r="432" spans="1:6" x14ac:dyDescent="0.35">
      <c r="A432" s="7" t="s">
        <v>415</v>
      </c>
      <c r="B432" s="7">
        <v>1.0964822323710501E-5</v>
      </c>
      <c r="C432" s="7">
        <v>-7.1062491966737196E-2</v>
      </c>
      <c r="D432" s="7">
        <v>7.1084421611384604E-2</v>
      </c>
      <c r="E432" s="16">
        <v>0.99975940647375605</v>
      </c>
      <c r="F432" s="7">
        <v>0.99975940647375605</v>
      </c>
    </row>
  </sheetData>
  <autoFilter ref="A2:F432" xr:uid="{0B1C86B9-CBFC-4E8A-9A1D-E097273D5AD2}">
    <sortState xmlns:xlrd2="http://schemas.microsoft.com/office/spreadsheetml/2017/richdata2" ref="A3:F40">
      <sortCondition ref="B2:B432"/>
    </sortState>
  </autoFilter>
  <mergeCells count="1">
    <mergeCell ref="A1:F1"/>
  </mergeCells>
  <phoneticPr fontId="23" type="noConversion"/>
  <conditionalFormatting sqref="E2:E1048576">
    <cfRule type="cellIs" dxfId="3" priority="1" operator="lessThan">
      <formula>0.05</formula>
    </cfRule>
  </conditionalFormatting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86F9-D9BD-4116-A867-7809BBF3FD27}">
  <dimension ref="A1:F376"/>
  <sheetViews>
    <sheetView workbookViewId="0">
      <selection activeCell="A258" sqref="A258"/>
    </sheetView>
  </sheetViews>
  <sheetFormatPr defaultColWidth="8.7265625" defaultRowHeight="13" x14ac:dyDescent="0.35"/>
  <cols>
    <col min="1" max="1" width="21.26953125" style="7" customWidth="1"/>
    <col min="2" max="2" width="8.7265625" style="16"/>
    <col min="3" max="4" width="8.7265625" style="7"/>
    <col min="5" max="5" width="8.7265625" style="16"/>
    <col min="6" max="6" width="8.7265625" style="7"/>
    <col min="7" max="16384" width="8.7265625" style="2"/>
  </cols>
  <sheetData>
    <row r="1" spans="1:6" x14ac:dyDescent="0.35">
      <c r="A1" s="35" t="s">
        <v>1665</v>
      </c>
      <c r="B1" s="35"/>
      <c r="C1" s="35"/>
      <c r="D1" s="35"/>
      <c r="E1" s="35"/>
      <c r="F1" s="35"/>
    </row>
    <row r="2" spans="1:6" x14ac:dyDescent="0.35">
      <c r="A2" s="8" t="s">
        <v>1057</v>
      </c>
      <c r="B2" s="17" t="s">
        <v>1053</v>
      </c>
      <c r="C2" s="8" t="s">
        <v>1058</v>
      </c>
      <c r="D2" s="8" t="s">
        <v>1059</v>
      </c>
      <c r="E2" s="17" t="s">
        <v>1037</v>
      </c>
      <c r="F2" s="8" t="s">
        <v>1038</v>
      </c>
    </row>
    <row r="3" spans="1:6" x14ac:dyDescent="0.35">
      <c r="A3" s="7" t="s">
        <v>1060</v>
      </c>
      <c r="B3" s="16">
        <v>-4.5347928570984603E-2</v>
      </c>
      <c r="C3" s="7">
        <v>-8.8640003730175304E-2</v>
      </c>
      <c r="D3" s="7">
        <v>-2.0558534117939499E-3</v>
      </c>
      <c r="E3" s="16">
        <v>4.0756489492542201E-2</v>
      </c>
      <c r="F3" s="7">
        <v>0.748674878093054</v>
      </c>
    </row>
    <row r="4" spans="1:6" x14ac:dyDescent="0.35">
      <c r="A4" s="7" t="s">
        <v>1061</v>
      </c>
      <c r="B4" s="16">
        <v>-4.3519245596859997E-2</v>
      </c>
      <c r="C4" s="7">
        <v>-7.3556843089786897E-2</v>
      </c>
      <c r="D4" s="7">
        <v>-1.3481648103933E-2</v>
      </c>
      <c r="E4" s="16">
        <v>4.7566063429501301E-3</v>
      </c>
      <c r="F4" s="7">
        <v>0.35579415445266899</v>
      </c>
    </row>
    <row r="5" spans="1:6" x14ac:dyDescent="0.35">
      <c r="A5" s="7" t="s">
        <v>1062</v>
      </c>
      <c r="B5" s="16">
        <v>-3.3611144413745901E-2</v>
      </c>
      <c r="C5" s="7">
        <v>-6.1459566561127499E-2</v>
      </c>
      <c r="D5" s="7">
        <v>-5.7627222663643903E-3</v>
      </c>
      <c r="E5" s="16">
        <v>1.8520756737017301E-2</v>
      </c>
      <c r="F5" s="7">
        <v>0.65446566238717996</v>
      </c>
    </row>
    <row r="6" spans="1:6" x14ac:dyDescent="0.35">
      <c r="A6" s="7" t="s">
        <v>1063</v>
      </c>
      <c r="B6" s="16">
        <v>-2.9018662400715899E-2</v>
      </c>
      <c r="C6" s="7">
        <v>-5.2080048059916097E-2</v>
      </c>
      <c r="D6" s="7">
        <v>-5.9572767415157803E-3</v>
      </c>
      <c r="E6" s="16">
        <v>1.41061234764091E-2</v>
      </c>
      <c r="F6" s="7">
        <v>0.65446566238717996</v>
      </c>
    </row>
    <row r="7" spans="1:6" x14ac:dyDescent="0.35">
      <c r="A7" s="7" t="s">
        <v>1064</v>
      </c>
      <c r="B7" s="16">
        <v>-1.4419881235189801E-2</v>
      </c>
      <c r="C7" s="7">
        <v>-2.6550966689969299E-2</v>
      </c>
      <c r="D7" s="7">
        <v>-2.2887957804103801E-3</v>
      </c>
      <c r="E7" s="16">
        <v>2.0398217411573501E-2</v>
      </c>
      <c r="F7" s="7">
        <v>0.65446566238717996</v>
      </c>
    </row>
    <row r="8" spans="1:6" x14ac:dyDescent="0.35">
      <c r="A8" s="7" t="s">
        <v>1065</v>
      </c>
      <c r="B8" s="16">
        <v>-1.2804165861050199E-2</v>
      </c>
      <c r="C8" s="7">
        <v>-2.10379616838588E-2</v>
      </c>
      <c r="D8" s="7">
        <v>-4.5703700382414897E-3</v>
      </c>
      <c r="E8" s="16">
        <v>2.46840141966367E-3</v>
      </c>
      <c r="F8" s="7">
        <v>0.35579415445266899</v>
      </c>
    </row>
    <row r="9" spans="1:6" x14ac:dyDescent="0.35">
      <c r="A9" s="7" t="s">
        <v>1066</v>
      </c>
      <c r="B9" s="16">
        <v>-9.5540726274627296E-3</v>
      </c>
      <c r="C9" s="7">
        <v>-1.8050108275174399E-2</v>
      </c>
      <c r="D9" s="7">
        <v>-1.05803697975108E-3</v>
      </c>
      <c r="E9" s="16">
        <v>2.8149104511866599E-2</v>
      </c>
      <c r="F9" s="7">
        <v>0.70185100582920801</v>
      </c>
    </row>
    <row r="10" spans="1:6" x14ac:dyDescent="0.35">
      <c r="A10" s="7" t="s">
        <v>1067</v>
      </c>
      <c r="B10" s="16">
        <v>-6.9966299304318599E-3</v>
      </c>
      <c r="C10" s="7">
        <v>-1.1385507876016001E-2</v>
      </c>
      <c r="D10" s="7">
        <v>-2.60775198484773E-3</v>
      </c>
      <c r="E10" s="16">
        <v>1.92831743157766E-3</v>
      </c>
      <c r="F10" s="7">
        <v>0.35579415445266899</v>
      </c>
    </row>
    <row r="11" spans="1:6" x14ac:dyDescent="0.35">
      <c r="A11" s="7" t="s">
        <v>1068</v>
      </c>
      <c r="B11" s="16">
        <v>-6.4011796732410201E-3</v>
      </c>
      <c r="C11" s="7">
        <v>-1.1623702026951101E-2</v>
      </c>
      <c r="D11" s="7">
        <v>-1.1786573195309701E-3</v>
      </c>
      <c r="E11" s="16">
        <v>1.6769055838884599E-2</v>
      </c>
      <c r="F11" s="7">
        <v>0.65446566238717996</v>
      </c>
    </row>
    <row r="12" spans="1:6" x14ac:dyDescent="0.35">
      <c r="A12" s="7" t="s">
        <v>1069</v>
      </c>
      <c r="B12" s="16">
        <v>-5.3427255359506298E-3</v>
      </c>
      <c r="C12" s="7">
        <v>-8.9881004104307195E-3</v>
      </c>
      <c r="D12" s="7">
        <v>-1.69735066147054E-3</v>
      </c>
      <c r="E12" s="16">
        <v>4.3018607860404396E-3</v>
      </c>
      <c r="F12" s="7">
        <v>0.35579415445266899</v>
      </c>
    </row>
    <row r="13" spans="1:6" x14ac:dyDescent="0.35">
      <c r="A13" s="7" t="s">
        <v>1070</v>
      </c>
      <c r="B13" s="16">
        <v>-5.2245212302736701E-3</v>
      </c>
      <c r="C13" s="7">
        <v>-1.00861592515627E-2</v>
      </c>
      <c r="D13" s="7">
        <v>-3.62883208984623E-4</v>
      </c>
      <c r="E13" s="16">
        <v>3.5838008415990601E-2</v>
      </c>
      <c r="F13" s="7">
        <v>0.748674878093054</v>
      </c>
    </row>
    <row r="14" spans="1:6" x14ac:dyDescent="0.35">
      <c r="A14" s="7" t="s">
        <v>1071</v>
      </c>
      <c r="B14" s="16">
        <v>-3.4252787971028901E-3</v>
      </c>
      <c r="C14" s="7">
        <v>-6.3740161589025297E-3</v>
      </c>
      <c r="D14" s="7">
        <v>-4.7654143530323901E-4</v>
      </c>
      <c r="E14" s="16">
        <v>2.3358649949106702E-2</v>
      </c>
      <c r="F14" s="7">
        <v>0.65446566238717996</v>
      </c>
    </row>
    <row r="15" spans="1:6" x14ac:dyDescent="0.35">
      <c r="A15" s="7" t="s">
        <v>1072</v>
      </c>
      <c r="B15" s="16">
        <v>-1.93127971485696E-3</v>
      </c>
      <c r="C15" s="7">
        <v>-3.78669218595928E-3</v>
      </c>
      <c r="D15" s="7">
        <v>-7.5867243754628797E-5</v>
      </c>
      <c r="E15" s="16">
        <v>4.2037894224476298E-2</v>
      </c>
      <c r="F15" s="7">
        <v>0.748674878093054</v>
      </c>
    </row>
    <row r="16" spans="1:6" x14ac:dyDescent="0.35">
      <c r="A16" s="7" t="s">
        <v>1073</v>
      </c>
      <c r="B16" s="16">
        <v>-1.86149428072829E-3</v>
      </c>
      <c r="C16" s="7">
        <v>-3.47660627495547E-3</v>
      </c>
      <c r="D16" s="7">
        <v>-2.46382286501115E-4</v>
      </c>
      <c r="E16" s="16">
        <v>2.4498714634814199E-2</v>
      </c>
      <c r="F16" s="7">
        <v>0.65446566238717996</v>
      </c>
    </row>
    <row r="17" spans="1:6" x14ac:dyDescent="0.35">
      <c r="A17" s="7" t="s">
        <v>1074</v>
      </c>
      <c r="B17" s="16">
        <v>-1.6545331880812599E-3</v>
      </c>
      <c r="C17" s="7">
        <v>-3.2283505567979802E-3</v>
      </c>
      <c r="D17" s="7">
        <v>-8.0715819364541103E-5</v>
      </c>
      <c r="E17" s="16">
        <v>4.00430968375333E-2</v>
      </c>
      <c r="F17" s="7">
        <v>0.748674878093054</v>
      </c>
    </row>
    <row r="18" spans="1:6" x14ac:dyDescent="0.35">
      <c r="A18" s="7" t="s">
        <v>1075</v>
      </c>
      <c r="B18" s="16">
        <v>-1.15100957440485E-3</v>
      </c>
      <c r="C18" s="7">
        <v>-1.9090024594016701E-3</v>
      </c>
      <c r="D18" s="7">
        <v>-3.9301668940803201E-4</v>
      </c>
      <c r="E18" s="16">
        <v>3.10321492565214E-3</v>
      </c>
      <c r="F18" s="7">
        <v>0.35579415445266899</v>
      </c>
    </row>
    <row r="19" spans="1:6" x14ac:dyDescent="0.35">
      <c r="A19" s="7" t="s">
        <v>1076</v>
      </c>
      <c r="B19" s="16">
        <v>-1.08054774553864E-3</v>
      </c>
      <c r="C19" s="7">
        <v>-1.92841012283722E-3</v>
      </c>
      <c r="D19" s="7">
        <v>-2.3268536824006799E-4</v>
      </c>
      <c r="E19" s="16">
        <v>1.29219149037359E-2</v>
      </c>
      <c r="F19" s="7">
        <v>0.65446566238717996</v>
      </c>
    </row>
    <row r="20" spans="1:6" x14ac:dyDescent="0.35">
      <c r="A20" s="7" t="s">
        <v>1077</v>
      </c>
      <c r="B20" s="16">
        <v>2.2337077205899099E-3</v>
      </c>
      <c r="C20" s="7">
        <v>1.2406974891194901E-4</v>
      </c>
      <c r="D20" s="7">
        <v>4.3433456922678804E-3</v>
      </c>
      <c r="E20" s="16">
        <v>3.8649894634863798E-2</v>
      </c>
      <c r="F20" s="7">
        <v>0.748674878093054</v>
      </c>
    </row>
    <row r="21" spans="1:6" x14ac:dyDescent="0.35">
      <c r="A21" s="7" t="s">
        <v>1078</v>
      </c>
      <c r="B21" s="16">
        <v>3.4671339296675498E-3</v>
      </c>
      <c r="C21" s="7">
        <v>5.8774688033114597E-4</v>
      </c>
      <c r="D21" s="7">
        <v>6.3465209790039504E-3</v>
      </c>
      <c r="E21" s="16">
        <v>1.8780793061289099E-2</v>
      </c>
      <c r="F21" s="7">
        <v>0.65446566238717996</v>
      </c>
    </row>
    <row r="22" spans="1:6" x14ac:dyDescent="0.35">
      <c r="A22" s="7" t="s">
        <v>1079</v>
      </c>
      <c r="B22" s="16">
        <v>1.5678951528169699E-2</v>
      </c>
      <c r="C22" s="7">
        <v>8.72632735380102E-4</v>
      </c>
      <c r="D22" s="7">
        <v>3.0485270320959299E-2</v>
      </c>
      <c r="E22" s="16">
        <v>3.8687860300358402E-2</v>
      </c>
      <c r="F22" s="7">
        <v>0.748674878093054</v>
      </c>
    </row>
    <row r="23" spans="1:6" x14ac:dyDescent="0.35">
      <c r="A23" s="7" t="s">
        <v>1080</v>
      </c>
      <c r="B23" s="16">
        <v>3.6146941275874797E-2</v>
      </c>
      <c r="C23" s="7">
        <v>1.5522904477643199E-4</v>
      </c>
      <c r="D23" s="7">
        <v>7.2138653506973099E-2</v>
      </c>
      <c r="E23" s="16">
        <v>4.98052100543388E-2</v>
      </c>
      <c r="F23" s="7">
        <v>0.777696566483568</v>
      </c>
    </row>
    <row r="24" spans="1:6" x14ac:dyDescent="0.35">
      <c r="A24" s="7" t="s">
        <v>1081</v>
      </c>
      <c r="B24" s="16">
        <v>3.6570079589644297E-2</v>
      </c>
      <c r="C24" s="7">
        <v>5.0812812648606698E-3</v>
      </c>
      <c r="D24" s="7">
        <v>6.8058877914427898E-2</v>
      </c>
      <c r="E24" s="16">
        <v>2.33815657367165E-2</v>
      </c>
      <c r="F24" s="7">
        <v>0.65446566238717996</v>
      </c>
    </row>
    <row r="25" spans="1:6" x14ac:dyDescent="0.35">
      <c r="A25" s="7" t="s">
        <v>1083</v>
      </c>
      <c r="B25" s="16">
        <v>-3.28945242351193E-2</v>
      </c>
      <c r="C25" s="7">
        <v>-6.5727827126458305E-2</v>
      </c>
      <c r="D25" s="7">
        <v>-6.1221343780282198E-5</v>
      </c>
      <c r="E25" s="16">
        <v>5.0304712896780297E-2</v>
      </c>
      <c r="F25" s="7">
        <v>0.777696566483568</v>
      </c>
    </row>
    <row r="26" spans="1:6" x14ac:dyDescent="0.35">
      <c r="A26" s="7" t="s">
        <v>1115</v>
      </c>
      <c r="B26" s="16">
        <v>-8.6814608690854497E-3</v>
      </c>
      <c r="C26" s="7">
        <v>-1.73570554489639E-2</v>
      </c>
      <c r="D26" s="7">
        <v>-5.86628920695546E-6</v>
      </c>
      <c r="E26" s="16">
        <v>5.0593485810324003E-2</v>
      </c>
      <c r="F26" s="7">
        <v>0.777696566483568</v>
      </c>
    </row>
    <row r="27" spans="1:6" x14ac:dyDescent="0.35">
      <c r="A27" s="7" t="s">
        <v>1082</v>
      </c>
      <c r="B27" s="16">
        <v>-4.4048832454364001E-2</v>
      </c>
      <c r="C27" s="7">
        <v>-8.8422131993880507E-2</v>
      </c>
      <c r="D27" s="7">
        <v>3.2446708515254701E-4</v>
      </c>
      <c r="E27" s="16">
        <v>5.24282503971931E-2</v>
      </c>
      <c r="F27" s="7">
        <v>0.777696566483568</v>
      </c>
    </row>
    <row r="28" spans="1:6" x14ac:dyDescent="0.35">
      <c r="A28" s="7" t="s">
        <v>1141</v>
      </c>
      <c r="B28" s="16">
        <v>-5.34239393793021E-3</v>
      </c>
      <c r="C28" s="7">
        <v>-1.0877458375613099E-2</v>
      </c>
      <c r="D28" s="7">
        <v>1.9267049975272001E-4</v>
      </c>
      <c r="E28" s="16">
        <v>5.9277889328209703E-2</v>
      </c>
      <c r="F28" s="7">
        <v>0.777696566483568</v>
      </c>
    </row>
    <row r="29" spans="1:6" x14ac:dyDescent="0.35">
      <c r="A29" s="7" t="s">
        <v>1256</v>
      </c>
      <c r="B29" s="16">
        <v>-8.5858043392502098E-4</v>
      </c>
      <c r="C29" s="7">
        <v>-1.7575504844258201E-3</v>
      </c>
      <c r="D29" s="7">
        <v>4.0389616575774299E-5</v>
      </c>
      <c r="E29" s="16">
        <v>6.1991540082680402E-2</v>
      </c>
      <c r="F29" s="7">
        <v>0.777696566483568</v>
      </c>
    </row>
    <row r="30" spans="1:6" x14ac:dyDescent="0.35">
      <c r="A30" s="7" t="s">
        <v>1092</v>
      </c>
      <c r="B30" s="16">
        <v>-1.9482905092625499E-2</v>
      </c>
      <c r="C30" s="7">
        <v>-4.0275488889090702E-2</v>
      </c>
      <c r="D30" s="7">
        <v>1.30967870383969E-3</v>
      </c>
      <c r="E30" s="16">
        <v>6.7055051155486295E-2</v>
      </c>
      <c r="F30" s="7">
        <v>0.777696566483568</v>
      </c>
    </row>
    <row r="31" spans="1:6" x14ac:dyDescent="0.35">
      <c r="A31" s="7" t="s">
        <v>1136</v>
      </c>
      <c r="B31" s="16">
        <v>-5.7645740299060704E-3</v>
      </c>
      <c r="C31" s="7">
        <v>-1.1919169009196399E-2</v>
      </c>
      <c r="D31" s="7">
        <v>3.9002094938421202E-4</v>
      </c>
      <c r="E31" s="16">
        <v>6.7171834560919005E-2</v>
      </c>
      <c r="F31" s="7">
        <v>0.777696566483568</v>
      </c>
    </row>
    <row r="32" spans="1:6" x14ac:dyDescent="0.35">
      <c r="A32" s="7" t="s">
        <v>1177</v>
      </c>
      <c r="B32" s="16">
        <v>-3.3525449972265598E-3</v>
      </c>
      <c r="C32" s="7">
        <v>-6.9815960240647802E-3</v>
      </c>
      <c r="D32" s="7">
        <v>2.7650602961166602E-4</v>
      </c>
      <c r="E32" s="16">
        <v>7.0998068480033899E-2</v>
      </c>
      <c r="F32" s="7">
        <v>0.777696566483568</v>
      </c>
    </row>
    <row r="33" spans="1:6" x14ac:dyDescent="0.35">
      <c r="A33" s="7" t="s">
        <v>1085</v>
      </c>
      <c r="B33" s="16">
        <v>-2.2641176986503701E-2</v>
      </c>
      <c r="C33" s="7">
        <v>-4.7212957378062401E-2</v>
      </c>
      <c r="D33" s="7">
        <v>1.93060340505505E-3</v>
      </c>
      <c r="E33" s="16">
        <v>7.1745414758908693E-2</v>
      </c>
      <c r="F33" s="7">
        <v>0.777696566483568</v>
      </c>
    </row>
    <row r="34" spans="1:6" x14ac:dyDescent="0.35">
      <c r="A34" s="7" t="s">
        <v>1427</v>
      </c>
      <c r="B34" s="16">
        <v>1.59412037192567E-2</v>
      </c>
      <c r="C34" s="7">
        <v>-1.45579134612168E-3</v>
      </c>
      <c r="D34" s="7">
        <v>3.3338198784635099E-2</v>
      </c>
      <c r="E34" s="16">
        <v>7.3321438795623806E-2</v>
      </c>
      <c r="F34" s="7">
        <v>0.777696566483568</v>
      </c>
    </row>
    <row r="35" spans="1:6" x14ac:dyDescent="0.35">
      <c r="A35" s="7" t="s">
        <v>1167</v>
      </c>
      <c r="B35" s="16">
        <v>-3.8081401911234701E-3</v>
      </c>
      <c r="C35" s="7">
        <v>-7.9864220603744207E-3</v>
      </c>
      <c r="D35" s="7">
        <v>3.7014167812749003E-4</v>
      </c>
      <c r="E35" s="16">
        <v>7.4840208264509406E-2</v>
      </c>
      <c r="F35" s="7">
        <v>0.777696566483568</v>
      </c>
    </row>
    <row r="36" spans="1:6" x14ac:dyDescent="0.35">
      <c r="A36" s="7" t="s">
        <v>1433</v>
      </c>
      <c r="B36" s="16">
        <v>2.7866204435196201E-2</v>
      </c>
      <c r="C36" s="7">
        <v>-2.78876656617824E-3</v>
      </c>
      <c r="D36" s="7">
        <v>5.8521175436570601E-2</v>
      </c>
      <c r="E36" s="16">
        <v>7.5612168181330194E-2</v>
      </c>
      <c r="F36" s="7">
        <v>0.777696566483568</v>
      </c>
    </row>
    <row r="37" spans="1:6" x14ac:dyDescent="0.35">
      <c r="A37" s="7" t="s">
        <v>1190</v>
      </c>
      <c r="B37" s="16">
        <v>-2.8632882510618899E-3</v>
      </c>
      <c r="C37" s="7">
        <v>-6.0235250588535098E-3</v>
      </c>
      <c r="D37" s="7">
        <v>2.9694855672973399E-4</v>
      </c>
      <c r="E37" s="16">
        <v>7.6744345673384895E-2</v>
      </c>
      <c r="F37" s="7">
        <v>0.777696566483568</v>
      </c>
    </row>
    <row r="38" spans="1:6" x14ac:dyDescent="0.35">
      <c r="A38" s="7" t="s">
        <v>1179</v>
      </c>
      <c r="B38" s="16">
        <v>-3.3019447802675999E-3</v>
      </c>
      <c r="C38" s="7">
        <v>-6.96382311576453E-3</v>
      </c>
      <c r="D38" s="7">
        <v>3.5993355522933299E-4</v>
      </c>
      <c r="E38" s="16">
        <v>7.7969673292052802E-2</v>
      </c>
      <c r="F38" s="7">
        <v>0.777696566483568</v>
      </c>
    </row>
    <row r="39" spans="1:6" x14ac:dyDescent="0.35">
      <c r="A39" s="7" t="s">
        <v>1207</v>
      </c>
      <c r="B39" s="16">
        <v>-2.10703248923901E-3</v>
      </c>
      <c r="C39" s="7">
        <v>-4.4443566671937204E-3</v>
      </c>
      <c r="D39" s="7">
        <v>2.3029168871570099E-4</v>
      </c>
      <c r="E39" s="16">
        <v>7.8055270913621397E-2</v>
      </c>
      <c r="F39" s="7">
        <v>0.777696566483568</v>
      </c>
    </row>
    <row r="40" spans="1:6" x14ac:dyDescent="0.35">
      <c r="A40" s="7" t="s">
        <v>1346</v>
      </c>
      <c r="B40" s="16">
        <v>1.0743152336002699E-3</v>
      </c>
      <c r="C40" s="7">
        <v>-1.21107938539552E-4</v>
      </c>
      <c r="D40" s="7">
        <v>2.2697384057400898E-3</v>
      </c>
      <c r="E40" s="16">
        <v>7.9017298198865202E-2</v>
      </c>
      <c r="F40" s="7">
        <v>0.777696566483568</v>
      </c>
    </row>
    <row r="41" spans="1:6" x14ac:dyDescent="0.35">
      <c r="A41" s="7" t="s">
        <v>1265</v>
      </c>
      <c r="B41" s="16">
        <v>-6.5047302184354102E-4</v>
      </c>
      <c r="C41" s="7">
        <v>-1.3891247023658201E-3</v>
      </c>
      <c r="D41" s="7">
        <v>8.8178658678741495E-5</v>
      </c>
      <c r="E41" s="16">
        <v>8.5154017446182798E-2</v>
      </c>
      <c r="F41" s="7">
        <v>0.80099786312051902</v>
      </c>
    </row>
    <row r="42" spans="1:6" x14ac:dyDescent="0.35">
      <c r="A42" s="7" t="s">
        <v>1211</v>
      </c>
      <c r="B42" s="16">
        <v>-1.97656828195051E-3</v>
      </c>
      <c r="C42" s="7">
        <v>-4.2352352210849702E-3</v>
      </c>
      <c r="D42" s="7">
        <v>2.8209865718396002E-4</v>
      </c>
      <c r="E42" s="16">
        <v>8.7271918212668206E-2</v>
      </c>
      <c r="F42" s="7">
        <v>0.80099786312051902</v>
      </c>
    </row>
    <row r="43" spans="1:6" x14ac:dyDescent="0.35">
      <c r="A43" s="7" t="s">
        <v>1409</v>
      </c>
      <c r="B43" s="16">
        <v>8.3172956630045407E-3</v>
      </c>
      <c r="C43" s="7">
        <v>-1.20785854800419E-3</v>
      </c>
      <c r="D43" s="7">
        <v>1.7842449874013299E-2</v>
      </c>
      <c r="E43" s="16">
        <v>8.7809926170966002E-2</v>
      </c>
      <c r="F43" s="7">
        <v>0.80099786312051902</v>
      </c>
    </row>
    <row r="44" spans="1:6" x14ac:dyDescent="0.35">
      <c r="A44" s="7" t="s">
        <v>1374</v>
      </c>
      <c r="B44" s="16">
        <v>2.67467731696676E-3</v>
      </c>
      <c r="C44" s="7">
        <v>-4.15289430959635E-4</v>
      </c>
      <c r="D44" s="7">
        <v>5.7646440648931501E-3</v>
      </c>
      <c r="E44" s="16">
        <v>9.0592890268333406E-2</v>
      </c>
      <c r="F44" s="7">
        <v>0.806708118103731</v>
      </c>
    </row>
    <row r="45" spans="1:6" x14ac:dyDescent="0.35">
      <c r="A45" s="7" t="s">
        <v>1263</v>
      </c>
      <c r="B45" s="16">
        <v>-6.6145030433923497E-4</v>
      </c>
      <c r="C45" s="7">
        <v>-1.4392676627569001E-3</v>
      </c>
      <c r="D45" s="7">
        <v>1.16367054078426E-4</v>
      </c>
      <c r="E45" s="16">
        <v>9.6460512216369698E-2</v>
      </c>
      <c r="F45" s="7">
        <v>0.80847025022152397</v>
      </c>
    </row>
    <row r="46" spans="1:6" x14ac:dyDescent="0.35">
      <c r="A46" s="7" t="s">
        <v>1196</v>
      </c>
      <c r="B46" s="16">
        <v>-2.53771304520086E-3</v>
      </c>
      <c r="C46" s="7">
        <v>-5.5328122175752198E-3</v>
      </c>
      <c r="D46" s="7">
        <v>4.5738612717350502E-4</v>
      </c>
      <c r="E46" s="16">
        <v>9.7604563975676004E-2</v>
      </c>
      <c r="F46" s="7">
        <v>0.80847025022152397</v>
      </c>
    </row>
    <row r="47" spans="1:6" x14ac:dyDescent="0.35">
      <c r="A47" s="7" t="s">
        <v>1103</v>
      </c>
      <c r="B47" s="16">
        <v>-1.11886524234193E-2</v>
      </c>
      <c r="C47" s="7">
        <v>-2.4394198053926099E-2</v>
      </c>
      <c r="D47" s="7">
        <v>2.0168932070874401E-3</v>
      </c>
      <c r="E47" s="16">
        <v>9.7623466833578101E-2</v>
      </c>
      <c r="F47" s="7">
        <v>0.80847025022152397</v>
      </c>
    </row>
    <row r="48" spans="1:6" x14ac:dyDescent="0.35">
      <c r="A48" s="7" t="s">
        <v>1203</v>
      </c>
      <c r="B48" s="16">
        <v>-2.1897827861948899E-3</v>
      </c>
      <c r="C48" s="7">
        <v>-4.82520758311777E-3</v>
      </c>
      <c r="D48" s="7">
        <v>4.4564201072799401E-4</v>
      </c>
      <c r="E48" s="16">
        <v>0.10485069608062</v>
      </c>
      <c r="F48" s="7">
        <v>0.80847025022152397</v>
      </c>
    </row>
    <row r="49" spans="1:6" x14ac:dyDescent="0.35">
      <c r="A49" s="7" t="s">
        <v>1086</v>
      </c>
      <c r="B49" s="16">
        <v>-2.2597304887243801E-2</v>
      </c>
      <c r="C49" s="7">
        <v>-5.01680978331751E-2</v>
      </c>
      <c r="D49" s="7">
        <v>4.9734880586874801E-3</v>
      </c>
      <c r="E49" s="16">
        <v>0.10903293563499</v>
      </c>
      <c r="F49" s="7">
        <v>0.80847025022152397</v>
      </c>
    </row>
    <row r="50" spans="1:6" x14ac:dyDescent="0.35">
      <c r="A50" s="7" t="s">
        <v>1187</v>
      </c>
      <c r="B50" s="16">
        <v>-2.9313453660534902E-3</v>
      </c>
      <c r="C50" s="7">
        <v>-6.5418689736748102E-3</v>
      </c>
      <c r="D50" s="7">
        <v>6.7917824156782196E-4</v>
      </c>
      <c r="E50" s="16">
        <v>0.112446963848051</v>
      </c>
      <c r="F50" s="7">
        <v>0.80847025022152397</v>
      </c>
    </row>
    <row r="51" spans="1:6" x14ac:dyDescent="0.35">
      <c r="A51" s="7" t="s">
        <v>1088</v>
      </c>
      <c r="B51" s="16">
        <v>-2.0886129697907801E-2</v>
      </c>
      <c r="C51" s="7">
        <v>-4.6724785199070099E-2</v>
      </c>
      <c r="D51" s="7">
        <v>4.9525258032545897E-3</v>
      </c>
      <c r="E51" s="16">
        <v>0.113949689486851</v>
      </c>
      <c r="F51" s="7">
        <v>0.80847025022152397</v>
      </c>
    </row>
    <row r="52" spans="1:6" x14ac:dyDescent="0.35">
      <c r="A52" s="7" t="s">
        <v>1198</v>
      </c>
      <c r="B52" s="16">
        <v>-2.4287727297196502E-3</v>
      </c>
      <c r="C52" s="7">
        <v>-5.4415353335436796E-3</v>
      </c>
      <c r="D52" s="7">
        <v>5.8398987410437995E-4</v>
      </c>
      <c r="E52" s="16">
        <v>0.114939298134385</v>
      </c>
      <c r="F52" s="7">
        <v>0.80847025022152397</v>
      </c>
    </row>
    <row r="53" spans="1:6" x14ac:dyDescent="0.35">
      <c r="A53" s="7" t="s">
        <v>1431</v>
      </c>
      <c r="B53" s="16">
        <v>2.1345939354454901E-2</v>
      </c>
      <c r="C53" s="7">
        <v>-5.2073692702963902E-3</v>
      </c>
      <c r="D53" s="7">
        <v>4.7899247979206201E-2</v>
      </c>
      <c r="E53" s="16">
        <v>0.11601277409907</v>
      </c>
      <c r="F53" s="7">
        <v>0.80847025022152397</v>
      </c>
    </row>
    <row r="54" spans="1:6" x14ac:dyDescent="0.35">
      <c r="A54" s="7" t="s">
        <v>1424</v>
      </c>
      <c r="B54" s="16">
        <v>1.3751253963877099E-2</v>
      </c>
      <c r="C54" s="7">
        <v>-3.40914226342934E-3</v>
      </c>
      <c r="D54" s="7">
        <v>3.0911650191183498E-2</v>
      </c>
      <c r="E54" s="16">
        <v>0.11711200465057101</v>
      </c>
      <c r="F54" s="7">
        <v>0.80847025022152397</v>
      </c>
    </row>
    <row r="55" spans="1:6" x14ac:dyDescent="0.35">
      <c r="A55" s="7" t="s">
        <v>1182</v>
      </c>
      <c r="B55" s="16">
        <v>-3.1598740059586802E-3</v>
      </c>
      <c r="C55" s="7">
        <v>-7.10765577702379E-3</v>
      </c>
      <c r="D55" s="7">
        <v>7.8790776510643699E-4</v>
      </c>
      <c r="E55" s="16">
        <v>0.117532653862416</v>
      </c>
      <c r="F55" s="7">
        <v>0.80847025022152397</v>
      </c>
    </row>
    <row r="56" spans="1:6" x14ac:dyDescent="0.35">
      <c r="A56" s="7" t="s">
        <v>1379</v>
      </c>
      <c r="B56" s="16">
        <v>2.9276702164480598E-3</v>
      </c>
      <c r="C56" s="7">
        <v>-7.8699235684496398E-4</v>
      </c>
      <c r="D56" s="7">
        <v>6.6423327897410902E-3</v>
      </c>
      <c r="E56" s="16">
        <v>0.123236739945639</v>
      </c>
      <c r="F56" s="7">
        <v>0.80847025022152397</v>
      </c>
    </row>
    <row r="57" spans="1:6" x14ac:dyDescent="0.35">
      <c r="A57" s="7" t="s">
        <v>1251</v>
      </c>
      <c r="B57" s="16">
        <v>-9.4923958528700695E-4</v>
      </c>
      <c r="C57" s="7">
        <v>-2.1544134898783302E-3</v>
      </c>
      <c r="D57" s="7">
        <v>2.5593431930431902E-4</v>
      </c>
      <c r="E57" s="16">
        <v>0.12347495695689099</v>
      </c>
      <c r="F57" s="7">
        <v>0.80847025022152397</v>
      </c>
    </row>
    <row r="58" spans="1:6" x14ac:dyDescent="0.35">
      <c r="A58" s="7" t="s">
        <v>1144</v>
      </c>
      <c r="B58" s="16">
        <v>-5.0394862278693503E-3</v>
      </c>
      <c r="C58" s="7">
        <v>-1.14652230457168E-2</v>
      </c>
      <c r="D58" s="7">
        <v>1.3862505899780899E-3</v>
      </c>
      <c r="E58" s="16">
        <v>0.125111528449179</v>
      </c>
      <c r="F58" s="7">
        <v>0.80847025022152397</v>
      </c>
    </row>
    <row r="59" spans="1:6" x14ac:dyDescent="0.35">
      <c r="A59" s="7" t="s">
        <v>1245</v>
      </c>
      <c r="B59" s="16">
        <v>-1.0907268437190299E-3</v>
      </c>
      <c r="C59" s="7">
        <v>-2.49643655349797E-3</v>
      </c>
      <c r="D59" s="7">
        <v>3.1498286605990999E-4</v>
      </c>
      <c r="E59" s="16">
        <v>0.12914951085072501</v>
      </c>
      <c r="F59" s="7">
        <v>0.80847025022152397</v>
      </c>
    </row>
    <row r="60" spans="1:6" x14ac:dyDescent="0.35">
      <c r="A60" s="7" t="s">
        <v>1084</v>
      </c>
      <c r="B60" s="16">
        <v>-2.64684652195614E-2</v>
      </c>
      <c r="C60" s="7">
        <v>-6.0621154929273897E-2</v>
      </c>
      <c r="D60" s="7">
        <v>7.6842244901512103E-3</v>
      </c>
      <c r="E60" s="16">
        <v>0.129670532664698</v>
      </c>
      <c r="F60" s="7">
        <v>0.80847025022152397</v>
      </c>
    </row>
    <row r="61" spans="1:6" x14ac:dyDescent="0.35">
      <c r="A61" s="7" t="s">
        <v>1432</v>
      </c>
      <c r="B61" s="16">
        <v>2.3309497453236301E-2</v>
      </c>
      <c r="C61" s="7">
        <v>-6.7955676261707903E-3</v>
      </c>
      <c r="D61" s="7">
        <v>5.34145625326434E-2</v>
      </c>
      <c r="E61" s="16">
        <v>0.129952079992463</v>
      </c>
      <c r="F61" s="7">
        <v>0.80847025022152397</v>
      </c>
    </row>
    <row r="62" spans="1:6" x14ac:dyDescent="0.35">
      <c r="A62" s="7" t="s">
        <v>1232</v>
      </c>
      <c r="B62" s="16">
        <v>-1.34349453557479E-3</v>
      </c>
      <c r="C62" s="7">
        <v>-3.0829720815422801E-3</v>
      </c>
      <c r="D62" s="7">
        <v>3.9598301039270398E-4</v>
      </c>
      <c r="E62" s="16">
        <v>0.13090212826595901</v>
      </c>
      <c r="F62" s="7">
        <v>0.80847025022152397</v>
      </c>
    </row>
    <row r="63" spans="1:6" x14ac:dyDescent="0.35">
      <c r="A63" s="7" t="s">
        <v>1398</v>
      </c>
      <c r="B63" s="16">
        <v>6.5745431611931096E-3</v>
      </c>
      <c r="C63" s="7">
        <v>-1.95690283964711E-3</v>
      </c>
      <c r="D63" s="7">
        <v>1.51059891620333E-2</v>
      </c>
      <c r="E63" s="16">
        <v>0.13186279482222699</v>
      </c>
      <c r="F63" s="7">
        <v>0.80847025022152397</v>
      </c>
    </row>
    <row r="64" spans="1:6" x14ac:dyDescent="0.35">
      <c r="A64" s="7" t="s">
        <v>1248</v>
      </c>
      <c r="B64" s="16">
        <v>-1.06182621412256E-3</v>
      </c>
      <c r="C64" s="7">
        <v>-2.4515480251231401E-3</v>
      </c>
      <c r="D64" s="7">
        <v>3.27895596878012E-4</v>
      </c>
      <c r="E64" s="16">
        <v>0.13561771967718</v>
      </c>
      <c r="F64" s="7">
        <v>0.81808108321395601</v>
      </c>
    </row>
    <row r="65" spans="1:6" x14ac:dyDescent="0.35">
      <c r="A65" s="7" t="s">
        <v>1108</v>
      </c>
      <c r="B65" s="16">
        <v>-9.8799247419781404E-3</v>
      </c>
      <c r="C65" s="7">
        <v>-2.2921220518862199E-2</v>
      </c>
      <c r="D65" s="7">
        <v>3.1613710349059402E-3</v>
      </c>
      <c r="E65" s="16">
        <v>0.13846543503113901</v>
      </c>
      <c r="F65" s="7">
        <v>0.81944034512085795</v>
      </c>
    </row>
    <row r="66" spans="1:6" x14ac:dyDescent="0.35">
      <c r="A66" s="7" t="s">
        <v>1152</v>
      </c>
      <c r="B66" s="16">
        <v>-4.5022643737988302E-3</v>
      </c>
      <c r="C66" s="7">
        <v>-1.0472644629142699E-2</v>
      </c>
      <c r="D66" s="7">
        <v>1.4681158815450499E-3</v>
      </c>
      <c r="E66" s="16">
        <v>0.140225085796083</v>
      </c>
      <c r="F66" s="7">
        <v>0.81944034512085795</v>
      </c>
    </row>
    <row r="67" spans="1:6" x14ac:dyDescent="0.35">
      <c r="A67" s="7" t="s">
        <v>1150</v>
      </c>
      <c r="B67" s="16">
        <v>-4.6895861970286798E-3</v>
      </c>
      <c r="C67" s="7">
        <v>-1.0981090204196299E-2</v>
      </c>
      <c r="D67" s="7">
        <v>1.60191781013898E-3</v>
      </c>
      <c r="E67" s="16">
        <v>0.144853561856333</v>
      </c>
      <c r="F67" s="7">
        <v>0.83346510975797805</v>
      </c>
    </row>
    <row r="68" spans="1:6" x14ac:dyDescent="0.35">
      <c r="A68" s="7" t="s">
        <v>1241</v>
      </c>
      <c r="B68" s="16">
        <v>-1.13935286736546E-3</v>
      </c>
      <c r="C68" s="7">
        <v>-2.6959612771143798E-3</v>
      </c>
      <c r="D68" s="7">
        <v>4.1725554238346399E-4</v>
      </c>
      <c r="E68" s="16">
        <v>0.15223824983401699</v>
      </c>
      <c r="F68" s="7">
        <v>0.85706120584217804</v>
      </c>
    </row>
    <row r="69" spans="1:6" x14ac:dyDescent="0.35">
      <c r="A69" s="7" t="s">
        <v>1168</v>
      </c>
      <c r="B69" s="16">
        <v>-3.74856220883418E-3</v>
      </c>
      <c r="C69" s="7">
        <v>-8.8863423428238893E-3</v>
      </c>
      <c r="D69" s="7">
        <v>1.38921792515553E-3</v>
      </c>
      <c r="E69" s="16">
        <v>0.15353770265087099</v>
      </c>
      <c r="F69" s="7">
        <v>0.85706120584217804</v>
      </c>
    </row>
    <row r="70" spans="1:6" x14ac:dyDescent="0.35">
      <c r="A70" s="7" t="s">
        <v>1413</v>
      </c>
      <c r="B70" s="16">
        <v>9.3701674429657808E-3</v>
      </c>
      <c r="C70" s="7">
        <v>-3.5835729806275702E-3</v>
      </c>
      <c r="D70" s="7">
        <v>2.2323907866559099E-2</v>
      </c>
      <c r="E70" s="16">
        <v>0.15711074781113599</v>
      </c>
      <c r="F70" s="7">
        <v>0.86410911296124504</v>
      </c>
    </row>
    <row r="71" spans="1:6" x14ac:dyDescent="0.35">
      <c r="A71" s="7" t="s">
        <v>1172</v>
      </c>
      <c r="B71" s="16">
        <v>-3.6510658759830602E-3</v>
      </c>
      <c r="C71" s="7">
        <v>-8.7750468378979801E-3</v>
      </c>
      <c r="D71" s="7">
        <v>1.4729150859318599E-3</v>
      </c>
      <c r="E71" s="16">
        <v>0.16339167441899699</v>
      </c>
      <c r="F71" s="7">
        <v>0.88563023525659301</v>
      </c>
    </row>
    <row r="72" spans="1:6" x14ac:dyDescent="0.35">
      <c r="A72" s="7" t="s">
        <v>1286</v>
      </c>
      <c r="B72" s="16">
        <v>-3.0295248959363901E-4</v>
      </c>
      <c r="C72" s="7">
        <v>-7.33202291219011E-4</v>
      </c>
      <c r="D72" s="7">
        <v>1.2729731203173301E-4</v>
      </c>
      <c r="E72" s="16">
        <v>0.168393968094531</v>
      </c>
      <c r="F72" s="7">
        <v>0.89970491524792395</v>
      </c>
    </row>
    <row r="73" spans="1:6" x14ac:dyDescent="0.35">
      <c r="A73" s="7" t="s">
        <v>1254</v>
      </c>
      <c r="B73" s="16">
        <v>-9.0582369374606303E-4</v>
      </c>
      <c r="C73" s="7">
        <v>-2.20261779053686E-3</v>
      </c>
      <c r="D73" s="7">
        <v>3.9097040304472903E-4</v>
      </c>
      <c r="E73" s="16">
        <v>0.17184322725345</v>
      </c>
      <c r="F73" s="7">
        <v>0.90520235201113297</v>
      </c>
    </row>
    <row r="74" spans="1:6" x14ac:dyDescent="0.35">
      <c r="A74" s="7" t="s">
        <v>1106</v>
      </c>
      <c r="B74" s="16">
        <v>-1.07638312627316E-2</v>
      </c>
      <c r="C74" s="7">
        <v>-2.6292730702021101E-2</v>
      </c>
      <c r="D74" s="7">
        <v>4.7650681765579496E-3</v>
      </c>
      <c r="E74" s="16">
        <v>0.17510552499724999</v>
      </c>
      <c r="F74" s="7">
        <v>0.90957592151349098</v>
      </c>
    </row>
    <row r="75" spans="1:6" x14ac:dyDescent="0.35">
      <c r="A75" s="7" t="s">
        <v>1343</v>
      </c>
      <c r="B75" s="16">
        <v>8.3993095072275802E-4</v>
      </c>
      <c r="C75" s="7">
        <v>-3.9540987904785799E-4</v>
      </c>
      <c r="D75" s="7">
        <v>2.0752717804933701E-3</v>
      </c>
      <c r="E75" s="16">
        <v>0.18354476428031</v>
      </c>
      <c r="F75" s="7">
        <v>0.92769182576251796</v>
      </c>
    </row>
    <row r="76" spans="1:6" x14ac:dyDescent="0.35">
      <c r="A76" s="7" t="s">
        <v>1200</v>
      </c>
      <c r="B76" s="16">
        <v>-2.3460980272585002E-3</v>
      </c>
      <c r="C76" s="7">
        <v>-5.8253023171391796E-3</v>
      </c>
      <c r="D76" s="7">
        <v>1.1331062626221799E-3</v>
      </c>
      <c r="E76" s="16">
        <v>0.187078574276454</v>
      </c>
      <c r="F76" s="7">
        <v>0.92769182576251796</v>
      </c>
    </row>
    <row r="77" spans="1:6" x14ac:dyDescent="0.35">
      <c r="A77" s="7" t="s">
        <v>1087</v>
      </c>
      <c r="B77" s="16">
        <v>-2.10036058002551E-2</v>
      </c>
      <c r="C77" s="7">
        <v>-5.2593575616411599E-2</v>
      </c>
      <c r="D77" s="7">
        <v>1.0586364015901399E-2</v>
      </c>
      <c r="E77" s="16">
        <v>0.193306102808184</v>
      </c>
      <c r="F77" s="7">
        <v>0.92769182576251796</v>
      </c>
    </row>
    <row r="78" spans="1:6" x14ac:dyDescent="0.35">
      <c r="A78" s="7" t="s">
        <v>1175</v>
      </c>
      <c r="B78" s="16">
        <v>-3.50372339178932E-3</v>
      </c>
      <c r="C78" s="7">
        <v>-8.81368512758475E-3</v>
      </c>
      <c r="D78" s="7">
        <v>1.80623834400612E-3</v>
      </c>
      <c r="E78" s="16">
        <v>0.196697917137205</v>
      </c>
      <c r="F78" s="7">
        <v>0.92769182576251796</v>
      </c>
    </row>
    <row r="79" spans="1:6" x14ac:dyDescent="0.35">
      <c r="A79" s="7" t="s">
        <v>1097</v>
      </c>
      <c r="B79" s="16">
        <v>-1.4692709143599899E-2</v>
      </c>
      <c r="C79" s="7">
        <v>-3.7248872054837297E-2</v>
      </c>
      <c r="D79" s="7">
        <v>7.8634537676375901E-3</v>
      </c>
      <c r="E79" s="16">
        <v>0.20253615988585699</v>
      </c>
      <c r="F79" s="7">
        <v>0.92769182576251796</v>
      </c>
    </row>
    <row r="80" spans="1:6" x14ac:dyDescent="0.35">
      <c r="A80" s="7" t="s">
        <v>1147</v>
      </c>
      <c r="B80" s="16">
        <v>-4.9047098830139199E-3</v>
      </c>
      <c r="C80" s="7">
        <v>-1.24407862200973E-2</v>
      </c>
      <c r="D80" s="7">
        <v>2.63136645406944E-3</v>
      </c>
      <c r="E80" s="16">
        <v>0.20286638793127201</v>
      </c>
      <c r="F80" s="7">
        <v>0.92769182576251796</v>
      </c>
    </row>
    <row r="81" spans="1:6" x14ac:dyDescent="0.35">
      <c r="A81" s="7" t="s">
        <v>1359</v>
      </c>
      <c r="B81" s="16">
        <v>1.73713880114099E-3</v>
      </c>
      <c r="C81" s="7">
        <v>-9.3540998928935801E-4</v>
      </c>
      <c r="D81" s="7">
        <v>4.4096875915713403E-3</v>
      </c>
      <c r="E81" s="16">
        <v>0.203446871474111</v>
      </c>
      <c r="F81" s="7">
        <v>0.92769182576251796</v>
      </c>
    </row>
    <row r="82" spans="1:6" x14ac:dyDescent="0.35">
      <c r="A82" s="7" t="s">
        <v>1149</v>
      </c>
      <c r="B82" s="16">
        <v>-4.6938842663051704E-3</v>
      </c>
      <c r="C82" s="7">
        <v>-1.19377510524707E-2</v>
      </c>
      <c r="D82" s="7">
        <v>2.5499825198603198E-3</v>
      </c>
      <c r="E82" s="16">
        <v>0.20487992326358501</v>
      </c>
      <c r="F82" s="7">
        <v>0.92769182576251796</v>
      </c>
    </row>
    <row r="83" spans="1:6" x14ac:dyDescent="0.35">
      <c r="A83" s="7" t="s">
        <v>1250</v>
      </c>
      <c r="B83" s="16">
        <v>-1.0130597412093499E-3</v>
      </c>
      <c r="C83" s="7">
        <v>-2.5882961622644401E-3</v>
      </c>
      <c r="D83" s="7">
        <v>5.6217667984574497E-4</v>
      </c>
      <c r="E83" s="16">
        <v>0.20826913816107501</v>
      </c>
      <c r="F83" s="7">
        <v>0.92769182576251796</v>
      </c>
    </row>
    <row r="84" spans="1:6" x14ac:dyDescent="0.35">
      <c r="A84" s="7" t="s">
        <v>1234</v>
      </c>
      <c r="B84" s="16">
        <v>-1.2811542024518E-3</v>
      </c>
      <c r="C84" s="7">
        <v>-3.2793075764093E-3</v>
      </c>
      <c r="D84" s="7">
        <v>7.1699917150570402E-4</v>
      </c>
      <c r="E84" s="16">
        <v>0.20981307435704399</v>
      </c>
      <c r="F84" s="7">
        <v>0.92769182576251796</v>
      </c>
    </row>
    <row r="85" spans="1:6" x14ac:dyDescent="0.35">
      <c r="A85" s="7" t="s">
        <v>1218</v>
      </c>
      <c r="B85" s="16">
        <v>-1.78610427553651E-3</v>
      </c>
      <c r="C85" s="7">
        <v>-4.5836970787626798E-3</v>
      </c>
      <c r="D85" s="7">
        <v>1.01148852768966E-3</v>
      </c>
      <c r="E85" s="16">
        <v>0.211775922646214</v>
      </c>
      <c r="F85" s="7">
        <v>0.92769182576251796</v>
      </c>
    </row>
    <row r="86" spans="1:6" x14ac:dyDescent="0.35">
      <c r="A86" s="7" t="s">
        <v>1383</v>
      </c>
      <c r="B86" s="16">
        <v>3.1477079902182798E-3</v>
      </c>
      <c r="C86" s="7">
        <v>-1.79752496402602E-3</v>
      </c>
      <c r="D86" s="7">
        <v>8.0929409444625705E-3</v>
      </c>
      <c r="E86" s="16">
        <v>0.21295846486155501</v>
      </c>
      <c r="F86" s="7">
        <v>0.92769182576251796</v>
      </c>
    </row>
    <row r="87" spans="1:6" x14ac:dyDescent="0.35">
      <c r="A87" s="7" t="s">
        <v>1127</v>
      </c>
      <c r="B87" s="16">
        <v>-6.3419173265056297E-3</v>
      </c>
      <c r="C87" s="7">
        <v>-1.6331484960793102E-2</v>
      </c>
      <c r="D87" s="7">
        <v>3.6476503077818301E-3</v>
      </c>
      <c r="E87" s="16">
        <v>0.214151411665501</v>
      </c>
      <c r="F87" s="7">
        <v>0.92769182576251796</v>
      </c>
    </row>
    <row r="88" spans="1:6" x14ac:dyDescent="0.35">
      <c r="A88" s="7" t="s">
        <v>1121</v>
      </c>
      <c r="B88" s="16">
        <v>-7.9245876183669395E-3</v>
      </c>
      <c r="C88" s="7">
        <v>-2.0484742822626301E-2</v>
      </c>
      <c r="D88" s="7">
        <v>4.6355675858924701E-3</v>
      </c>
      <c r="E88" s="16">
        <v>0.21702120134915301</v>
      </c>
      <c r="F88" s="7">
        <v>0.92769182576251796</v>
      </c>
    </row>
    <row r="89" spans="1:6" x14ac:dyDescent="0.35">
      <c r="A89" s="7" t="s">
        <v>1208</v>
      </c>
      <c r="B89" s="16">
        <v>-2.0773990590285201E-3</v>
      </c>
      <c r="C89" s="7">
        <v>-5.4360158677828202E-3</v>
      </c>
      <c r="D89" s="7">
        <v>1.28121774972578E-3</v>
      </c>
      <c r="E89" s="16">
        <v>0.22617958252819001</v>
      </c>
      <c r="F89" s="7">
        <v>0.92769182576251796</v>
      </c>
    </row>
    <row r="90" spans="1:6" x14ac:dyDescent="0.35">
      <c r="A90" s="7" t="s">
        <v>1267</v>
      </c>
      <c r="B90" s="16">
        <v>-5.5504135254358096E-4</v>
      </c>
      <c r="C90" s="7">
        <v>-1.4581240939239601E-3</v>
      </c>
      <c r="D90" s="7">
        <v>3.4804138883679799E-4</v>
      </c>
      <c r="E90" s="16">
        <v>0.22912252394600999</v>
      </c>
      <c r="F90" s="7">
        <v>0.92769182576251796</v>
      </c>
    </row>
    <row r="91" spans="1:6" x14ac:dyDescent="0.35">
      <c r="A91" s="7" t="s">
        <v>1246</v>
      </c>
      <c r="B91" s="16">
        <v>-1.0803574182307301E-3</v>
      </c>
      <c r="C91" s="7">
        <v>-2.8427333440337E-3</v>
      </c>
      <c r="D91" s="7">
        <v>6.8201850757223798E-4</v>
      </c>
      <c r="E91" s="16">
        <v>0.23032092197811499</v>
      </c>
      <c r="F91" s="7">
        <v>0.92769182576251796</v>
      </c>
    </row>
    <row r="92" spans="1:6" x14ac:dyDescent="0.35">
      <c r="A92" s="7" t="s">
        <v>1111</v>
      </c>
      <c r="B92" s="16">
        <v>-9.0755539991482E-3</v>
      </c>
      <c r="C92" s="7">
        <v>-2.3924164938974299E-2</v>
      </c>
      <c r="D92" s="7">
        <v>5.7730569406778901E-3</v>
      </c>
      <c r="E92" s="16">
        <v>0.23175766208190399</v>
      </c>
      <c r="F92" s="7">
        <v>0.92769182576251796</v>
      </c>
    </row>
    <row r="93" spans="1:6" x14ac:dyDescent="0.35">
      <c r="A93" s="7" t="s">
        <v>1178</v>
      </c>
      <c r="B93" s="16">
        <v>-3.3147031600546601E-3</v>
      </c>
      <c r="C93" s="7">
        <v>-8.8549163370284997E-3</v>
      </c>
      <c r="D93" s="7">
        <v>2.22551001691918E-3</v>
      </c>
      <c r="E93" s="16">
        <v>0.24166545171524201</v>
      </c>
      <c r="F93" s="7">
        <v>0.92769182576251796</v>
      </c>
    </row>
    <row r="94" spans="1:6" x14ac:dyDescent="0.35">
      <c r="A94" s="7" t="s">
        <v>1429</v>
      </c>
      <c r="B94" s="16">
        <v>1.8013155550874502E-2</v>
      </c>
      <c r="C94" s="7">
        <v>-1.2106307461753001E-2</v>
      </c>
      <c r="D94" s="7">
        <v>4.8132618563501997E-2</v>
      </c>
      <c r="E94" s="16">
        <v>0.24185544383036001</v>
      </c>
      <c r="F94" s="7">
        <v>0.92769182576251796</v>
      </c>
    </row>
    <row r="95" spans="1:6" x14ac:dyDescent="0.35">
      <c r="A95" s="7" t="s">
        <v>1244</v>
      </c>
      <c r="B95" s="16">
        <v>-1.10830631908039E-3</v>
      </c>
      <c r="C95" s="7">
        <v>-2.97450306510169E-3</v>
      </c>
      <c r="D95" s="7">
        <v>7.5789042694091903E-4</v>
      </c>
      <c r="E95" s="16">
        <v>0.245256865574141</v>
      </c>
      <c r="F95" s="7">
        <v>0.92769182576251796</v>
      </c>
    </row>
    <row r="96" spans="1:6" x14ac:dyDescent="0.35">
      <c r="A96" s="7" t="s">
        <v>1382</v>
      </c>
      <c r="B96" s="16">
        <v>3.05337967446419E-3</v>
      </c>
      <c r="C96" s="7">
        <v>-2.0907823503683101E-3</v>
      </c>
      <c r="D96" s="7">
        <v>8.1975416992966996E-3</v>
      </c>
      <c r="E96" s="16">
        <v>0.245417551118667</v>
      </c>
      <c r="F96" s="7">
        <v>0.92769182576251796</v>
      </c>
    </row>
    <row r="97" spans="1:6" x14ac:dyDescent="0.35">
      <c r="A97" s="7" t="s">
        <v>1249</v>
      </c>
      <c r="B97" s="16">
        <v>-1.03151734501668E-3</v>
      </c>
      <c r="C97" s="7">
        <v>-2.7749819325493001E-3</v>
      </c>
      <c r="D97" s="7">
        <v>7.1194724251594395E-4</v>
      </c>
      <c r="E97" s="16">
        <v>0.24697204629454</v>
      </c>
      <c r="F97" s="7">
        <v>0.92769182576251796</v>
      </c>
    </row>
    <row r="98" spans="1:6" x14ac:dyDescent="0.35">
      <c r="A98" s="7" t="s">
        <v>1140</v>
      </c>
      <c r="B98" s="16">
        <v>-5.5579326792259296E-3</v>
      </c>
      <c r="C98" s="7">
        <v>-1.5000667475213199E-2</v>
      </c>
      <c r="D98" s="7">
        <v>3.88480211676129E-3</v>
      </c>
      <c r="E98" s="16">
        <v>0.249406545364911</v>
      </c>
      <c r="F98" s="7">
        <v>0.92769182576251796</v>
      </c>
    </row>
    <row r="99" spans="1:6" x14ac:dyDescent="0.35">
      <c r="A99" s="7" t="s">
        <v>1194</v>
      </c>
      <c r="B99" s="16">
        <v>-2.5989866743749302E-3</v>
      </c>
      <c r="C99" s="7">
        <v>-7.0263066360035098E-3</v>
      </c>
      <c r="D99" s="7">
        <v>1.82833328725365E-3</v>
      </c>
      <c r="E99" s="16">
        <v>0.25079620792218699</v>
      </c>
      <c r="F99" s="7">
        <v>0.92769182576251796</v>
      </c>
    </row>
    <row r="100" spans="1:6" x14ac:dyDescent="0.35">
      <c r="A100" s="7" t="s">
        <v>1089</v>
      </c>
      <c r="B100" s="16">
        <v>-2.0756462938473899E-2</v>
      </c>
      <c r="C100" s="7">
        <v>-5.6142940018374797E-2</v>
      </c>
      <c r="D100" s="7">
        <v>1.4630014141427099E-2</v>
      </c>
      <c r="E100" s="16">
        <v>0.25100935717175199</v>
      </c>
      <c r="F100" s="7">
        <v>0.92769182576251796</v>
      </c>
    </row>
    <row r="101" spans="1:6" x14ac:dyDescent="0.35">
      <c r="A101" s="7" t="s">
        <v>1242</v>
      </c>
      <c r="B101" s="16">
        <v>-1.1322628974757699E-3</v>
      </c>
      <c r="C101" s="7">
        <v>-3.0732118341371198E-3</v>
      </c>
      <c r="D101" s="7">
        <v>8.0868603918557999E-4</v>
      </c>
      <c r="E101" s="16">
        <v>0.253603339964667</v>
      </c>
      <c r="F101" s="7">
        <v>0.92769182576251796</v>
      </c>
    </row>
    <row r="102" spans="1:6" x14ac:dyDescent="0.35">
      <c r="A102" s="7" t="s">
        <v>1281</v>
      </c>
      <c r="B102" s="16">
        <v>-3.4679074236464299E-4</v>
      </c>
      <c r="C102" s="7">
        <v>-9.5272144672589501E-4</v>
      </c>
      <c r="D102" s="7">
        <v>2.59139961996608E-4</v>
      </c>
      <c r="E102" s="16">
        <v>0.26272007134901598</v>
      </c>
      <c r="F102" s="7">
        <v>0.92769182576251796</v>
      </c>
    </row>
    <row r="103" spans="1:6" x14ac:dyDescent="0.35">
      <c r="A103" s="7" t="s">
        <v>1118</v>
      </c>
      <c r="B103" s="16">
        <v>-8.1999131593352807E-3</v>
      </c>
      <c r="C103" s="7">
        <v>-2.2650820645761599E-2</v>
      </c>
      <c r="D103" s="7">
        <v>6.2509943270910098E-3</v>
      </c>
      <c r="E103" s="16">
        <v>0.26679939701970901</v>
      </c>
      <c r="F103" s="7">
        <v>0.92769182576251796</v>
      </c>
    </row>
    <row r="104" spans="1:6" x14ac:dyDescent="0.35">
      <c r="A104" s="7" t="s">
        <v>1096</v>
      </c>
      <c r="B104" s="16">
        <v>-1.5376566351148001E-2</v>
      </c>
      <c r="C104" s="7">
        <v>-4.2664086594252901E-2</v>
      </c>
      <c r="D104" s="7">
        <v>1.1910953891956901E-2</v>
      </c>
      <c r="E104" s="16">
        <v>0.27012543847602399</v>
      </c>
      <c r="F104" s="7">
        <v>0.92769182576251796</v>
      </c>
    </row>
    <row r="105" spans="1:6" x14ac:dyDescent="0.35">
      <c r="A105" s="7" t="s">
        <v>1169</v>
      </c>
      <c r="B105" s="16">
        <v>-3.74256175567506E-3</v>
      </c>
      <c r="C105" s="7">
        <v>-1.0456028694161099E-2</v>
      </c>
      <c r="D105" s="7">
        <v>2.9709051828109702E-3</v>
      </c>
      <c r="E105" s="16">
        <v>0.27524449530054701</v>
      </c>
      <c r="F105" s="7">
        <v>0.92769182576251796</v>
      </c>
    </row>
    <row r="106" spans="1:6" x14ac:dyDescent="0.35">
      <c r="A106" s="7" t="s">
        <v>1381</v>
      </c>
      <c r="B106" s="16">
        <v>3.05282768257455E-3</v>
      </c>
      <c r="C106" s="7">
        <v>-2.5046546328690001E-3</v>
      </c>
      <c r="D106" s="7">
        <v>8.6103099980180901E-3</v>
      </c>
      <c r="E106" s="16">
        <v>0.282337230133483</v>
      </c>
      <c r="F106" s="7">
        <v>0.92769182576251796</v>
      </c>
    </row>
    <row r="107" spans="1:6" x14ac:dyDescent="0.35">
      <c r="A107" s="7" t="s">
        <v>1319</v>
      </c>
      <c r="B107" s="16">
        <v>2.6744462848154202E-4</v>
      </c>
      <c r="C107" s="7">
        <v>-2.2434793005588201E-4</v>
      </c>
      <c r="D107" s="7">
        <v>7.5923718701896505E-4</v>
      </c>
      <c r="E107" s="16">
        <v>0.28719635259917697</v>
      </c>
      <c r="F107" s="7">
        <v>0.92769182576251796</v>
      </c>
    </row>
    <row r="108" spans="1:6" x14ac:dyDescent="0.35">
      <c r="A108" s="7" t="s">
        <v>1412</v>
      </c>
      <c r="B108" s="16">
        <v>8.8691139634860302E-3</v>
      </c>
      <c r="C108" s="7">
        <v>-7.5351119896965597E-3</v>
      </c>
      <c r="D108" s="7">
        <v>2.5273339916668601E-2</v>
      </c>
      <c r="E108" s="16">
        <v>0.29004510551784402</v>
      </c>
      <c r="F108" s="7">
        <v>0.92769182576251796</v>
      </c>
    </row>
    <row r="109" spans="1:6" x14ac:dyDescent="0.35">
      <c r="A109" s="7" t="s">
        <v>1138</v>
      </c>
      <c r="B109" s="16">
        <v>-5.6364983984721097E-3</v>
      </c>
      <c r="C109" s="7">
        <v>-1.6121510393970501E-2</v>
      </c>
      <c r="D109" s="7">
        <v>4.8485135970263299E-3</v>
      </c>
      <c r="E109" s="16">
        <v>0.29271439287147299</v>
      </c>
      <c r="F109" s="7">
        <v>0.92769182576251796</v>
      </c>
    </row>
    <row r="110" spans="1:6" x14ac:dyDescent="0.35">
      <c r="A110" s="7" t="s">
        <v>1130</v>
      </c>
      <c r="B110" s="16">
        <v>-6.1960329276864196E-3</v>
      </c>
      <c r="C110" s="7">
        <v>-1.7851012398197599E-2</v>
      </c>
      <c r="D110" s="7">
        <v>5.4589465428247401E-3</v>
      </c>
      <c r="E110" s="16">
        <v>0.29814146173713901</v>
      </c>
      <c r="F110" s="7">
        <v>0.92769182576251796</v>
      </c>
    </row>
    <row r="111" spans="1:6" x14ac:dyDescent="0.35">
      <c r="A111" s="7" t="s">
        <v>1095</v>
      </c>
      <c r="B111" s="16">
        <v>-1.54926167172175E-2</v>
      </c>
      <c r="C111" s="7">
        <v>-4.4738619520005303E-2</v>
      </c>
      <c r="D111" s="7">
        <v>1.3753386085570401E-2</v>
      </c>
      <c r="E111" s="16">
        <v>0.29984385291381499</v>
      </c>
      <c r="F111" s="7">
        <v>0.92769182576251796</v>
      </c>
    </row>
    <row r="112" spans="1:6" x14ac:dyDescent="0.35">
      <c r="A112" s="7" t="s">
        <v>1093</v>
      </c>
      <c r="B112" s="16">
        <v>-1.6710674857829899E-2</v>
      </c>
      <c r="C112" s="7">
        <v>-4.9055265947251299E-2</v>
      </c>
      <c r="D112" s="7">
        <v>1.5633916231591601E-2</v>
      </c>
      <c r="E112" s="16">
        <v>0.311901893739914</v>
      </c>
      <c r="F112" s="7">
        <v>0.92769182576251796</v>
      </c>
    </row>
    <row r="113" spans="1:6" x14ac:dyDescent="0.35">
      <c r="A113" s="7" t="s">
        <v>1159</v>
      </c>
      <c r="B113" s="16">
        <v>-4.1063602348628703E-3</v>
      </c>
      <c r="C113" s="7">
        <v>-1.20885848454088E-2</v>
      </c>
      <c r="D113" s="7">
        <v>3.8758643756830599E-3</v>
      </c>
      <c r="E113" s="16">
        <v>0.31395492901053701</v>
      </c>
      <c r="F113" s="7">
        <v>0.92769182576251796</v>
      </c>
    </row>
    <row r="114" spans="1:6" x14ac:dyDescent="0.35">
      <c r="A114" s="7" t="s">
        <v>1126</v>
      </c>
      <c r="B114" s="16">
        <v>-6.4196028562054702E-3</v>
      </c>
      <c r="C114" s="7">
        <v>-1.8984248579142701E-2</v>
      </c>
      <c r="D114" s="7">
        <v>6.1450428667317496E-3</v>
      </c>
      <c r="E114" s="16">
        <v>0.31726582695878802</v>
      </c>
      <c r="F114" s="7">
        <v>0.92769182576251796</v>
      </c>
    </row>
    <row r="115" spans="1:6" x14ac:dyDescent="0.35">
      <c r="A115" s="7" t="s">
        <v>1240</v>
      </c>
      <c r="B115" s="16">
        <v>-1.15317118013857E-3</v>
      </c>
      <c r="C115" s="7">
        <v>-3.4127341085572701E-3</v>
      </c>
      <c r="D115" s="7">
        <v>1.1063917482801301E-3</v>
      </c>
      <c r="E115" s="16">
        <v>0.31781224899056298</v>
      </c>
      <c r="F115" s="7">
        <v>0.92769182576251796</v>
      </c>
    </row>
    <row r="116" spans="1:6" x14ac:dyDescent="0.35">
      <c r="A116" s="7" t="s">
        <v>1101</v>
      </c>
      <c r="B116" s="16">
        <v>-1.1739186975628899E-2</v>
      </c>
      <c r="C116" s="7">
        <v>-3.47813731186268E-2</v>
      </c>
      <c r="D116" s="7">
        <v>1.1302999167369E-2</v>
      </c>
      <c r="E116" s="16">
        <v>0.31870100542540902</v>
      </c>
      <c r="F116" s="7">
        <v>0.92769182576251796</v>
      </c>
    </row>
    <row r="117" spans="1:6" x14ac:dyDescent="0.35">
      <c r="A117" s="7" t="s">
        <v>1098</v>
      </c>
      <c r="B117" s="16">
        <v>-1.44528379771639E-2</v>
      </c>
      <c r="C117" s="7">
        <v>-4.2962105203068097E-2</v>
      </c>
      <c r="D117" s="7">
        <v>1.40564292487404E-2</v>
      </c>
      <c r="E117" s="16">
        <v>0.321094873789397</v>
      </c>
      <c r="F117" s="7">
        <v>0.92769182576251796</v>
      </c>
    </row>
    <row r="118" spans="1:6" x14ac:dyDescent="0.35">
      <c r="A118" s="7" t="s">
        <v>1348</v>
      </c>
      <c r="B118" s="16">
        <v>1.12251235638218E-3</v>
      </c>
      <c r="C118" s="7">
        <v>-1.1300421748920101E-3</v>
      </c>
      <c r="D118" s="7">
        <v>3.3750668876563702E-3</v>
      </c>
      <c r="E118" s="16">
        <v>0.32934198739961201</v>
      </c>
      <c r="F118" s="7">
        <v>0.92769182576251796</v>
      </c>
    </row>
    <row r="119" spans="1:6" x14ac:dyDescent="0.35">
      <c r="A119" s="7" t="s">
        <v>1387</v>
      </c>
      <c r="B119" s="16">
        <v>3.48759534935337E-3</v>
      </c>
      <c r="C119" s="7">
        <v>-3.5355825810353099E-3</v>
      </c>
      <c r="D119" s="7">
        <v>1.05107732797421E-2</v>
      </c>
      <c r="E119" s="16">
        <v>0.33102383162288501</v>
      </c>
      <c r="F119" s="7">
        <v>0.92769182576251796</v>
      </c>
    </row>
    <row r="120" spans="1:6" x14ac:dyDescent="0.35">
      <c r="A120" s="7" t="s">
        <v>1428</v>
      </c>
      <c r="B120" s="16">
        <v>1.6059975254829301E-2</v>
      </c>
      <c r="C120" s="7">
        <v>-1.6296365131319299E-2</v>
      </c>
      <c r="D120" s="7">
        <v>4.8416315640978001E-2</v>
      </c>
      <c r="E120" s="16">
        <v>0.33126887409074002</v>
      </c>
      <c r="F120" s="7">
        <v>0.92769182576251796</v>
      </c>
    </row>
    <row r="121" spans="1:6" x14ac:dyDescent="0.35">
      <c r="A121" s="7" t="s">
        <v>1153</v>
      </c>
      <c r="B121" s="16">
        <v>-4.4644979523143702E-3</v>
      </c>
      <c r="C121" s="7">
        <v>-1.34646473718359E-2</v>
      </c>
      <c r="D121" s="7">
        <v>4.5356514672071904E-3</v>
      </c>
      <c r="E121" s="16">
        <v>0.33155507578252502</v>
      </c>
      <c r="F121" s="7">
        <v>0.92769182576251796</v>
      </c>
    </row>
    <row r="122" spans="1:6" x14ac:dyDescent="0.35">
      <c r="A122" s="7" t="s">
        <v>1090</v>
      </c>
      <c r="B122" s="16">
        <v>-2.0322012150001699E-2</v>
      </c>
      <c r="C122" s="7">
        <v>-6.1671230482424302E-2</v>
      </c>
      <c r="D122" s="7">
        <v>2.1027206182420901E-2</v>
      </c>
      <c r="E122" s="16">
        <v>0.33602261941864098</v>
      </c>
      <c r="F122" s="7">
        <v>0.92769182576251796</v>
      </c>
    </row>
    <row r="123" spans="1:6" x14ac:dyDescent="0.35">
      <c r="A123" s="7" t="s">
        <v>1347</v>
      </c>
      <c r="B123" s="16">
        <v>1.1093026815822799E-3</v>
      </c>
      <c r="C123" s="7">
        <v>-1.17038366534187E-3</v>
      </c>
      <c r="D123" s="7">
        <v>3.3889890285064301E-3</v>
      </c>
      <c r="E123" s="16">
        <v>0.34090984260353002</v>
      </c>
      <c r="F123" s="7">
        <v>0.92769182576251796</v>
      </c>
    </row>
    <row r="124" spans="1:6" x14ac:dyDescent="0.35">
      <c r="A124" s="7" t="s">
        <v>1188</v>
      </c>
      <c r="B124" s="16">
        <v>-2.9297877423155698E-3</v>
      </c>
      <c r="C124" s="7">
        <v>-8.9602547153756398E-3</v>
      </c>
      <c r="D124" s="7">
        <v>3.1006792307445002E-3</v>
      </c>
      <c r="E124" s="16">
        <v>0.34160989723840002</v>
      </c>
      <c r="F124" s="7">
        <v>0.92769182576251796</v>
      </c>
    </row>
    <row r="125" spans="1:6" x14ac:dyDescent="0.35">
      <c r="A125" s="7" t="s">
        <v>1156</v>
      </c>
      <c r="B125" s="16">
        <v>-4.3788338724165101E-3</v>
      </c>
      <c r="C125" s="7">
        <v>-1.3433806632968301E-2</v>
      </c>
      <c r="D125" s="7">
        <v>4.67613888813527E-3</v>
      </c>
      <c r="E125" s="16">
        <v>0.34383644655685502</v>
      </c>
      <c r="F125" s="7">
        <v>0.92769182576251796</v>
      </c>
    </row>
    <row r="126" spans="1:6" x14ac:dyDescent="0.35">
      <c r="A126" s="7" t="s">
        <v>1325</v>
      </c>
      <c r="B126" s="16">
        <v>3.9421367445245702E-4</v>
      </c>
      <c r="C126" s="7">
        <v>-4.2140404727417102E-4</v>
      </c>
      <c r="D126" s="7">
        <v>1.20983139617908E-3</v>
      </c>
      <c r="E126" s="16">
        <v>0.34412960473867399</v>
      </c>
      <c r="F126" s="7">
        <v>0.92769182576251796</v>
      </c>
    </row>
    <row r="127" spans="1:6" x14ac:dyDescent="0.35">
      <c r="A127" s="7" t="s">
        <v>1367</v>
      </c>
      <c r="B127" s="16">
        <v>2.21632437291864E-3</v>
      </c>
      <c r="C127" s="7">
        <v>-2.38540151690029E-3</v>
      </c>
      <c r="D127" s="7">
        <v>6.8180502627375704E-3</v>
      </c>
      <c r="E127" s="16">
        <v>0.345909226411169</v>
      </c>
      <c r="F127" s="7">
        <v>0.92769182576251796</v>
      </c>
    </row>
    <row r="128" spans="1:6" x14ac:dyDescent="0.35">
      <c r="A128" s="7" t="s">
        <v>1405</v>
      </c>
      <c r="B128" s="16">
        <v>7.8307958867292107E-3</v>
      </c>
      <c r="C128" s="7">
        <v>-8.4348581722963594E-3</v>
      </c>
      <c r="D128" s="7">
        <v>2.40964499457548E-2</v>
      </c>
      <c r="E128" s="16">
        <v>0.34598272970218102</v>
      </c>
      <c r="F128" s="7">
        <v>0.92769182576251796</v>
      </c>
    </row>
    <row r="129" spans="1:6" x14ac:dyDescent="0.35">
      <c r="A129" s="7" t="s">
        <v>1407</v>
      </c>
      <c r="B129" s="16">
        <v>7.9930911754939292E-3</v>
      </c>
      <c r="C129" s="7">
        <v>-8.6099778662748604E-3</v>
      </c>
      <c r="D129" s="7">
        <v>2.45961602172627E-2</v>
      </c>
      <c r="E129" s="16">
        <v>0.34617126603308701</v>
      </c>
      <c r="F129" s="7">
        <v>0.92769182576251796</v>
      </c>
    </row>
    <row r="130" spans="1:6" x14ac:dyDescent="0.35">
      <c r="A130" s="7" t="s">
        <v>1161</v>
      </c>
      <c r="B130" s="16">
        <v>-3.9568900284351503E-3</v>
      </c>
      <c r="C130" s="7">
        <v>-1.21974611115025E-2</v>
      </c>
      <c r="D130" s="7">
        <v>4.28368105463218E-3</v>
      </c>
      <c r="E130" s="16">
        <v>0.347385720304621</v>
      </c>
      <c r="F130" s="7">
        <v>0.92769182576251796</v>
      </c>
    </row>
    <row r="131" spans="1:6" x14ac:dyDescent="0.35">
      <c r="A131" s="7" t="s">
        <v>1192</v>
      </c>
      <c r="B131" s="16">
        <v>-2.6860783501292899E-3</v>
      </c>
      <c r="C131" s="7">
        <v>-8.28760484693793E-3</v>
      </c>
      <c r="D131" s="7">
        <v>2.9154481466793399E-3</v>
      </c>
      <c r="E131" s="16">
        <v>0.3478948983338</v>
      </c>
      <c r="F131" s="7">
        <v>0.92769182576251796</v>
      </c>
    </row>
    <row r="132" spans="1:6" x14ac:dyDescent="0.35">
      <c r="A132" s="7" t="s">
        <v>1423</v>
      </c>
      <c r="B132" s="16">
        <v>1.32655841498238E-2</v>
      </c>
      <c r="C132" s="7">
        <v>-1.4458298408254E-2</v>
      </c>
      <c r="D132" s="7">
        <v>4.0989466707901601E-2</v>
      </c>
      <c r="E132" s="16">
        <v>0.34893199939563602</v>
      </c>
      <c r="F132" s="7">
        <v>0.92769182576251796</v>
      </c>
    </row>
    <row r="133" spans="1:6" x14ac:dyDescent="0.35">
      <c r="A133" s="7" t="s">
        <v>1276</v>
      </c>
      <c r="B133" s="16">
        <v>-4.0719346529922599E-4</v>
      </c>
      <c r="C133" s="7">
        <v>-1.2621403357656799E-3</v>
      </c>
      <c r="D133" s="7">
        <v>4.47753405167226E-4</v>
      </c>
      <c r="E133" s="16">
        <v>0.35118703179185201</v>
      </c>
      <c r="F133" s="7">
        <v>0.92769182576251796</v>
      </c>
    </row>
    <row r="134" spans="1:6" x14ac:dyDescent="0.35">
      <c r="A134" s="7" t="s">
        <v>1275</v>
      </c>
      <c r="B134" s="16">
        <v>-4.0969842941014699E-4</v>
      </c>
      <c r="C134" s="7">
        <v>-1.27242161336988E-3</v>
      </c>
      <c r="D134" s="7">
        <v>4.5302475454958899E-4</v>
      </c>
      <c r="E134" s="16">
        <v>0.35260832019924498</v>
      </c>
      <c r="F134" s="7">
        <v>0.92769182576251796</v>
      </c>
    </row>
    <row r="135" spans="1:6" x14ac:dyDescent="0.35">
      <c r="A135" s="7" t="s">
        <v>1164</v>
      </c>
      <c r="B135" s="16">
        <v>-3.8696565279225299E-3</v>
      </c>
      <c r="C135" s="7">
        <v>-1.20409803740146E-2</v>
      </c>
      <c r="D135" s="7">
        <v>4.3016673181695596E-3</v>
      </c>
      <c r="E135" s="16">
        <v>0.35390665906298502</v>
      </c>
      <c r="F135" s="7">
        <v>0.92769182576251796</v>
      </c>
    </row>
    <row r="136" spans="1:6" x14ac:dyDescent="0.35">
      <c r="A136" s="7" t="s">
        <v>1404</v>
      </c>
      <c r="B136" s="16">
        <v>7.3888701988765902E-3</v>
      </c>
      <c r="C136" s="7">
        <v>-8.3010281411156801E-3</v>
      </c>
      <c r="D136" s="7">
        <v>2.30787685388689E-2</v>
      </c>
      <c r="E136" s="16">
        <v>0.35660869999334499</v>
      </c>
      <c r="F136" s="7">
        <v>0.92769182576251796</v>
      </c>
    </row>
    <row r="137" spans="1:6" x14ac:dyDescent="0.35">
      <c r="A137" s="7" t="s">
        <v>1426</v>
      </c>
      <c r="B137" s="16">
        <v>1.52917493496782E-2</v>
      </c>
      <c r="C137" s="7">
        <v>-1.74444311554726E-2</v>
      </c>
      <c r="D137" s="7">
        <v>4.80279298548291E-2</v>
      </c>
      <c r="E137" s="16">
        <v>0.36051440575377702</v>
      </c>
      <c r="F137" s="7">
        <v>0.92769182576251796</v>
      </c>
    </row>
    <row r="138" spans="1:6" x14ac:dyDescent="0.35">
      <c r="A138" s="7" t="s">
        <v>1321</v>
      </c>
      <c r="B138" s="16">
        <v>3.0697887887210298E-4</v>
      </c>
      <c r="C138" s="7">
        <v>-3.5301344811831898E-4</v>
      </c>
      <c r="D138" s="7">
        <v>9.6697120586252501E-4</v>
      </c>
      <c r="E138" s="16">
        <v>0.362548846515449</v>
      </c>
      <c r="F138" s="7">
        <v>0.92769182576251796</v>
      </c>
    </row>
    <row r="139" spans="1:6" x14ac:dyDescent="0.35">
      <c r="A139" s="7" t="s">
        <v>1273</v>
      </c>
      <c r="B139" s="16">
        <v>-4.5872851366066803E-4</v>
      </c>
      <c r="C139" s="7">
        <v>-1.44664931574139E-3</v>
      </c>
      <c r="D139" s="7">
        <v>5.2919228842005005E-4</v>
      </c>
      <c r="E139" s="16">
        <v>0.36370533162598401</v>
      </c>
      <c r="F139" s="7">
        <v>0.92769182576251796</v>
      </c>
    </row>
    <row r="140" spans="1:6" x14ac:dyDescent="0.35">
      <c r="A140" s="7" t="s">
        <v>1274</v>
      </c>
      <c r="B140" s="16">
        <v>-4.1055461256385298E-4</v>
      </c>
      <c r="C140" s="7">
        <v>-1.2994431292800701E-3</v>
      </c>
      <c r="D140" s="7">
        <v>4.7833390415236501E-4</v>
      </c>
      <c r="E140" s="16">
        <v>0.36594965731367701</v>
      </c>
      <c r="F140" s="7">
        <v>0.92769182576251796</v>
      </c>
    </row>
    <row r="141" spans="1:6" x14ac:dyDescent="0.35">
      <c r="A141" s="7" t="s">
        <v>1288</v>
      </c>
      <c r="B141" s="16">
        <v>-2.8255445543923501E-4</v>
      </c>
      <c r="C141" s="7">
        <v>-8.9577403649095295E-4</v>
      </c>
      <c r="D141" s="7">
        <v>3.3066512561248299E-4</v>
      </c>
      <c r="E141" s="16">
        <v>0.36706293828263498</v>
      </c>
      <c r="F141" s="7">
        <v>0.92769182576251796</v>
      </c>
    </row>
    <row r="142" spans="1:6" x14ac:dyDescent="0.35">
      <c r="A142" s="7" t="s">
        <v>1411</v>
      </c>
      <c r="B142" s="16">
        <v>8.6752201206007195E-3</v>
      </c>
      <c r="C142" s="7">
        <v>-1.0170961172703301E-2</v>
      </c>
      <c r="D142" s="7">
        <v>2.75214014139047E-2</v>
      </c>
      <c r="E142" s="16">
        <v>0.36753314586182101</v>
      </c>
      <c r="F142" s="7">
        <v>0.92769182576251796</v>
      </c>
    </row>
    <row r="143" spans="1:6" x14ac:dyDescent="0.35">
      <c r="A143" s="7" t="s">
        <v>1117</v>
      </c>
      <c r="B143" s="16">
        <v>-8.3792724950965593E-3</v>
      </c>
      <c r="C143" s="7">
        <v>-2.6675776723522799E-2</v>
      </c>
      <c r="D143" s="7">
        <v>9.9172317333296595E-3</v>
      </c>
      <c r="E143" s="16">
        <v>0.36996506875221002</v>
      </c>
      <c r="F143" s="7">
        <v>0.92769182576251796</v>
      </c>
    </row>
    <row r="144" spans="1:6" x14ac:dyDescent="0.35">
      <c r="A144" s="7" t="s">
        <v>1333</v>
      </c>
      <c r="B144" s="16">
        <v>5.8149210965364605E-4</v>
      </c>
      <c r="C144" s="7">
        <v>-6.8852287242418195E-4</v>
      </c>
      <c r="D144" s="7">
        <v>1.8515070917314699E-3</v>
      </c>
      <c r="E144" s="16">
        <v>0.37009850524641102</v>
      </c>
      <c r="F144" s="7">
        <v>0.92769182576251796</v>
      </c>
    </row>
    <row r="145" spans="1:6" x14ac:dyDescent="0.35">
      <c r="A145" s="7" t="s">
        <v>1210</v>
      </c>
      <c r="B145" s="16">
        <v>-1.98075164908961E-3</v>
      </c>
      <c r="C145" s="7">
        <v>-6.3125839115779504E-3</v>
      </c>
      <c r="D145" s="7">
        <v>2.35108061339872E-3</v>
      </c>
      <c r="E145" s="16">
        <v>0.370716093863664</v>
      </c>
      <c r="F145" s="7">
        <v>0.92769182576251796</v>
      </c>
    </row>
    <row r="146" spans="1:6" x14ac:dyDescent="0.35">
      <c r="A146" s="7" t="s">
        <v>1238</v>
      </c>
      <c r="B146" s="16">
        <v>-1.16078541129863E-3</v>
      </c>
      <c r="C146" s="7">
        <v>-3.7061528831552901E-3</v>
      </c>
      <c r="D146" s="7">
        <v>1.38458206055803E-3</v>
      </c>
      <c r="E146" s="16">
        <v>0.37199666654015501</v>
      </c>
      <c r="F146" s="7">
        <v>0.92769182576251796</v>
      </c>
    </row>
    <row r="147" spans="1:6" x14ac:dyDescent="0.35">
      <c r="A147" s="7" t="s">
        <v>1373</v>
      </c>
      <c r="B147" s="16">
        <v>2.6429974565927699E-3</v>
      </c>
      <c r="C147" s="7">
        <v>-3.1692181598348599E-3</v>
      </c>
      <c r="D147" s="7">
        <v>8.4552130730203897E-3</v>
      </c>
      <c r="E147" s="16">
        <v>0.37335233740130003</v>
      </c>
      <c r="F147" s="7">
        <v>0.92769182576251796</v>
      </c>
    </row>
    <row r="148" spans="1:6" x14ac:dyDescent="0.35">
      <c r="A148" s="7" t="s">
        <v>1406</v>
      </c>
      <c r="B148" s="16">
        <v>7.8461929118369498E-3</v>
      </c>
      <c r="C148" s="7">
        <v>-9.4560504417559293E-3</v>
      </c>
      <c r="D148" s="7">
        <v>2.5148436265429799E-2</v>
      </c>
      <c r="E148" s="16">
        <v>0.37471570714538499</v>
      </c>
      <c r="F148" s="7">
        <v>0.92769182576251796</v>
      </c>
    </row>
    <row r="149" spans="1:6" x14ac:dyDescent="0.35">
      <c r="A149" s="7" t="s">
        <v>1195</v>
      </c>
      <c r="B149" s="16">
        <v>-2.5896684876344001E-3</v>
      </c>
      <c r="C149" s="7">
        <v>-8.3148868458829198E-3</v>
      </c>
      <c r="D149" s="7">
        <v>3.1355498706141099E-3</v>
      </c>
      <c r="E149" s="16">
        <v>0.37589304930280998</v>
      </c>
      <c r="F149" s="7">
        <v>0.92769182576251796</v>
      </c>
    </row>
    <row r="150" spans="1:6" x14ac:dyDescent="0.35">
      <c r="A150" s="7" t="s">
        <v>1233</v>
      </c>
      <c r="B150" s="16">
        <v>-1.28703329849769E-3</v>
      </c>
      <c r="C150" s="7">
        <v>-4.1317794780541999E-3</v>
      </c>
      <c r="D150" s="7">
        <v>1.55771288105882E-3</v>
      </c>
      <c r="E150" s="16">
        <v>0.375908429877573</v>
      </c>
      <c r="F150" s="7">
        <v>0.92769182576251796</v>
      </c>
    </row>
    <row r="151" spans="1:6" x14ac:dyDescent="0.35">
      <c r="A151" s="7" t="s">
        <v>1393</v>
      </c>
      <c r="B151" s="16">
        <v>4.3466371464745404E-3</v>
      </c>
      <c r="C151" s="7">
        <v>-5.2958985081915898E-3</v>
      </c>
      <c r="D151" s="7">
        <v>1.39891728011407E-2</v>
      </c>
      <c r="E151" s="16">
        <v>0.37754562811512998</v>
      </c>
      <c r="F151" s="7">
        <v>0.92769182576251796</v>
      </c>
    </row>
    <row r="152" spans="1:6" x14ac:dyDescent="0.35">
      <c r="A152" s="7" t="s">
        <v>1091</v>
      </c>
      <c r="B152" s="16">
        <v>-1.9719650568043701E-2</v>
      </c>
      <c r="C152" s="7">
        <v>-6.3766264816854407E-2</v>
      </c>
      <c r="D152" s="7">
        <v>2.4326963680766998E-2</v>
      </c>
      <c r="E152" s="16">
        <v>0.38077731705603701</v>
      </c>
      <c r="F152" s="7">
        <v>0.92769182576251796</v>
      </c>
    </row>
    <row r="153" spans="1:6" x14ac:dyDescent="0.35">
      <c r="A153" s="7" t="s">
        <v>1231</v>
      </c>
      <c r="B153" s="16">
        <v>-1.3904845034659801E-3</v>
      </c>
      <c r="C153" s="7">
        <v>-4.4996660912614396E-3</v>
      </c>
      <c r="D153" s="7">
        <v>1.71869708432948E-3</v>
      </c>
      <c r="E153" s="16">
        <v>0.38141527226581101</v>
      </c>
      <c r="F153" s="7">
        <v>0.92769182576251796</v>
      </c>
    </row>
    <row r="154" spans="1:6" x14ac:dyDescent="0.35">
      <c r="A154" s="7" t="s">
        <v>1430</v>
      </c>
      <c r="B154" s="16">
        <v>1.8244098190997201E-2</v>
      </c>
      <c r="C154" s="7">
        <v>-2.3470624084898702E-2</v>
      </c>
      <c r="D154" s="7">
        <v>5.9958820466893097E-2</v>
      </c>
      <c r="E154" s="16">
        <v>0.39188648965808298</v>
      </c>
      <c r="F154" s="7">
        <v>0.92769182576251796</v>
      </c>
    </row>
    <row r="155" spans="1:6" x14ac:dyDescent="0.35">
      <c r="A155" s="7" t="s">
        <v>1279</v>
      </c>
      <c r="B155" s="16">
        <v>-3.6359191826497097E-4</v>
      </c>
      <c r="C155" s="7">
        <v>-1.2025450201032101E-3</v>
      </c>
      <c r="D155" s="7">
        <v>4.7536118357326601E-4</v>
      </c>
      <c r="E155" s="16">
        <v>0.39620561761643103</v>
      </c>
      <c r="F155" s="7">
        <v>0.92769182576251796</v>
      </c>
    </row>
    <row r="156" spans="1:6" x14ac:dyDescent="0.35">
      <c r="A156" s="7" t="s">
        <v>1425</v>
      </c>
      <c r="B156" s="16">
        <v>1.3860303790955099E-2</v>
      </c>
      <c r="C156" s="7">
        <v>-1.82460317459501E-2</v>
      </c>
      <c r="D156" s="7">
        <v>4.5966639327860298E-2</v>
      </c>
      <c r="E156" s="16">
        <v>0.39810580596695799</v>
      </c>
      <c r="F156" s="7">
        <v>0.92769182576251796</v>
      </c>
    </row>
    <row r="157" spans="1:6" x14ac:dyDescent="0.35">
      <c r="A157" s="7" t="s">
        <v>1372</v>
      </c>
      <c r="B157" s="16">
        <v>2.6425643774404799E-3</v>
      </c>
      <c r="C157" s="7">
        <v>-3.48619907681186E-3</v>
      </c>
      <c r="D157" s="7">
        <v>8.7713278316928298E-3</v>
      </c>
      <c r="E157" s="16">
        <v>0.39858916100488201</v>
      </c>
      <c r="F157" s="7">
        <v>0.92769182576251796</v>
      </c>
    </row>
    <row r="158" spans="1:6" x14ac:dyDescent="0.35">
      <c r="A158" s="7" t="s">
        <v>1326</v>
      </c>
      <c r="B158" s="16">
        <v>4.1932209726988601E-4</v>
      </c>
      <c r="C158" s="7">
        <v>-5.54700048201306E-4</v>
      </c>
      <c r="D158" s="7">
        <v>1.39334424274108E-3</v>
      </c>
      <c r="E158" s="16">
        <v>0.399343432031322</v>
      </c>
      <c r="F158" s="7">
        <v>0.92769182576251796</v>
      </c>
    </row>
    <row r="159" spans="1:6" x14ac:dyDescent="0.35">
      <c r="A159" s="7" t="s">
        <v>1378</v>
      </c>
      <c r="B159" s="16">
        <v>2.86851661570457E-3</v>
      </c>
      <c r="C159" s="7">
        <v>-3.7990091919849998E-3</v>
      </c>
      <c r="D159" s="7">
        <v>9.5360424233941494E-3</v>
      </c>
      <c r="E159" s="16">
        <v>0.39963049894664898</v>
      </c>
      <c r="F159" s="7">
        <v>0.92769182576251796</v>
      </c>
    </row>
    <row r="160" spans="1:6" x14ac:dyDescent="0.35">
      <c r="A160" s="7" t="s">
        <v>1160</v>
      </c>
      <c r="B160" s="16">
        <v>-4.0514585488842202E-3</v>
      </c>
      <c r="C160" s="7">
        <v>-1.3513509223823701E-2</v>
      </c>
      <c r="D160" s="7">
        <v>5.4105921260552596E-3</v>
      </c>
      <c r="E160" s="16">
        <v>0.40188163595382798</v>
      </c>
      <c r="F160" s="7">
        <v>0.92769182576251796</v>
      </c>
    </row>
    <row r="161" spans="1:6" x14ac:dyDescent="0.35">
      <c r="A161" s="7" t="s">
        <v>1396</v>
      </c>
      <c r="B161" s="16">
        <v>5.2524977509154401E-3</v>
      </c>
      <c r="C161" s="7">
        <v>-7.0463714287642403E-3</v>
      </c>
      <c r="D161" s="7">
        <v>1.75513669305951E-2</v>
      </c>
      <c r="E161" s="16">
        <v>0.40309926658454298</v>
      </c>
      <c r="F161" s="7">
        <v>0.92769182576251796</v>
      </c>
    </row>
    <row r="162" spans="1:6" x14ac:dyDescent="0.35">
      <c r="A162" s="7" t="s">
        <v>1385</v>
      </c>
      <c r="B162" s="16">
        <v>3.4064161825921599E-3</v>
      </c>
      <c r="C162" s="7">
        <v>-4.5879932693632802E-3</v>
      </c>
      <c r="D162" s="7">
        <v>1.14008256345476E-2</v>
      </c>
      <c r="E162" s="16">
        <v>0.40417297881396003</v>
      </c>
      <c r="F162" s="7">
        <v>0.92769182576251796</v>
      </c>
    </row>
    <row r="163" spans="1:6" x14ac:dyDescent="0.35">
      <c r="A163" s="7" t="s">
        <v>1129</v>
      </c>
      <c r="B163" s="16">
        <v>-6.28272822328134E-3</v>
      </c>
      <c r="C163" s="7">
        <v>-2.1146967651585E-2</v>
      </c>
      <c r="D163" s="7">
        <v>8.5815112050222995E-3</v>
      </c>
      <c r="E163" s="16">
        <v>0.40795193896640902</v>
      </c>
      <c r="F163" s="7">
        <v>0.92769182576251796</v>
      </c>
    </row>
    <row r="164" spans="1:6" x14ac:dyDescent="0.35">
      <c r="A164" s="7" t="s">
        <v>1294</v>
      </c>
      <c r="B164" s="16">
        <v>-2.1540785056115301E-4</v>
      </c>
      <c r="C164" s="7">
        <v>-7.2839427469743596E-4</v>
      </c>
      <c r="D164" s="7">
        <v>2.9757857357513102E-4</v>
      </c>
      <c r="E164" s="16">
        <v>0.41102927362727698</v>
      </c>
      <c r="F164" s="7">
        <v>0.92769182576251796</v>
      </c>
    </row>
    <row r="165" spans="1:6" x14ac:dyDescent="0.35">
      <c r="A165" s="7" t="s">
        <v>1122</v>
      </c>
      <c r="B165" s="16">
        <v>-7.6647905086131302E-3</v>
      </c>
      <c r="C165" s="7">
        <v>-2.5942448377670201E-2</v>
      </c>
      <c r="D165" s="7">
        <v>1.06128673604439E-2</v>
      </c>
      <c r="E165" s="16">
        <v>0.41163430430113901</v>
      </c>
      <c r="F165" s="7">
        <v>0.92769182576251796</v>
      </c>
    </row>
    <row r="166" spans="1:6" x14ac:dyDescent="0.35">
      <c r="A166" s="7" t="s">
        <v>1230</v>
      </c>
      <c r="B166" s="16">
        <v>-1.40791488905984E-3</v>
      </c>
      <c r="C166" s="7">
        <v>-4.78984645460598E-3</v>
      </c>
      <c r="D166" s="7">
        <v>1.97401667648629E-3</v>
      </c>
      <c r="E166" s="16">
        <v>0.41504790537001901</v>
      </c>
      <c r="F166" s="7">
        <v>0.92769182576251796</v>
      </c>
    </row>
    <row r="167" spans="1:6" x14ac:dyDescent="0.35">
      <c r="A167" s="7" t="s">
        <v>1414</v>
      </c>
      <c r="B167" s="16">
        <v>9.4329480368221894E-3</v>
      </c>
      <c r="C167" s="7">
        <v>-1.32711736441512E-2</v>
      </c>
      <c r="D167" s="7">
        <v>3.2137069717795501E-2</v>
      </c>
      <c r="E167" s="16">
        <v>0.41598972624949698</v>
      </c>
      <c r="F167" s="7">
        <v>0.92769182576251796</v>
      </c>
    </row>
    <row r="168" spans="1:6" x14ac:dyDescent="0.35">
      <c r="A168" s="7" t="s">
        <v>1402</v>
      </c>
      <c r="B168" s="16">
        <v>7.0759798076501399E-3</v>
      </c>
      <c r="C168" s="7">
        <v>-1.0215202393025201E-2</v>
      </c>
      <c r="D168" s="7">
        <v>2.4367162008325501E-2</v>
      </c>
      <c r="E168" s="16">
        <v>0.42301098125081299</v>
      </c>
      <c r="F168" s="7">
        <v>0.92769182576251796</v>
      </c>
    </row>
    <row r="169" spans="1:6" x14ac:dyDescent="0.35">
      <c r="A169" s="7" t="s">
        <v>1259</v>
      </c>
      <c r="B169" s="16">
        <v>-7.7043666699984803E-4</v>
      </c>
      <c r="C169" s="7">
        <v>-2.6637959198307099E-3</v>
      </c>
      <c r="D169" s="7">
        <v>1.1229225858310099E-3</v>
      </c>
      <c r="E169" s="16">
        <v>0.42563607638307899</v>
      </c>
      <c r="F169" s="7">
        <v>0.92769182576251796</v>
      </c>
    </row>
    <row r="170" spans="1:6" x14ac:dyDescent="0.35">
      <c r="A170" s="7" t="s">
        <v>1142</v>
      </c>
      <c r="B170" s="16">
        <v>-5.2437129953824E-3</v>
      </c>
      <c r="C170" s="7">
        <v>-1.8229703927956201E-2</v>
      </c>
      <c r="D170" s="7">
        <v>7.7422779371914196E-3</v>
      </c>
      <c r="E170" s="16">
        <v>0.42918231903106302</v>
      </c>
      <c r="F170" s="7">
        <v>0.92769182576251796</v>
      </c>
    </row>
    <row r="171" spans="1:6" x14ac:dyDescent="0.35">
      <c r="A171" s="7" t="s">
        <v>1365</v>
      </c>
      <c r="B171" s="16">
        <v>2.0024900694823899E-3</v>
      </c>
      <c r="C171" s="7">
        <v>-2.9650080711731901E-3</v>
      </c>
      <c r="D171" s="7">
        <v>6.9699882101379703E-3</v>
      </c>
      <c r="E171" s="16">
        <v>0.42996861651736101</v>
      </c>
      <c r="F171" s="7">
        <v>0.92769182576251796</v>
      </c>
    </row>
    <row r="172" spans="1:6" x14ac:dyDescent="0.35">
      <c r="A172" s="7" t="s">
        <v>1342</v>
      </c>
      <c r="B172" s="16">
        <v>8.17399598998796E-4</v>
      </c>
      <c r="C172" s="7">
        <v>-1.2152229756652801E-3</v>
      </c>
      <c r="D172" s="7">
        <v>2.8500221736628799E-3</v>
      </c>
      <c r="E172" s="16">
        <v>0.43110548804760401</v>
      </c>
      <c r="F172" s="7">
        <v>0.92769182576251796</v>
      </c>
    </row>
    <row r="173" spans="1:6" x14ac:dyDescent="0.35">
      <c r="A173" s="7" t="s">
        <v>1105</v>
      </c>
      <c r="B173" s="16">
        <v>-1.08206054007322E-2</v>
      </c>
      <c r="C173" s="7">
        <v>-3.7768487904863701E-2</v>
      </c>
      <c r="D173" s="7">
        <v>1.6127277103399399E-2</v>
      </c>
      <c r="E173" s="16">
        <v>0.43177222887127698</v>
      </c>
      <c r="F173" s="7">
        <v>0.92769182576251796</v>
      </c>
    </row>
    <row r="174" spans="1:6" x14ac:dyDescent="0.35">
      <c r="A174" s="7" t="s">
        <v>1291</v>
      </c>
      <c r="B174" s="16">
        <v>-2.21326040448555E-4</v>
      </c>
      <c r="C174" s="7">
        <v>-7.7379417279656705E-4</v>
      </c>
      <c r="D174" s="7">
        <v>3.3114209189945802E-4</v>
      </c>
      <c r="E174" s="16">
        <v>0.432868219071461</v>
      </c>
      <c r="F174" s="7">
        <v>0.92769182576251796</v>
      </c>
    </row>
    <row r="175" spans="1:6" x14ac:dyDescent="0.35">
      <c r="A175" s="7" t="s">
        <v>1123</v>
      </c>
      <c r="B175" s="16">
        <v>-7.20402966222633E-3</v>
      </c>
      <c r="C175" s="7">
        <v>-2.5276672453271198E-2</v>
      </c>
      <c r="D175" s="7">
        <v>1.08686131288185E-2</v>
      </c>
      <c r="E175" s="16">
        <v>0.43514027011922701</v>
      </c>
      <c r="F175" s="7">
        <v>0.92769182576251796</v>
      </c>
    </row>
    <row r="176" spans="1:6" x14ac:dyDescent="0.35">
      <c r="A176" s="7" t="s">
        <v>1236</v>
      </c>
      <c r="B176" s="16">
        <v>-1.2067057588431699E-3</v>
      </c>
      <c r="C176" s="7">
        <v>-4.25054800419587E-3</v>
      </c>
      <c r="D176" s="7">
        <v>1.83713648650953E-3</v>
      </c>
      <c r="E176" s="16">
        <v>0.437637031040432</v>
      </c>
      <c r="F176" s="7">
        <v>0.92769182576251796</v>
      </c>
    </row>
    <row r="177" spans="1:6" x14ac:dyDescent="0.35">
      <c r="A177" s="7" t="s">
        <v>1119</v>
      </c>
      <c r="B177" s="16">
        <v>-8.1069751493502793E-3</v>
      </c>
      <c r="C177" s="7">
        <v>-2.8584323324661098E-2</v>
      </c>
      <c r="D177" s="7">
        <v>1.23703730259605E-2</v>
      </c>
      <c r="E177" s="16">
        <v>0.43827260583627797</v>
      </c>
      <c r="F177" s="7">
        <v>0.92769182576251796</v>
      </c>
    </row>
    <row r="178" spans="1:6" x14ac:dyDescent="0.35">
      <c r="A178" s="7" t="s">
        <v>1392</v>
      </c>
      <c r="B178" s="16">
        <v>4.2270891827619903E-3</v>
      </c>
      <c r="C178" s="7">
        <v>-6.4572918866328197E-3</v>
      </c>
      <c r="D178" s="7">
        <v>1.49114702521568E-2</v>
      </c>
      <c r="E178" s="16">
        <v>0.43864611572106998</v>
      </c>
      <c r="F178" s="7">
        <v>0.92769182576251796</v>
      </c>
    </row>
    <row r="179" spans="1:6" x14ac:dyDescent="0.35">
      <c r="A179" s="7" t="s">
        <v>1094</v>
      </c>
      <c r="B179" s="16">
        <v>-1.6618123828472501E-2</v>
      </c>
      <c r="C179" s="7">
        <v>-5.8697217272774299E-2</v>
      </c>
      <c r="D179" s="7">
        <v>2.5460969615829301E-2</v>
      </c>
      <c r="E179" s="16">
        <v>0.43938310141866999</v>
      </c>
      <c r="F179" s="7">
        <v>0.92769182576251796</v>
      </c>
    </row>
    <row r="180" spans="1:6" x14ac:dyDescent="0.35">
      <c r="A180" s="7" t="s">
        <v>1104</v>
      </c>
      <c r="B180" s="16">
        <v>-1.11652296031629E-2</v>
      </c>
      <c r="C180" s="7">
        <v>-3.9569628054504397E-2</v>
      </c>
      <c r="D180" s="7">
        <v>1.7239168848178599E-2</v>
      </c>
      <c r="E180" s="16">
        <v>0.441521778036706</v>
      </c>
      <c r="F180" s="7">
        <v>0.92769182576251796</v>
      </c>
    </row>
    <row r="181" spans="1:6" x14ac:dyDescent="0.35">
      <c r="A181" s="7" t="s">
        <v>1181</v>
      </c>
      <c r="B181" s="16">
        <v>-3.20512584565727E-3</v>
      </c>
      <c r="C181" s="7">
        <v>-1.1413400685974301E-2</v>
      </c>
      <c r="D181" s="7">
        <v>5.0031489946597996E-3</v>
      </c>
      <c r="E181" s="16">
        <v>0.44455298885922201</v>
      </c>
      <c r="F181" s="7">
        <v>0.92884255772820701</v>
      </c>
    </row>
    <row r="182" spans="1:6" x14ac:dyDescent="0.35">
      <c r="A182" s="7" t="s">
        <v>1253</v>
      </c>
      <c r="B182" s="16">
        <v>-9.0780842443644201E-4</v>
      </c>
      <c r="C182" s="7">
        <v>-3.3030995046343398E-3</v>
      </c>
      <c r="D182" s="7">
        <v>1.4874826557614599E-3</v>
      </c>
      <c r="E182" s="16">
        <v>0.458044408999707</v>
      </c>
      <c r="F182" s="7">
        <v>0.93402643389907003</v>
      </c>
    </row>
    <row r="183" spans="1:6" x14ac:dyDescent="0.35">
      <c r="A183" s="7" t="s">
        <v>1415</v>
      </c>
      <c r="B183" s="16">
        <v>1.0231608622666401E-2</v>
      </c>
      <c r="C183" s="7">
        <v>-1.6820642239314398E-2</v>
      </c>
      <c r="D183" s="7">
        <v>3.7283859484647297E-2</v>
      </c>
      <c r="E183" s="16">
        <v>0.45901478703691201</v>
      </c>
      <c r="F183" s="7">
        <v>0.93402643389907003</v>
      </c>
    </row>
    <row r="184" spans="1:6" x14ac:dyDescent="0.35">
      <c r="A184" s="7" t="s">
        <v>1420</v>
      </c>
      <c r="B184" s="16">
        <v>1.24344706774214E-2</v>
      </c>
      <c r="C184" s="7">
        <v>-2.0460430323934999E-2</v>
      </c>
      <c r="D184" s="7">
        <v>4.5329371678777701E-2</v>
      </c>
      <c r="E184" s="16">
        <v>0.45927984604995298</v>
      </c>
      <c r="F184" s="7">
        <v>0.93402643389907003</v>
      </c>
    </row>
    <row r="185" spans="1:6" x14ac:dyDescent="0.35">
      <c r="A185" s="7" t="s">
        <v>1394</v>
      </c>
      <c r="B185" s="16">
        <v>4.5463501453679297E-3</v>
      </c>
      <c r="C185" s="7">
        <v>-7.4848484057273698E-3</v>
      </c>
      <c r="D185" s="7">
        <v>1.6577548696463201E-2</v>
      </c>
      <c r="E185" s="16">
        <v>0.45936962952017402</v>
      </c>
      <c r="F185" s="7">
        <v>0.93402643389907003</v>
      </c>
    </row>
    <row r="186" spans="1:6" x14ac:dyDescent="0.35">
      <c r="A186" s="7" t="s">
        <v>1228</v>
      </c>
      <c r="B186" s="16">
        <v>-1.44167736650419E-3</v>
      </c>
      <c r="C186" s="7">
        <v>-5.2667190360845897E-3</v>
      </c>
      <c r="D186" s="7">
        <v>2.3833643030762102E-3</v>
      </c>
      <c r="E186" s="16">
        <v>0.46055073117238599</v>
      </c>
      <c r="F186" s="7">
        <v>0.93402643389907003</v>
      </c>
    </row>
    <row r="187" spans="1:6" x14ac:dyDescent="0.35">
      <c r="A187" s="7" t="s">
        <v>1171</v>
      </c>
      <c r="B187" s="16">
        <v>-3.6878465806501099E-3</v>
      </c>
      <c r="C187" s="7">
        <v>-1.3512329319211499E-2</v>
      </c>
      <c r="D187" s="7">
        <v>6.1366361579112396E-3</v>
      </c>
      <c r="E187" s="16">
        <v>0.46236461836113002</v>
      </c>
      <c r="F187" s="7">
        <v>0.93402643389907003</v>
      </c>
    </row>
    <row r="188" spans="1:6" x14ac:dyDescent="0.35">
      <c r="A188" s="7" t="s">
        <v>1102</v>
      </c>
      <c r="B188" s="16">
        <v>-1.15921250906021E-2</v>
      </c>
      <c r="C188" s="7">
        <v>-4.27207091947749E-2</v>
      </c>
      <c r="D188" s="7">
        <v>1.95364590135708E-2</v>
      </c>
      <c r="E188" s="16">
        <v>0.46596465460186898</v>
      </c>
      <c r="F188" s="7">
        <v>0.93402643389907003</v>
      </c>
    </row>
    <row r="189" spans="1:6" x14ac:dyDescent="0.35">
      <c r="A189" s="7" t="s">
        <v>1283</v>
      </c>
      <c r="B189" s="16">
        <v>-3.3574668206892201E-4</v>
      </c>
      <c r="C189" s="7">
        <v>-1.2416736845511801E-3</v>
      </c>
      <c r="D189" s="7">
        <v>5.7018032041333204E-4</v>
      </c>
      <c r="E189" s="16">
        <v>0.46804556883471699</v>
      </c>
      <c r="F189" s="7">
        <v>0.93402643389907003</v>
      </c>
    </row>
    <row r="190" spans="1:6" x14ac:dyDescent="0.35">
      <c r="A190" s="7" t="s">
        <v>1377</v>
      </c>
      <c r="B190" s="16">
        <v>2.78818922656747E-3</v>
      </c>
      <c r="C190" s="7">
        <v>-4.79913203494905E-3</v>
      </c>
      <c r="D190" s="7">
        <v>1.0375510488084E-2</v>
      </c>
      <c r="E190" s="16">
        <v>0.47181069805591203</v>
      </c>
      <c r="F190" s="7">
        <v>0.93402643389907003</v>
      </c>
    </row>
    <row r="191" spans="1:6" x14ac:dyDescent="0.35">
      <c r="A191" s="7" t="s">
        <v>1143</v>
      </c>
      <c r="B191" s="16">
        <v>-5.1115646012128198E-3</v>
      </c>
      <c r="C191" s="7">
        <v>-1.9138593943104999E-2</v>
      </c>
      <c r="D191" s="7">
        <v>8.9154647406793196E-3</v>
      </c>
      <c r="E191" s="16">
        <v>0.47554704991854801</v>
      </c>
      <c r="F191" s="7">
        <v>0.93402643389907003</v>
      </c>
    </row>
    <row r="192" spans="1:6" x14ac:dyDescent="0.35">
      <c r="A192" s="7" t="s">
        <v>1131</v>
      </c>
      <c r="B192" s="16">
        <v>-6.0273149684504498E-3</v>
      </c>
      <c r="C192" s="7">
        <v>-2.2578557915230599E-2</v>
      </c>
      <c r="D192" s="7">
        <v>1.0523927978329701E-2</v>
      </c>
      <c r="E192" s="16">
        <v>0.47584259828473102</v>
      </c>
      <c r="F192" s="7">
        <v>0.93402643389907003</v>
      </c>
    </row>
    <row r="193" spans="1:6" x14ac:dyDescent="0.35">
      <c r="A193" s="7" t="s">
        <v>1146</v>
      </c>
      <c r="B193" s="16">
        <v>-4.9817954003390404E-3</v>
      </c>
      <c r="C193" s="7">
        <v>-1.8964001339412E-2</v>
      </c>
      <c r="D193" s="7">
        <v>9.0004105387339692E-3</v>
      </c>
      <c r="E193" s="16">
        <v>0.48542225499187103</v>
      </c>
      <c r="F193" s="7">
        <v>0.93402643389907003</v>
      </c>
    </row>
    <row r="194" spans="1:6" x14ac:dyDescent="0.35">
      <c r="A194" s="7" t="s">
        <v>1201</v>
      </c>
      <c r="B194" s="16">
        <v>-2.2327278258798501E-3</v>
      </c>
      <c r="C194" s="7">
        <v>-8.5387157811757895E-3</v>
      </c>
      <c r="D194" s="7">
        <v>4.0732601294160998E-3</v>
      </c>
      <c r="E194" s="16">
        <v>0.48813782007533402</v>
      </c>
      <c r="F194" s="7">
        <v>0.93402643389907003</v>
      </c>
    </row>
    <row r="195" spans="1:6" x14ac:dyDescent="0.35">
      <c r="A195" s="7" t="s">
        <v>1125</v>
      </c>
      <c r="B195" s="16">
        <v>-6.4466033372180603E-3</v>
      </c>
      <c r="C195" s="7">
        <v>-2.4733290608357099E-2</v>
      </c>
      <c r="D195" s="7">
        <v>1.18400839339209E-2</v>
      </c>
      <c r="E195" s="16">
        <v>0.49001703990020201</v>
      </c>
      <c r="F195" s="7">
        <v>0.93402643389907003</v>
      </c>
    </row>
    <row r="196" spans="1:6" x14ac:dyDescent="0.35">
      <c r="A196" s="7" t="s">
        <v>1191</v>
      </c>
      <c r="B196" s="16">
        <v>-2.8359225571071298E-3</v>
      </c>
      <c r="C196" s="7">
        <v>-1.09285891288532E-2</v>
      </c>
      <c r="D196" s="7">
        <v>5.2567440146389297E-3</v>
      </c>
      <c r="E196" s="16">
        <v>0.49260286799152803</v>
      </c>
      <c r="F196" s="7">
        <v>0.93402643389907003</v>
      </c>
    </row>
    <row r="197" spans="1:6" x14ac:dyDescent="0.35">
      <c r="A197" s="7" t="s">
        <v>1328</v>
      </c>
      <c r="B197" s="16">
        <v>4.4923426329613599E-4</v>
      </c>
      <c r="C197" s="7">
        <v>-8.3964262273368497E-4</v>
      </c>
      <c r="D197" s="7">
        <v>1.7381111493259601E-3</v>
      </c>
      <c r="E197" s="16">
        <v>0.49493051777029501</v>
      </c>
      <c r="F197" s="7">
        <v>0.93402643389907003</v>
      </c>
    </row>
    <row r="198" spans="1:6" x14ac:dyDescent="0.35">
      <c r="A198" s="7" t="s">
        <v>1340</v>
      </c>
      <c r="B198" s="16">
        <v>7.3909163628390999E-4</v>
      </c>
      <c r="C198" s="7">
        <v>-1.3811738407854899E-3</v>
      </c>
      <c r="D198" s="7">
        <v>2.8593571133533001E-3</v>
      </c>
      <c r="E198" s="16">
        <v>0.49498427921591798</v>
      </c>
      <c r="F198" s="7">
        <v>0.93402643389907003</v>
      </c>
    </row>
    <row r="199" spans="1:6" x14ac:dyDescent="0.35">
      <c r="A199" s="7" t="s">
        <v>1262</v>
      </c>
      <c r="B199" s="16">
        <v>-6.9560780171303298E-4</v>
      </c>
      <c r="C199" s="7">
        <v>-2.6990956387339302E-3</v>
      </c>
      <c r="D199" s="7">
        <v>1.3078800353078599E-3</v>
      </c>
      <c r="E199" s="16">
        <v>0.49660565166693499</v>
      </c>
      <c r="F199" s="7">
        <v>0.93402643389907003</v>
      </c>
    </row>
    <row r="200" spans="1:6" x14ac:dyDescent="0.35">
      <c r="A200" s="7" t="s">
        <v>1371</v>
      </c>
      <c r="B200" s="16">
        <v>2.6422872417961899E-3</v>
      </c>
      <c r="C200" s="7">
        <v>-4.9784436451394297E-3</v>
      </c>
      <c r="D200" s="7">
        <v>1.02630181287318E-2</v>
      </c>
      <c r="E200" s="16">
        <v>0.49719783413332302</v>
      </c>
      <c r="F200" s="7">
        <v>0.93402643389907003</v>
      </c>
    </row>
    <row r="201" spans="1:6" x14ac:dyDescent="0.35">
      <c r="A201" s="7" t="s">
        <v>1335</v>
      </c>
      <c r="B201" s="16">
        <v>6.7454125791980505E-4</v>
      </c>
      <c r="C201" s="7">
        <v>-1.29310984679704E-3</v>
      </c>
      <c r="D201" s="7">
        <v>2.6421923626366501E-3</v>
      </c>
      <c r="E201" s="16">
        <v>0.50204758062413002</v>
      </c>
      <c r="F201" s="7">
        <v>0.93402643389907003</v>
      </c>
    </row>
    <row r="202" spans="1:6" x14ac:dyDescent="0.35">
      <c r="A202" s="7" t="s">
        <v>1217</v>
      </c>
      <c r="B202" s="16">
        <v>-1.7971339795150999E-3</v>
      </c>
      <c r="C202" s="7">
        <v>-7.0562803666407497E-3</v>
      </c>
      <c r="D202" s="7">
        <v>3.4620124076105399E-3</v>
      </c>
      <c r="E202" s="16">
        <v>0.50342940319074303</v>
      </c>
      <c r="F202" s="7">
        <v>0.93402643389907003</v>
      </c>
    </row>
    <row r="203" spans="1:6" x14ac:dyDescent="0.35">
      <c r="A203" s="7" t="s">
        <v>1417</v>
      </c>
      <c r="B203" s="16">
        <v>1.1211208247069501E-2</v>
      </c>
      <c r="C203" s="7">
        <v>-2.1751832500305001E-2</v>
      </c>
      <c r="D203" s="7">
        <v>4.4174248994443999E-2</v>
      </c>
      <c r="E203" s="16">
        <v>0.50548279087179804</v>
      </c>
      <c r="F203" s="7">
        <v>0.93402643389907003</v>
      </c>
    </row>
    <row r="204" spans="1:6" x14ac:dyDescent="0.35">
      <c r="A204" s="7" t="s">
        <v>1107</v>
      </c>
      <c r="B204" s="16">
        <v>-1.0313686351247599E-2</v>
      </c>
      <c r="C204" s="7">
        <v>-4.0728157433957302E-2</v>
      </c>
      <c r="D204" s="7">
        <v>2.0100784731462099E-2</v>
      </c>
      <c r="E204" s="16">
        <v>0.50670243853302599</v>
      </c>
      <c r="F204" s="7">
        <v>0.93402643389907003</v>
      </c>
    </row>
    <row r="205" spans="1:6" x14ac:dyDescent="0.35">
      <c r="A205" s="7" t="s">
        <v>1215</v>
      </c>
      <c r="B205" s="16">
        <v>-1.83511581792351E-3</v>
      </c>
      <c r="C205" s="7">
        <v>-7.2786593354118396E-3</v>
      </c>
      <c r="D205" s="7">
        <v>3.6084276995648101E-3</v>
      </c>
      <c r="E205" s="16">
        <v>0.50918011824614695</v>
      </c>
      <c r="F205" s="7">
        <v>0.93402643389907003</v>
      </c>
    </row>
    <row r="206" spans="1:6" x14ac:dyDescent="0.35">
      <c r="A206" s="7" t="s">
        <v>1260</v>
      </c>
      <c r="B206" s="16">
        <v>-7.6975468062396701E-4</v>
      </c>
      <c r="C206" s="7">
        <v>-3.0677359609197902E-3</v>
      </c>
      <c r="D206" s="7">
        <v>1.5282265996718601E-3</v>
      </c>
      <c r="E206" s="16">
        <v>0.51190369501767496</v>
      </c>
      <c r="F206" s="7">
        <v>0.93402643389907003</v>
      </c>
    </row>
    <row r="207" spans="1:6" x14ac:dyDescent="0.35">
      <c r="A207" s="7" t="s">
        <v>1100</v>
      </c>
      <c r="B207" s="16">
        <v>-1.28942458938193E-2</v>
      </c>
      <c r="C207" s="7">
        <v>-5.1862026334343003E-2</v>
      </c>
      <c r="D207" s="7">
        <v>2.6073534546704399E-2</v>
      </c>
      <c r="E207" s="16">
        <v>0.517021837382178</v>
      </c>
      <c r="F207" s="7">
        <v>0.93402643389907003</v>
      </c>
    </row>
    <row r="208" spans="1:6" x14ac:dyDescent="0.35">
      <c r="A208" s="7" t="s">
        <v>1410</v>
      </c>
      <c r="B208" s="16">
        <v>8.5347944062733796E-3</v>
      </c>
      <c r="C208" s="7">
        <v>-1.7421609405856301E-2</v>
      </c>
      <c r="D208" s="7">
        <v>3.4491198218402998E-2</v>
      </c>
      <c r="E208" s="16">
        <v>0.51968319790251005</v>
      </c>
      <c r="F208" s="7">
        <v>0.93402643389907003</v>
      </c>
    </row>
    <row r="209" spans="1:6" x14ac:dyDescent="0.35">
      <c r="A209" s="7" t="s">
        <v>1133</v>
      </c>
      <c r="B209" s="16">
        <v>-5.8047672091286499E-3</v>
      </c>
      <c r="C209" s="7">
        <v>-2.35940298088251E-2</v>
      </c>
      <c r="D209" s="7">
        <v>1.19844953905678E-2</v>
      </c>
      <c r="E209" s="16">
        <v>0.52285729144506199</v>
      </c>
      <c r="F209" s="7">
        <v>0.93402643389907003</v>
      </c>
    </row>
    <row r="210" spans="1:6" x14ac:dyDescent="0.35">
      <c r="A210" s="7" t="s">
        <v>1099</v>
      </c>
      <c r="B210" s="16">
        <v>-1.3138907583206899E-2</v>
      </c>
      <c r="C210" s="7">
        <v>-5.3473806222239198E-2</v>
      </c>
      <c r="D210" s="7">
        <v>2.7195991055825399E-2</v>
      </c>
      <c r="E210" s="16">
        <v>0.52356186185472797</v>
      </c>
      <c r="F210" s="7">
        <v>0.93402643389907003</v>
      </c>
    </row>
    <row r="211" spans="1:6" x14ac:dyDescent="0.35">
      <c r="A211" s="7" t="s">
        <v>1148</v>
      </c>
      <c r="B211" s="16">
        <v>-4.87435703950043E-3</v>
      </c>
      <c r="C211" s="7">
        <v>-1.9913990805535301E-2</v>
      </c>
      <c r="D211" s="7">
        <v>1.0165276726534399E-2</v>
      </c>
      <c r="E211" s="16">
        <v>0.52567890034651599</v>
      </c>
      <c r="F211" s="7">
        <v>0.93402643389907003</v>
      </c>
    </row>
    <row r="212" spans="1:6" x14ac:dyDescent="0.35">
      <c r="A212" s="7" t="s">
        <v>1421</v>
      </c>
      <c r="B212" s="16">
        <v>1.28215809145029E-2</v>
      </c>
      <c r="C212" s="7">
        <v>-2.71227639541959E-2</v>
      </c>
      <c r="D212" s="7">
        <v>5.27659257832018E-2</v>
      </c>
      <c r="E212" s="16">
        <v>0.52965743769348395</v>
      </c>
      <c r="F212" s="7">
        <v>0.93402643389907003</v>
      </c>
    </row>
    <row r="213" spans="1:6" x14ac:dyDescent="0.35">
      <c r="A213" s="7" t="s">
        <v>1183</v>
      </c>
      <c r="B213" s="16">
        <v>-3.0499998354655299E-3</v>
      </c>
      <c r="C213" s="7">
        <v>-1.25747489026198E-2</v>
      </c>
      <c r="D213" s="7">
        <v>6.47474923168871E-3</v>
      </c>
      <c r="E213" s="16">
        <v>0.53062821462033105</v>
      </c>
      <c r="F213" s="7">
        <v>0.93402643389907003</v>
      </c>
    </row>
    <row r="214" spans="1:6" x14ac:dyDescent="0.35">
      <c r="A214" s="7" t="s">
        <v>1418</v>
      </c>
      <c r="B214" s="16">
        <v>1.12512721716948E-2</v>
      </c>
      <c r="C214" s="7">
        <v>-2.40562880131889E-2</v>
      </c>
      <c r="D214" s="7">
        <v>4.6558832356578601E-2</v>
      </c>
      <c r="E214" s="16">
        <v>0.53264033509148401</v>
      </c>
      <c r="F214" s="7">
        <v>0.93402643389907003</v>
      </c>
    </row>
    <row r="215" spans="1:6" x14ac:dyDescent="0.35">
      <c r="A215" s="7" t="s">
        <v>1422</v>
      </c>
      <c r="B215" s="16">
        <v>1.30489585696865E-2</v>
      </c>
      <c r="C215" s="7">
        <v>-2.8052846881700799E-2</v>
      </c>
      <c r="D215" s="7">
        <v>5.4150764021073897E-2</v>
      </c>
      <c r="E215" s="16">
        <v>0.53416635307428995</v>
      </c>
      <c r="F215" s="7">
        <v>0.93402643389907003</v>
      </c>
    </row>
    <row r="216" spans="1:6" x14ac:dyDescent="0.35">
      <c r="A216" s="7" t="s">
        <v>1114</v>
      </c>
      <c r="B216" s="16">
        <v>-8.7068366110496405E-3</v>
      </c>
      <c r="C216" s="7">
        <v>-3.6150548819759702E-2</v>
      </c>
      <c r="D216" s="7">
        <v>1.87368755976604E-2</v>
      </c>
      <c r="E216" s="16">
        <v>0.53444293276577803</v>
      </c>
      <c r="F216" s="7">
        <v>0.93402643389907003</v>
      </c>
    </row>
    <row r="217" spans="1:6" x14ac:dyDescent="0.35">
      <c r="A217" s="7" t="s">
        <v>1132</v>
      </c>
      <c r="B217" s="16">
        <v>-5.8616426571112103E-3</v>
      </c>
      <c r="C217" s="7">
        <v>-2.4497161247861599E-2</v>
      </c>
      <c r="D217" s="7">
        <v>1.2773875933639101E-2</v>
      </c>
      <c r="E217" s="16">
        <v>0.53793655123821305</v>
      </c>
      <c r="F217" s="7">
        <v>0.935759396107403</v>
      </c>
    </row>
    <row r="218" spans="1:6" x14ac:dyDescent="0.35">
      <c r="A218" s="7" t="s">
        <v>1314</v>
      </c>
      <c r="B218" s="16">
        <v>1.8370235900886099E-4</v>
      </c>
      <c r="C218" s="7">
        <v>-4.1375927893866902E-4</v>
      </c>
      <c r="D218" s="7">
        <v>7.8116399695639003E-4</v>
      </c>
      <c r="E218" s="16">
        <v>0.54711982960225902</v>
      </c>
      <c r="F218" s="7">
        <v>0.94732785310761503</v>
      </c>
    </row>
    <row r="219" spans="1:6" x14ac:dyDescent="0.35">
      <c r="A219" s="7" t="s">
        <v>1419</v>
      </c>
      <c r="B219" s="16">
        <v>1.21985095994884E-2</v>
      </c>
      <c r="C219" s="7">
        <v>-2.85274719446382E-2</v>
      </c>
      <c r="D219" s="7">
        <v>5.2924491143614999E-2</v>
      </c>
      <c r="E219" s="16">
        <v>0.55750766541938301</v>
      </c>
      <c r="F219" s="7">
        <v>0.95107096034350103</v>
      </c>
    </row>
    <row r="220" spans="1:6" x14ac:dyDescent="0.35">
      <c r="A220" s="7" t="s">
        <v>1186</v>
      </c>
      <c r="B220" s="16">
        <v>-2.9379166338781302E-3</v>
      </c>
      <c r="C220" s="7">
        <v>-1.2748726769091201E-2</v>
      </c>
      <c r="D220" s="7">
        <v>6.8728935013349099E-3</v>
      </c>
      <c r="E220" s="16">
        <v>0.55761144306608001</v>
      </c>
      <c r="F220" s="7">
        <v>0.95107096034350103</v>
      </c>
    </row>
    <row r="221" spans="1:6" x14ac:dyDescent="0.35">
      <c r="A221" s="7" t="s">
        <v>1257</v>
      </c>
      <c r="B221" s="16">
        <v>-7.9764699316142197E-4</v>
      </c>
      <c r="C221" s="7">
        <v>-3.4742950517126399E-3</v>
      </c>
      <c r="D221" s="7">
        <v>1.8790010653898001E-3</v>
      </c>
      <c r="E221" s="16">
        <v>0.55951790935533396</v>
      </c>
      <c r="F221" s="7">
        <v>0.95107096034350103</v>
      </c>
    </row>
    <row r="222" spans="1:6" x14ac:dyDescent="0.35">
      <c r="A222" s="7" t="s">
        <v>1285</v>
      </c>
      <c r="B222" s="16">
        <v>-3.03119183561301E-4</v>
      </c>
      <c r="C222" s="7">
        <v>-1.3205348402872601E-3</v>
      </c>
      <c r="D222" s="7">
        <v>7.1429647316465601E-4</v>
      </c>
      <c r="E222" s="16">
        <v>0.55961401520767895</v>
      </c>
      <c r="F222" s="7">
        <v>0.95107096034350103</v>
      </c>
    </row>
    <row r="223" spans="1:6" x14ac:dyDescent="0.35">
      <c r="A223" s="7" t="s">
        <v>1268</v>
      </c>
      <c r="B223" s="16">
        <v>-5.4395775228093803E-4</v>
      </c>
      <c r="C223" s="7">
        <v>-2.3805149825406901E-3</v>
      </c>
      <c r="D223" s="7">
        <v>1.2925994779788099E-3</v>
      </c>
      <c r="E223" s="16">
        <v>0.561996476566614</v>
      </c>
      <c r="F223" s="7">
        <v>0.95107096034350103</v>
      </c>
    </row>
    <row r="224" spans="1:6" x14ac:dyDescent="0.35">
      <c r="A224" s="7" t="s">
        <v>1124</v>
      </c>
      <c r="B224" s="16">
        <v>-6.8148952134555298E-3</v>
      </c>
      <c r="C224" s="7">
        <v>-3.0183690774471399E-2</v>
      </c>
      <c r="D224" s="7">
        <v>1.65539003475604E-2</v>
      </c>
      <c r="E224" s="16">
        <v>0.56797722960280494</v>
      </c>
      <c r="F224" s="7">
        <v>0.95646574076544899</v>
      </c>
    </row>
    <row r="225" spans="1:6" x14ac:dyDescent="0.35">
      <c r="A225" s="7" t="s">
        <v>1287</v>
      </c>
      <c r="B225" s="16">
        <v>-2.9897014914719402E-4</v>
      </c>
      <c r="C225" s="7">
        <v>-1.33036063663557E-3</v>
      </c>
      <c r="D225" s="7">
        <v>7.3242033834118201E-4</v>
      </c>
      <c r="E225" s="16">
        <v>0.57029909141897095</v>
      </c>
      <c r="F225" s="7">
        <v>0.95646574076544899</v>
      </c>
    </row>
    <row r="226" spans="1:6" x14ac:dyDescent="0.35">
      <c r="A226" s="7" t="s">
        <v>1229</v>
      </c>
      <c r="B226" s="16">
        <v>-1.4105894868120801E-3</v>
      </c>
      <c r="C226" s="7">
        <v>-6.3477384734969902E-3</v>
      </c>
      <c r="D226" s="7">
        <v>3.52655949987284E-3</v>
      </c>
      <c r="E226" s="16">
        <v>0.57583278997916798</v>
      </c>
      <c r="F226" s="7">
        <v>0.95742399480444296</v>
      </c>
    </row>
    <row r="227" spans="1:6" x14ac:dyDescent="0.35">
      <c r="A227" s="7" t="s">
        <v>1223</v>
      </c>
      <c r="B227" s="16">
        <v>-1.58198766924742E-3</v>
      </c>
      <c r="C227" s="7">
        <v>-7.1215196035614801E-3</v>
      </c>
      <c r="D227" s="7">
        <v>3.9575442650666296E-3</v>
      </c>
      <c r="E227" s="16">
        <v>0.57599037120588104</v>
      </c>
      <c r="F227" s="7">
        <v>0.95742399480444296</v>
      </c>
    </row>
    <row r="228" spans="1:6" x14ac:dyDescent="0.35">
      <c r="A228" s="7" t="s">
        <v>1113</v>
      </c>
      <c r="B228" s="16">
        <v>-8.7960193928607704E-3</v>
      </c>
      <c r="C228" s="7">
        <v>-3.9811563051435302E-2</v>
      </c>
      <c r="D228" s="7">
        <v>2.2219524265713799E-2</v>
      </c>
      <c r="E228" s="16">
        <v>0.57864651298866199</v>
      </c>
      <c r="F228" s="7">
        <v>0.95758316751220995</v>
      </c>
    </row>
    <row r="229" spans="1:6" x14ac:dyDescent="0.35">
      <c r="A229" s="7" t="s">
        <v>1399</v>
      </c>
      <c r="B229" s="16">
        <v>6.6576093655566796E-3</v>
      </c>
      <c r="C229" s="7">
        <v>-1.71240240736064E-2</v>
      </c>
      <c r="D229" s="7">
        <v>3.04392428047198E-2</v>
      </c>
      <c r="E229" s="16">
        <v>0.58358776049158001</v>
      </c>
      <c r="F229" s="7">
        <v>0.96150582565573095</v>
      </c>
    </row>
    <row r="230" spans="1:6" x14ac:dyDescent="0.35">
      <c r="A230" s="7" t="s">
        <v>1317</v>
      </c>
      <c r="B230" s="16">
        <v>2.4887433273873701E-4</v>
      </c>
      <c r="C230" s="7">
        <v>-6.5006285564080904E-4</v>
      </c>
      <c r="D230" s="7">
        <v>1.1478115211182799E-3</v>
      </c>
      <c r="E230" s="16">
        <v>0.58771845840953796</v>
      </c>
      <c r="F230" s="7">
        <v>0.96233943812967304</v>
      </c>
    </row>
    <row r="231" spans="1:6" x14ac:dyDescent="0.35">
      <c r="A231" s="7" t="s">
        <v>1416</v>
      </c>
      <c r="B231" s="16">
        <v>1.0473382267521401E-2</v>
      </c>
      <c r="C231" s="7">
        <v>-2.7758680579986102E-2</v>
      </c>
      <c r="D231" s="7">
        <v>4.8705445115028903E-2</v>
      </c>
      <c r="E231" s="16">
        <v>0.59164735106925304</v>
      </c>
      <c r="F231" s="7">
        <v>0.96233943812967304</v>
      </c>
    </row>
    <row r="232" spans="1:6" x14ac:dyDescent="0.35">
      <c r="A232" s="7" t="s">
        <v>1362</v>
      </c>
      <c r="B232" s="16">
        <v>1.79972745558867E-3</v>
      </c>
      <c r="C232" s="7">
        <v>-4.7716842719256001E-3</v>
      </c>
      <c r="D232" s="7">
        <v>8.3711391831029405E-3</v>
      </c>
      <c r="E232" s="16">
        <v>0.59181302344872899</v>
      </c>
      <c r="F232" s="7">
        <v>0.96233943812967304</v>
      </c>
    </row>
    <row r="233" spans="1:6" x14ac:dyDescent="0.35">
      <c r="A233" s="7" t="s">
        <v>1401</v>
      </c>
      <c r="B233" s="16">
        <v>6.8282096292842202E-3</v>
      </c>
      <c r="C233" s="7">
        <v>-1.8795775946499099E-2</v>
      </c>
      <c r="D233" s="7">
        <v>3.2452195205067598E-2</v>
      </c>
      <c r="E233" s="16">
        <v>0.60180595338856202</v>
      </c>
      <c r="F233" s="7">
        <v>0.97057747832113095</v>
      </c>
    </row>
    <row r="234" spans="1:6" x14ac:dyDescent="0.35">
      <c r="A234" s="7" t="s">
        <v>1344</v>
      </c>
      <c r="B234" s="16">
        <v>1.0130352294710401E-3</v>
      </c>
      <c r="C234" s="7">
        <v>-2.8429953947015701E-3</v>
      </c>
      <c r="D234" s="7">
        <v>4.8690658536436398E-3</v>
      </c>
      <c r="E234" s="16">
        <v>0.60699328398839603</v>
      </c>
      <c r="F234" s="7">
        <v>0.97057747832113095</v>
      </c>
    </row>
    <row r="235" spans="1:6" x14ac:dyDescent="0.35">
      <c r="A235" s="7" t="s">
        <v>1137</v>
      </c>
      <c r="B235" s="16">
        <v>-5.663733194753E-3</v>
      </c>
      <c r="C235" s="7">
        <v>-2.7727027613837999E-2</v>
      </c>
      <c r="D235" s="7">
        <v>1.6399561224332001E-2</v>
      </c>
      <c r="E235" s="16">
        <v>0.61516813123397396</v>
      </c>
      <c r="F235" s="7">
        <v>0.97057747832113095</v>
      </c>
    </row>
    <row r="236" spans="1:6" x14ac:dyDescent="0.35">
      <c r="A236" s="7" t="s">
        <v>1204</v>
      </c>
      <c r="B236" s="16">
        <v>-2.1859371072095301E-3</v>
      </c>
      <c r="C236" s="7">
        <v>-1.0714329620511E-2</v>
      </c>
      <c r="D236" s="7">
        <v>6.3424554060919E-3</v>
      </c>
      <c r="E236" s="16">
        <v>0.61570524555988204</v>
      </c>
      <c r="F236" s="7">
        <v>0.97057747832113095</v>
      </c>
    </row>
    <row r="237" spans="1:6" x14ac:dyDescent="0.35">
      <c r="A237" s="7" t="s">
        <v>1408</v>
      </c>
      <c r="B237" s="16">
        <v>8.1764257818737404E-3</v>
      </c>
      <c r="C237" s="7">
        <v>-2.40913086424871E-2</v>
      </c>
      <c r="D237" s="7">
        <v>4.0444160206234599E-2</v>
      </c>
      <c r="E237" s="16">
        <v>0.61975946224742795</v>
      </c>
      <c r="F237" s="7">
        <v>0.97057747832113095</v>
      </c>
    </row>
    <row r="238" spans="1:6" x14ac:dyDescent="0.35">
      <c r="A238" s="7" t="s">
        <v>1128</v>
      </c>
      <c r="B238" s="16">
        <v>-6.3357825273205803E-3</v>
      </c>
      <c r="C238" s="7">
        <v>-3.17150877072057E-2</v>
      </c>
      <c r="D238" s="7">
        <v>1.9043522652564499E-2</v>
      </c>
      <c r="E238" s="16">
        <v>0.62500957147741198</v>
      </c>
      <c r="F238" s="7">
        <v>0.97057747832113095</v>
      </c>
    </row>
    <row r="239" spans="1:6" x14ac:dyDescent="0.35">
      <c r="A239" s="7" t="s">
        <v>1400</v>
      </c>
      <c r="B239" s="16">
        <v>6.7688917490003799E-3</v>
      </c>
      <c r="C239" s="7">
        <v>-2.04364307947657E-2</v>
      </c>
      <c r="D239" s="7">
        <v>3.3974214292766397E-2</v>
      </c>
      <c r="E239" s="16">
        <v>0.62611231004627899</v>
      </c>
      <c r="F239" s="7">
        <v>0.97057747832113095</v>
      </c>
    </row>
    <row r="240" spans="1:6" x14ac:dyDescent="0.35">
      <c r="A240" s="7" t="s">
        <v>1109</v>
      </c>
      <c r="B240" s="16">
        <v>-9.6636546971093102E-3</v>
      </c>
      <c r="C240" s="7">
        <v>-4.8712479199243298E-2</v>
      </c>
      <c r="D240" s="7">
        <v>2.9385169805024699E-2</v>
      </c>
      <c r="E240" s="16">
        <v>0.62793471019987301</v>
      </c>
      <c r="F240" s="7">
        <v>0.97057747832113095</v>
      </c>
    </row>
    <row r="241" spans="1:6" x14ac:dyDescent="0.35">
      <c r="A241" s="7" t="s">
        <v>1380</v>
      </c>
      <c r="B241" s="16">
        <v>2.9319403802052701E-3</v>
      </c>
      <c r="C241" s="7">
        <v>-8.9526870926753804E-3</v>
      </c>
      <c r="D241" s="7">
        <v>1.48165678530859E-2</v>
      </c>
      <c r="E241" s="16">
        <v>0.62899961891358502</v>
      </c>
      <c r="F241" s="7">
        <v>0.97057747832113095</v>
      </c>
    </row>
    <row r="242" spans="1:6" x14ac:dyDescent="0.35">
      <c r="A242" s="7" t="s">
        <v>1120</v>
      </c>
      <c r="B242" s="16">
        <v>-7.9470698738914793E-3</v>
      </c>
      <c r="C242" s="7">
        <v>-4.0494143944195399E-2</v>
      </c>
      <c r="D242" s="7">
        <v>2.4600004196412499E-2</v>
      </c>
      <c r="E242" s="16">
        <v>0.63257100550726997</v>
      </c>
      <c r="F242" s="7">
        <v>0.97057747832113095</v>
      </c>
    </row>
    <row r="243" spans="1:6" x14ac:dyDescent="0.35">
      <c r="A243" s="7" t="s">
        <v>1360</v>
      </c>
      <c r="B243" s="16">
        <v>1.7376473687401399E-3</v>
      </c>
      <c r="C243" s="7">
        <v>-5.4639705977950603E-3</v>
      </c>
      <c r="D243" s="7">
        <v>8.9392653352753492E-3</v>
      </c>
      <c r="E243" s="16">
        <v>0.63661835859222005</v>
      </c>
      <c r="F243" s="7">
        <v>0.97057747832113095</v>
      </c>
    </row>
    <row r="244" spans="1:6" x14ac:dyDescent="0.35">
      <c r="A244" s="7" t="s">
        <v>1184</v>
      </c>
      <c r="B244" s="16">
        <v>-2.9959186425189302E-3</v>
      </c>
      <c r="C244" s="7">
        <v>-1.54244073316655E-2</v>
      </c>
      <c r="D244" s="7">
        <v>9.4325700466276093E-3</v>
      </c>
      <c r="E244" s="16">
        <v>0.63687748810559097</v>
      </c>
      <c r="F244" s="7">
        <v>0.97057747832113095</v>
      </c>
    </row>
    <row r="245" spans="1:6" x14ac:dyDescent="0.35">
      <c r="A245" s="7" t="s">
        <v>1227</v>
      </c>
      <c r="B245" s="16">
        <v>-1.44951789646581E-3</v>
      </c>
      <c r="C245" s="7">
        <v>-7.61930432877507E-3</v>
      </c>
      <c r="D245" s="7">
        <v>4.72026853584345E-3</v>
      </c>
      <c r="E245" s="16">
        <v>0.64548153017450904</v>
      </c>
      <c r="F245" s="7">
        <v>0.97057747832113095</v>
      </c>
    </row>
    <row r="246" spans="1:6" x14ac:dyDescent="0.35">
      <c r="A246" s="7" t="s">
        <v>1112</v>
      </c>
      <c r="B246" s="16">
        <v>-8.8766437352645507E-3</v>
      </c>
      <c r="C246" s="7">
        <v>-4.68796248996576E-2</v>
      </c>
      <c r="D246" s="7">
        <v>2.9126337429128499E-2</v>
      </c>
      <c r="E246" s="16">
        <v>0.64739023205330204</v>
      </c>
      <c r="F246" s="7">
        <v>0.97057747832113095</v>
      </c>
    </row>
    <row r="247" spans="1:6" x14ac:dyDescent="0.35">
      <c r="A247" s="7" t="s">
        <v>1212</v>
      </c>
      <c r="B247" s="16">
        <v>-1.93956793344877E-3</v>
      </c>
      <c r="C247" s="7">
        <v>-1.0251991038694499E-2</v>
      </c>
      <c r="D247" s="7">
        <v>6.3728551717969701E-3</v>
      </c>
      <c r="E247" s="16">
        <v>0.64769570670990895</v>
      </c>
      <c r="F247" s="7">
        <v>0.97057747832113095</v>
      </c>
    </row>
    <row r="248" spans="1:6" x14ac:dyDescent="0.35">
      <c r="A248" s="7" t="s">
        <v>1389</v>
      </c>
      <c r="B248" s="16">
        <v>3.5682647577535398E-3</v>
      </c>
      <c r="C248" s="7">
        <v>-1.1801791443705601E-2</v>
      </c>
      <c r="D248" s="7">
        <v>1.89383209592127E-2</v>
      </c>
      <c r="E248" s="16">
        <v>0.649384431473644</v>
      </c>
      <c r="F248" s="7">
        <v>0.97057747832113095</v>
      </c>
    </row>
    <row r="249" spans="1:6" x14ac:dyDescent="0.35">
      <c r="A249" s="7" t="s">
        <v>1145</v>
      </c>
      <c r="B249" s="16">
        <v>-5.0140424602630402E-3</v>
      </c>
      <c r="C249" s="7">
        <v>-2.7344710089701199E-2</v>
      </c>
      <c r="D249" s="7">
        <v>1.73166251691751E-2</v>
      </c>
      <c r="E249" s="16">
        <v>0.66012473963208096</v>
      </c>
      <c r="F249" s="7">
        <v>0.97057747832113095</v>
      </c>
    </row>
    <row r="250" spans="1:6" x14ac:dyDescent="0.35">
      <c r="A250" s="7" t="s">
        <v>1368</v>
      </c>
      <c r="B250" s="16">
        <v>2.2396599365734301E-3</v>
      </c>
      <c r="C250" s="7">
        <v>-7.7351958901837898E-3</v>
      </c>
      <c r="D250" s="7">
        <v>1.2214515763330699E-2</v>
      </c>
      <c r="E250" s="16">
        <v>0.66013626553513505</v>
      </c>
      <c r="F250" s="7">
        <v>0.97057747832113095</v>
      </c>
    </row>
    <row r="251" spans="1:6" x14ac:dyDescent="0.35">
      <c r="A251" s="7" t="s">
        <v>1224</v>
      </c>
      <c r="B251" s="16">
        <v>-1.58179529057868E-3</v>
      </c>
      <c r="C251" s="7">
        <v>-8.6282030111958907E-3</v>
      </c>
      <c r="D251" s="7">
        <v>5.4646124300385401E-3</v>
      </c>
      <c r="E251" s="16">
        <v>0.66020083678403196</v>
      </c>
      <c r="F251" s="7">
        <v>0.97057747832113095</v>
      </c>
    </row>
    <row r="252" spans="1:6" x14ac:dyDescent="0.35">
      <c r="A252" s="7" t="s">
        <v>1110</v>
      </c>
      <c r="B252" s="16">
        <v>-9.3766233357555594E-3</v>
      </c>
      <c r="C252" s="7">
        <v>-5.1197049726090398E-2</v>
      </c>
      <c r="D252" s="7">
        <v>3.24438030545793E-2</v>
      </c>
      <c r="E252" s="16">
        <v>0.66059649117795805</v>
      </c>
      <c r="F252" s="7">
        <v>0.97057747832113095</v>
      </c>
    </row>
    <row r="253" spans="1:6" x14ac:dyDescent="0.35">
      <c r="A253" s="7" t="s">
        <v>1209</v>
      </c>
      <c r="B253" s="16">
        <v>-2.0515168404079799E-3</v>
      </c>
      <c r="C253" s="7">
        <v>-1.12309150985908E-2</v>
      </c>
      <c r="D253" s="7">
        <v>7.1278814177748E-3</v>
      </c>
      <c r="E253" s="16">
        <v>0.66161703348337297</v>
      </c>
      <c r="F253" s="7">
        <v>0.97057747832113095</v>
      </c>
    </row>
    <row r="254" spans="1:6" x14ac:dyDescent="0.35">
      <c r="A254" s="7" t="s">
        <v>1269</v>
      </c>
      <c r="B254" s="16">
        <v>-5.3255667405040295E-4</v>
      </c>
      <c r="C254" s="7">
        <v>-2.9515869881155199E-3</v>
      </c>
      <c r="D254" s="7">
        <v>1.8864736400147099E-3</v>
      </c>
      <c r="E254" s="16">
        <v>0.66635291356911996</v>
      </c>
      <c r="F254" s="7">
        <v>0.97057747832113095</v>
      </c>
    </row>
    <row r="255" spans="1:6" x14ac:dyDescent="0.35">
      <c r="A255" s="7" t="s">
        <v>1376</v>
      </c>
      <c r="B255" s="16">
        <v>2.7459976366765301E-3</v>
      </c>
      <c r="C255" s="7">
        <v>-9.8683492319819495E-3</v>
      </c>
      <c r="D255" s="7">
        <v>1.5360344505334999E-2</v>
      </c>
      <c r="E255" s="16">
        <v>0.66986497310606197</v>
      </c>
      <c r="F255" s="7">
        <v>0.97057747832113095</v>
      </c>
    </row>
    <row r="256" spans="1:6" x14ac:dyDescent="0.35">
      <c r="A256" s="7" t="s">
        <v>1176</v>
      </c>
      <c r="B256" s="16">
        <v>-3.3976187721372298E-3</v>
      </c>
      <c r="C256" s="7">
        <v>-1.9042985680181802E-2</v>
      </c>
      <c r="D256" s="7">
        <v>1.2247748135907399E-2</v>
      </c>
      <c r="E256" s="16">
        <v>0.67062618361844395</v>
      </c>
      <c r="F256" s="7">
        <v>0.97057747832113095</v>
      </c>
    </row>
    <row r="257" spans="1:6" x14ac:dyDescent="0.35">
      <c r="A257" s="7" t="s">
        <v>1324</v>
      </c>
      <c r="B257" s="16">
        <v>3.7822986963077001E-4</v>
      </c>
      <c r="C257" s="7">
        <v>-1.37559239372594E-3</v>
      </c>
      <c r="D257" s="7">
        <v>2.1320521329874801E-3</v>
      </c>
      <c r="E257" s="16">
        <v>0.67278316931790005</v>
      </c>
      <c r="F257" s="7">
        <v>0.97057747832113095</v>
      </c>
    </row>
    <row r="258" spans="1:6" x14ac:dyDescent="0.35">
      <c r="A258" s="7" t="s">
        <v>1352</v>
      </c>
      <c r="B258" s="16">
        <v>1.5679374872515099E-3</v>
      </c>
      <c r="C258" s="7">
        <v>-5.9108710916449701E-3</v>
      </c>
      <c r="D258" s="7">
        <v>9.0467460661479808E-3</v>
      </c>
      <c r="E258" s="16">
        <v>0.68136932516568505</v>
      </c>
      <c r="F258" s="7">
        <v>0.97057747832113095</v>
      </c>
    </row>
    <row r="259" spans="1:6" x14ac:dyDescent="0.35">
      <c r="A259" s="7" t="s">
        <v>1170</v>
      </c>
      <c r="B259" s="16">
        <v>-3.7032636687796602E-3</v>
      </c>
      <c r="C259" s="7">
        <v>-2.17147436303134E-2</v>
      </c>
      <c r="D259" s="7">
        <v>1.4308216292754101E-2</v>
      </c>
      <c r="E259" s="16">
        <v>0.68718731534376598</v>
      </c>
      <c r="F259" s="7">
        <v>0.97057747832113095</v>
      </c>
    </row>
    <row r="260" spans="1:6" x14ac:dyDescent="0.35">
      <c r="A260" s="7" t="s">
        <v>1364</v>
      </c>
      <c r="B260" s="16">
        <v>1.90671778815179E-3</v>
      </c>
      <c r="C260" s="7">
        <v>-7.3687984211658298E-3</v>
      </c>
      <c r="D260" s="7">
        <v>1.11822339974694E-2</v>
      </c>
      <c r="E260" s="16">
        <v>0.68725315899759198</v>
      </c>
      <c r="F260" s="7">
        <v>0.97057747832113095</v>
      </c>
    </row>
    <row r="261" spans="1:6" x14ac:dyDescent="0.35">
      <c r="A261" s="7" t="s">
        <v>1366</v>
      </c>
      <c r="B261" s="16">
        <v>2.2160281924179502E-3</v>
      </c>
      <c r="C261" s="7">
        <v>-8.6790769001877099E-3</v>
      </c>
      <c r="D261" s="7">
        <v>1.3111133285023601E-2</v>
      </c>
      <c r="E261" s="16">
        <v>0.69037647877677599</v>
      </c>
      <c r="F261" s="7">
        <v>0.97057747832113095</v>
      </c>
    </row>
    <row r="262" spans="1:6" x14ac:dyDescent="0.35">
      <c r="A262" s="7" t="s">
        <v>1116</v>
      </c>
      <c r="B262" s="16">
        <v>-8.6016111758957098E-3</v>
      </c>
      <c r="C262" s="7">
        <v>-5.0893261426452702E-2</v>
      </c>
      <c r="D262" s="7">
        <v>3.3690039074661303E-2</v>
      </c>
      <c r="E262" s="16">
        <v>0.69038519623518702</v>
      </c>
      <c r="F262" s="7">
        <v>0.97057747832113095</v>
      </c>
    </row>
    <row r="263" spans="1:6" x14ac:dyDescent="0.35">
      <c r="A263" s="7" t="s">
        <v>1173</v>
      </c>
      <c r="B263" s="16">
        <v>-3.6309268914399501E-3</v>
      </c>
      <c r="C263" s="7">
        <v>-2.20774625576006E-2</v>
      </c>
      <c r="D263" s="7">
        <v>1.4815608774720801E-2</v>
      </c>
      <c r="E263" s="16">
        <v>0.69988378059755096</v>
      </c>
      <c r="F263" s="7">
        <v>0.97057747832113095</v>
      </c>
    </row>
    <row r="264" spans="1:6" x14ac:dyDescent="0.35">
      <c r="A264" s="7" t="s">
        <v>1216</v>
      </c>
      <c r="B264" s="16">
        <v>-1.8247046620657101E-3</v>
      </c>
      <c r="C264" s="7">
        <v>-1.1210618999238999E-2</v>
      </c>
      <c r="D264" s="7">
        <v>7.5612096751076097E-3</v>
      </c>
      <c r="E264" s="16">
        <v>0.70338850632859695</v>
      </c>
      <c r="F264" s="7">
        <v>0.97057747832113095</v>
      </c>
    </row>
    <row r="265" spans="1:6" x14ac:dyDescent="0.35">
      <c r="A265" s="7" t="s">
        <v>1316</v>
      </c>
      <c r="B265" s="16">
        <v>2.3827335301127299E-4</v>
      </c>
      <c r="C265" s="7">
        <v>-9.8952992986115298E-4</v>
      </c>
      <c r="D265" s="7">
        <v>1.4660766358837E-3</v>
      </c>
      <c r="E265" s="16">
        <v>0.70389909104395099</v>
      </c>
      <c r="F265" s="7">
        <v>0.97057747832113095</v>
      </c>
    </row>
    <row r="266" spans="1:6" x14ac:dyDescent="0.35">
      <c r="A266" s="7" t="s">
        <v>1226</v>
      </c>
      <c r="B266" s="16">
        <v>-1.4500757900511199E-3</v>
      </c>
      <c r="C266" s="7">
        <v>-9.0012697805866605E-3</v>
      </c>
      <c r="D266" s="7">
        <v>6.1011182004844103E-3</v>
      </c>
      <c r="E266" s="16">
        <v>0.70684445356061198</v>
      </c>
      <c r="F266" s="7">
        <v>0.97057747832113095</v>
      </c>
    </row>
    <row r="267" spans="1:6" x14ac:dyDescent="0.35">
      <c r="A267" s="7" t="s">
        <v>1395</v>
      </c>
      <c r="B267" s="16">
        <v>4.9902896991492699E-3</v>
      </c>
      <c r="C267" s="7">
        <v>-2.1007409233719101E-2</v>
      </c>
      <c r="D267" s="7">
        <v>3.0987988632017599E-2</v>
      </c>
      <c r="E267" s="16">
        <v>0.70697186959631897</v>
      </c>
      <c r="F267" s="7">
        <v>0.97057747832113095</v>
      </c>
    </row>
    <row r="268" spans="1:6" x14ac:dyDescent="0.35">
      <c r="A268" s="7" t="s">
        <v>1162</v>
      </c>
      <c r="B268" s="16">
        <v>-3.9194244364988296E-3</v>
      </c>
      <c r="C268" s="7">
        <v>-2.4352964930101601E-2</v>
      </c>
      <c r="D268" s="7">
        <v>1.65141160571039E-2</v>
      </c>
      <c r="E268" s="16">
        <v>0.70717522081505901</v>
      </c>
      <c r="F268" s="7">
        <v>0.97057747832113095</v>
      </c>
    </row>
    <row r="269" spans="1:6" x14ac:dyDescent="0.35">
      <c r="A269" s="7" t="s">
        <v>1357</v>
      </c>
      <c r="B269" s="16">
        <v>1.69735774589394E-3</v>
      </c>
      <c r="C269" s="7">
        <v>-7.1911868169726896E-3</v>
      </c>
      <c r="D269" s="7">
        <v>1.05859023087606E-2</v>
      </c>
      <c r="E269" s="16">
        <v>0.70840924654677195</v>
      </c>
      <c r="F269" s="7">
        <v>0.97057747832113095</v>
      </c>
    </row>
    <row r="270" spans="1:6" x14ac:dyDescent="0.35">
      <c r="A270" s="7" t="s">
        <v>1155</v>
      </c>
      <c r="B270" s="16">
        <v>-4.38097578735527E-3</v>
      </c>
      <c r="C270" s="7">
        <v>-2.79556785445286E-2</v>
      </c>
      <c r="D270" s="7">
        <v>1.9193726969818099E-2</v>
      </c>
      <c r="E270" s="16">
        <v>0.71592687452286596</v>
      </c>
      <c r="F270" s="7">
        <v>0.97057747832113095</v>
      </c>
    </row>
    <row r="271" spans="1:6" x14ac:dyDescent="0.35">
      <c r="A271" s="7" t="s">
        <v>1403</v>
      </c>
      <c r="B271" s="16">
        <v>7.2497311489124298E-3</v>
      </c>
      <c r="C271" s="7">
        <v>-3.1818926065303003E-2</v>
      </c>
      <c r="D271" s="7">
        <v>4.6318388363127898E-2</v>
      </c>
      <c r="E271" s="16">
        <v>0.71629401119254399</v>
      </c>
      <c r="F271" s="7">
        <v>0.97057747832113095</v>
      </c>
    </row>
    <row r="272" spans="1:6" x14ac:dyDescent="0.35">
      <c r="A272" s="7" t="s">
        <v>1165</v>
      </c>
      <c r="B272" s="16">
        <v>-3.86775332751525E-3</v>
      </c>
      <c r="C272" s="7">
        <v>-2.48248965394899E-2</v>
      </c>
      <c r="D272" s="7">
        <v>1.7089389884459402E-2</v>
      </c>
      <c r="E272" s="16">
        <v>0.71776152113642999</v>
      </c>
      <c r="F272" s="7">
        <v>0.97057747832113095</v>
      </c>
    </row>
    <row r="273" spans="1:6" x14ac:dyDescent="0.35">
      <c r="A273" s="7" t="s">
        <v>1139</v>
      </c>
      <c r="B273" s="16">
        <v>-5.6261932183919901E-3</v>
      </c>
      <c r="C273" s="7">
        <v>-3.6273168723786602E-2</v>
      </c>
      <c r="D273" s="7">
        <v>2.5020782287002601E-2</v>
      </c>
      <c r="E273" s="16">
        <v>0.71920573787778896</v>
      </c>
      <c r="F273" s="7">
        <v>0.97057747832113095</v>
      </c>
    </row>
    <row r="274" spans="1:6" x14ac:dyDescent="0.35">
      <c r="A274" s="7" t="s">
        <v>1293</v>
      </c>
      <c r="B274" s="16">
        <v>-2.15962254510167E-4</v>
      </c>
      <c r="C274" s="7">
        <v>-1.4035718104863999E-3</v>
      </c>
      <c r="D274" s="7">
        <v>9.7164730146606702E-4</v>
      </c>
      <c r="E274" s="16">
        <v>0.721735219291335</v>
      </c>
      <c r="F274" s="7">
        <v>0.97057747832113095</v>
      </c>
    </row>
    <row r="275" spans="1:6" x14ac:dyDescent="0.35">
      <c r="A275" s="7" t="s">
        <v>1225</v>
      </c>
      <c r="B275" s="16">
        <v>-1.57405390027812E-3</v>
      </c>
      <c r="C275" s="7">
        <v>-1.03265944018917E-2</v>
      </c>
      <c r="D275" s="7">
        <v>7.1784866013355096E-3</v>
      </c>
      <c r="E275" s="16">
        <v>0.72467799915098996</v>
      </c>
      <c r="F275" s="7">
        <v>0.97057747832113095</v>
      </c>
    </row>
    <row r="276" spans="1:6" x14ac:dyDescent="0.35">
      <c r="A276" s="7" t="s">
        <v>1391</v>
      </c>
      <c r="B276" s="16">
        <v>3.8252498604300499E-3</v>
      </c>
      <c r="C276" s="7">
        <v>-1.7523347782923401E-2</v>
      </c>
      <c r="D276" s="7">
        <v>2.51738475037835E-2</v>
      </c>
      <c r="E276" s="16">
        <v>0.72564474819843405</v>
      </c>
      <c r="F276" s="7">
        <v>0.97057747832113095</v>
      </c>
    </row>
    <row r="277" spans="1:6" x14ac:dyDescent="0.35">
      <c r="A277" s="7" t="s">
        <v>1390</v>
      </c>
      <c r="B277" s="16">
        <v>3.7747478986485199E-3</v>
      </c>
      <c r="C277" s="7">
        <v>-1.7596843756902E-2</v>
      </c>
      <c r="D277" s="7">
        <v>2.5146339554198999E-2</v>
      </c>
      <c r="E277" s="16">
        <v>0.72940172760519195</v>
      </c>
      <c r="F277" s="7">
        <v>0.97057747832113095</v>
      </c>
    </row>
    <row r="278" spans="1:6" x14ac:dyDescent="0.35">
      <c r="A278" s="7" t="s">
        <v>1384</v>
      </c>
      <c r="B278" s="16">
        <v>3.2204971008007901E-3</v>
      </c>
      <c r="C278" s="7">
        <v>-1.5328089819938299E-2</v>
      </c>
      <c r="D278" s="7">
        <v>2.1769084021539899E-2</v>
      </c>
      <c r="E278" s="16">
        <v>0.73385091002189795</v>
      </c>
      <c r="F278" s="7">
        <v>0.97057747832113095</v>
      </c>
    </row>
    <row r="279" spans="1:6" x14ac:dyDescent="0.35">
      <c r="A279" s="7" t="s">
        <v>1134</v>
      </c>
      <c r="B279" s="16">
        <v>-5.7846326084994102E-3</v>
      </c>
      <c r="C279" s="7">
        <v>-3.98212801969706E-2</v>
      </c>
      <c r="D279" s="7">
        <v>2.82520149799717E-2</v>
      </c>
      <c r="E279" s="16">
        <v>0.73924891780517299</v>
      </c>
      <c r="F279" s="7">
        <v>0.97057747832113095</v>
      </c>
    </row>
    <row r="280" spans="1:6" x14ac:dyDescent="0.35">
      <c r="A280" s="7" t="s">
        <v>1312</v>
      </c>
      <c r="B280" s="16">
        <v>1.6646451761612101E-4</v>
      </c>
      <c r="C280" s="7">
        <v>-8.14117854799169E-4</v>
      </c>
      <c r="D280" s="7">
        <v>1.14704689003141E-3</v>
      </c>
      <c r="E280" s="16">
        <v>0.73953357643767204</v>
      </c>
      <c r="F280" s="7">
        <v>0.97057747832113095</v>
      </c>
    </row>
    <row r="281" spans="1:6" x14ac:dyDescent="0.35">
      <c r="A281" s="7" t="s">
        <v>1261</v>
      </c>
      <c r="B281" s="16">
        <v>-7.3003498503114797E-4</v>
      </c>
      <c r="C281" s="7">
        <v>-5.0463769990153097E-3</v>
      </c>
      <c r="D281" s="7">
        <v>3.5863070289530201E-3</v>
      </c>
      <c r="E281" s="16">
        <v>0.74045468608020204</v>
      </c>
      <c r="F281" s="7">
        <v>0.97057747832113095</v>
      </c>
    </row>
    <row r="282" spans="1:6" x14ac:dyDescent="0.35">
      <c r="A282" s="7" t="s">
        <v>1369</v>
      </c>
      <c r="B282" s="16">
        <v>2.2750648816643802E-3</v>
      </c>
      <c r="C282" s="7">
        <v>-1.13259632809055E-2</v>
      </c>
      <c r="D282" s="7">
        <v>1.5876093044234301E-2</v>
      </c>
      <c r="E282" s="16">
        <v>0.743220050475773</v>
      </c>
      <c r="F282" s="7">
        <v>0.97057747832113095</v>
      </c>
    </row>
    <row r="283" spans="1:6" x14ac:dyDescent="0.35">
      <c r="A283" s="7" t="s">
        <v>1332</v>
      </c>
      <c r="B283" s="16">
        <v>5.5135617488617599E-4</v>
      </c>
      <c r="C283" s="7">
        <v>-2.8038354295033298E-3</v>
      </c>
      <c r="D283" s="7">
        <v>3.9065477792756898E-3</v>
      </c>
      <c r="E283" s="16">
        <v>0.74758411368739897</v>
      </c>
      <c r="F283" s="7">
        <v>0.97057747832113095</v>
      </c>
    </row>
    <row r="284" spans="1:6" x14ac:dyDescent="0.35">
      <c r="A284" s="7" t="s">
        <v>1345</v>
      </c>
      <c r="B284" s="16">
        <v>1.07140038786456E-3</v>
      </c>
      <c r="C284" s="7">
        <v>-5.4842889282460203E-3</v>
      </c>
      <c r="D284" s="7">
        <v>7.62708970397515E-3</v>
      </c>
      <c r="E284" s="16">
        <v>0.74895113339634101</v>
      </c>
      <c r="F284" s="7">
        <v>0.97057747832113095</v>
      </c>
    </row>
    <row r="285" spans="1:6" x14ac:dyDescent="0.35">
      <c r="A285" s="7" t="s">
        <v>1135</v>
      </c>
      <c r="B285" s="16">
        <v>-5.7719035029604703E-3</v>
      </c>
      <c r="C285" s="7">
        <v>-4.2008064032954998E-2</v>
      </c>
      <c r="D285" s="7">
        <v>3.0464257027034099E-2</v>
      </c>
      <c r="E285" s="16">
        <v>0.75507021718919998</v>
      </c>
      <c r="F285" s="7">
        <v>0.97057747832113095</v>
      </c>
    </row>
    <row r="286" spans="1:6" x14ac:dyDescent="0.35">
      <c r="A286" s="7" t="s">
        <v>1189</v>
      </c>
      <c r="B286" s="16">
        <v>-2.86682820807708E-3</v>
      </c>
      <c r="C286" s="7">
        <v>-2.0885162549182198E-2</v>
      </c>
      <c r="D286" s="7">
        <v>1.5151506133028099E-2</v>
      </c>
      <c r="E286" s="16">
        <v>0.75533143640532296</v>
      </c>
      <c r="F286" s="7">
        <v>0.97057747832113095</v>
      </c>
    </row>
    <row r="287" spans="1:6" x14ac:dyDescent="0.35">
      <c r="A287" s="7" t="s">
        <v>1206</v>
      </c>
      <c r="B287" s="16">
        <v>-2.1145078746315198E-3</v>
      </c>
      <c r="C287" s="7">
        <v>-1.55073083950638E-2</v>
      </c>
      <c r="D287" s="7">
        <v>1.1278292645800801E-2</v>
      </c>
      <c r="E287" s="16">
        <v>0.75715172994236501</v>
      </c>
      <c r="F287" s="7">
        <v>0.97057747832113095</v>
      </c>
    </row>
    <row r="288" spans="1:6" x14ac:dyDescent="0.35">
      <c r="A288" s="7" t="s">
        <v>1180</v>
      </c>
      <c r="B288" s="16">
        <v>-3.2101427546355399E-3</v>
      </c>
      <c r="C288" s="7">
        <v>-2.3955587528924401E-2</v>
      </c>
      <c r="D288" s="7">
        <v>1.7535302019653299E-2</v>
      </c>
      <c r="E288" s="16">
        <v>0.76185221841705697</v>
      </c>
      <c r="F288" s="7">
        <v>0.97057747832113095</v>
      </c>
    </row>
    <row r="289" spans="1:6" x14ac:dyDescent="0.35">
      <c r="A289" s="7" t="s">
        <v>1158</v>
      </c>
      <c r="B289" s="16">
        <v>-4.2449773971774902E-3</v>
      </c>
      <c r="C289" s="7">
        <v>-3.3257226949059998E-2</v>
      </c>
      <c r="D289" s="7">
        <v>2.4767272154705099E-2</v>
      </c>
      <c r="E289" s="16">
        <v>0.77444517721419603</v>
      </c>
      <c r="F289" s="7">
        <v>0.97057747832113095</v>
      </c>
    </row>
    <row r="290" spans="1:6" x14ac:dyDescent="0.35">
      <c r="A290" s="7" t="s">
        <v>1350</v>
      </c>
      <c r="B290" s="16">
        <v>1.29749559272312E-3</v>
      </c>
      <c r="C290" s="7">
        <v>-7.6591180851622196E-3</v>
      </c>
      <c r="D290" s="7">
        <v>1.02541092706085E-2</v>
      </c>
      <c r="E290" s="16">
        <v>0.77663145991942895</v>
      </c>
      <c r="F290" s="7">
        <v>0.97057747832113095</v>
      </c>
    </row>
    <row r="291" spans="1:6" x14ac:dyDescent="0.35">
      <c r="A291" s="7" t="s">
        <v>1157</v>
      </c>
      <c r="B291" s="16">
        <v>-4.3749471987694103E-3</v>
      </c>
      <c r="C291" s="7">
        <v>-3.52193727793658E-2</v>
      </c>
      <c r="D291" s="7">
        <v>2.6469478381827002E-2</v>
      </c>
      <c r="E291" s="16">
        <v>0.781169137853155</v>
      </c>
      <c r="F291" s="7">
        <v>0.97057747832113095</v>
      </c>
    </row>
    <row r="292" spans="1:6" x14ac:dyDescent="0.35">
      <c r="A292" s="7" t="s">
        <v>1361</v>
      </c>
      <c r="B292" s="16">
        <v>1.75071838451592E-3</v>
      </c>
      <c r="C292" s="7">
        <v>-1.06727142232279E-2</v>
      </c>
      <c r="D292" s="7">
        <v>1.41741509922597E-2</v>
      </c>
      <c r="E292" s="16">
        <v>0.78254348452537403</v>
      </c>
      <c r="F292" s="7">
        <v>0.97057747832113095</v>
      </c>
    </row>
    <row r="293" spans="1:6" x14ac:dyDescent="0.35">
      <c r="A293" s="7" t="s">
        <v>1311</v>
      </c>
      <c r="B293" s="16">
        <v>1.34399754014384E-4</v>
      </c>
      <c r="C293" s="7">
        <v>-8.2127968770387503E-4</v>
      </c>
      <c r="D293" s="7">
        <v>1.09007919573264E-3</v>
      </c>
      <c r="E293" s="16">
        <v>0.78298579237624899</v>
      </c>
      <c r="F293" s="7">
        <v>0.97057747832113095</v>
      </c>
    </row>
    <row r="294" spans="1:6" x14ac:dyDescent="0.35">
      <c r="A294" s="7" t="s">
        <v>1338</v>
      </c>
      <c r="B294" s="16">
        <v>7.0166874070153799E-4</v>
      </c>
      <c r="C294" s="7">
        <v>-4.3173608198862901E-3</v>
      </c>
      <c r="D294" s="7">
        <v>5.7206983012893604E-3</v>
      </c>
      <c r="E294" s="16">
        <v>0.78426294221500503</v>
      </c>
      <c r="F294" s="7">
        <v>0.97057747832113095</v>
      </c>
    </row>
    <row r="295" spans="1:6" x14ac:dyDescent="0.35">
      <c r="A295" s="7" t="s">
        <v>1174</v>
      </c>
      <c r="B295" s="16">
        <v>-3.6229370935607101E-3</v>
      </c>
      <c r="C295" s="7">
        <v>-3.0224139425605201E-2</v>
      </c>
      <c r="D295" s="7">
        <v>2.2978265238483699E-2</v>
      </c>
      <c r="E295" s="16">
        <v>0.78968778358638703</v>
      </c>
      <c r="F295" s="7">
        <v>0.97057747832113095</v>
      </c>
    </row>
    <row r="296" spans="1:6" x14ac:dyDescent="0.35">
      <c r="A296" s="7" t="s">
        <v>1193</v>
      </c>
      <c r="B296" s="16">
        <v>-2.6169924280238801E-3</v>
      </c>
      <c r="C296" s="7">
        <v>-2.1867127212304899E-2</v>
      </c>
      <c r="D296" s="7">
        <v>1.66331423562571E-2</v>
      </c>
      <c r="E296" s="16">
        <v>0.79004138248201405</v>
      </c>
      <c r="F296" s="7">
        <v>0.97057747832113095</v>
      </c>
    </row>
    <row r="297" spans="1:6" x14ac:dyDescent="0.35">
      <c r="A297" s="7" t="s">
        <v>1214</v>
      </c>
      <c r="B297" s="16">
        <v>-1.88629248718833E-3</v>
      </c>
      <c r="C297" s="7">
        <v>-1.5795962814542101E-2</v>
      </c>
      <c r="D297" s="7">
        <v>1.20233778401655E-2</v>
      </c>
      <c r="E297" s="16">
        <v>0.79054280756697903</v>
      </c>
      <c r="F297" s="7">
        <v>0.97057747832113095</v>
      </c>
    </row>
    <row r="298" spans="1:6" x14ac:dyDescent="0.35">
      <c r="A298" s="7" t="s">
        <v>1297</v>
      </c>
      <c r="B298" s="16">
        <v>-9.1638640950424306E-5</v>
      </c>
      <c r="C298" s="7">
        <v>-7.6821992088948099E-4</v>
      </c>
      <c r="D298" s="7">
        <v>5.8494263898863205E-4</v>
      </c>
      <c r="E298" s="16">
        <v>0.79079908867741</v>
      </c>
      <c r="F298" s="7">
        <v>0.97057747832113095</v>
      </c>
    </row>
    <row r="299" spans="1:6" x14ac:dyDescent="0.35">
      <c r="A299" s="7" t="s">
        <v>1151</v>
      </c>
      <c r="B299" s="16">
        <v>-4.5397644504856999E-3</v>
      </c>
      <c r="C299" s="7">
        <v>-3.81811092678647E-2</v>
      </c>
      <c r="D299" s="7">
        <v>2.9101580366893299E-2</v>
      </c>
      <c r="E299" s="16">
        <v>0.79155476732309304</v>
      </c>
      <c r="F299" s="7">
        <v>0.97057747832113095</v>
      </c>
    </row>
    <row r="300" spans="1:6" x14ac:dyDescent="0.35">
      <c r="A300" s="7" t="s">
        <v>1386</v>
      </c>
      <c r="B300" s="16">
        <v>3.4576141234890002E-3</v>
      </c>
      <c r="C300" s="7">
        <v>-2.2165775257678499E-2</v>
      </c>
      <c r="D300" s="7">
        <v>2.9081003504656502E-2</v>
      </c>
      <c r="E300" s="16">
        <v>0.79157029765238796</v>
      </c>
      <c r="F300" s="7">
        <v>0.97057747832113095</v>
      </c>
    </row>
    <row r="301" spans="1:6" x14ac:dyDescent="0.35">
      <c r="A301" s="7" t="s">
        <v>1154</v>
      </c>
      <c r="B301" s="16">
        <v>-4.3874169354411203E-3</v>
      </c>
      <c r="C301" s="7">
        <v>-3.7447167130389099E-2</v>
      </c>
      <c r="D301" s="7">
        <v>2.86723332595069E-2</v>
      </c>
      <c r="E301" s="16">
        <v>0.79492672693056099</v>
      </c>
      <c r="F301" s="7">
        <v>0.97057747832113095</v>
      </c>
    </row>
    <row r="302" spans="1:6" x14ac:dyDescent="0.35">
      <c r="A302" s="7" t="s">
        <v>1397</v>
      </c>
      <c r="B302" s="16">
        <v>5.5860397306449899E-3</v>
      </c>
      <c r="C302" s="7">
        <v>-3.68601318722038E-2</v>
      </c>
      <c r="D302" s="7">
        <v>4.80322113334938E-2</v>
      </c>
      <c r="E302" s="16">
        <v>0.79659450414695199</v>
      </c>
      <c r="F302" s="7">
        <v>0.97057747832113095</v>
      </c>
    </row>
    <row r="303" spans="1:6" x14ac:dyDescent="0.35">
      <c r="A303" s="7" t="s">
        <v>1277</v>
      </c>
      <c r="B303" s="16">
        <v>-3.9971294353073698E-4</v>
      </c>
      <c r="C303" s="7">
        <v>-3.44565713450346E-3</v>
      </c>
      <c r="D303" s="7">
        <v>2.6462312474419799E-3</v>
      </c>
      <c r="E303" s="16">
        <v>0.79716250248325804</v>
      </c>
      <c r="F303" s="7">
        <v>0.97057747832113095</v>
      </c>
    </row>
    <row r="304" spans="1:6" x14ac:dyDescent="0.35">
      <c r="A304" s="7" t="s">
        <v>1278</v>
      </c>
      <c r="B304" s="16">
        <v>-3.8435309562351799E-4</v>
      </c>
      <c r="C304" s="7">
        <v>-3.3195080530983999E-3</v>
      </c>
      <c r="D304" s="7">
        <v>2.5508018618513699E-3</v>
      </c>
      <c r="E304" s="16">
        <v>0.79758692967835798</v>
      </c>
      <c r="F304" s="7">
        <v>0.97057747832113095</v>
      </c>
    </row>
    <row r="305" spans="1:6" x14ac:dyDescent="0.35">
      <c r="A305" s="7" t="s">
        <v>1235</v>
      </c>
      <c r="B305" s="16">
        <v>-1.25789714142061E-3</v>
      </c>
      <c r="C305" s="7">
        <v>-1.0870406458292301E-2</v>
      </c>
      <c r="D305" s="7">
        <v>8.3546121754510799E-3</v>
      </c>
      <c r="E305" s="16">
        <v>0.79771778334599597</v>
      </c>
      <c r="F305" s="7">
        <v>0.97057747832113095</v>
      </c>
    </row>
    <row r="306" spans="1:6" x14ac:dyDescent="0.35">
      <c r="A306" s="7" t="s">
        <v>1205</v>
      </c>
      <c r="B306" s="16">
        <v>-2.1293649451850699E-3</v>
      </c>
      <c r="C306" s="7">
        <v>-1.8441080724378601E-2</v>
      </c>
      <c r="D306" s="7">
        <v>1.4182350834008499E-2</v>
      </c>
      <c r="E306" s="16">
        <v>0.79820750997621603</v>
      </c>
      <c r="F306" s="7">
        <v>0.97057747832113095</v>
      </c>
    </row>
    <row r="307" spans="1:6" x14ac:dyDescent="0.35">
      <c r="A307" s="7" t="s">
        <v>1353</v>
      </c>
      <c r="B307" s="16">
        <v>1.6100136596692001E-3</v>
      </c>
      <c r="C307" s="7">
        <v>-1.07692201605313E-2</v>
      </c>
      <c r="D307" s="7">
        <v>1.3989247479869699E-2</v>
      </c>
      <c r="E307" s="16">
        <v>0.79893042970138195</v>
      </c>
      <c r="F307" s="7">
        <v>0.97057747832113095</v>
      </c>
    </row>
    <row r="308" spans="1:6" x14ac:dyDescent="0.35">
      <c r="A308" s="7" t="s">
        <v>1163</v>
      </c>
      <c r="B308" s="16">
        <v>-3.88773577044334E-3</v>
      </c>
      <c r="C308" s="7">
        <v>-3.4083459223173303E-2</v>
      </c>
      <c r="D308" s="7">
        <v>2.63079876822866E-2</v>
      </c>
      <c r="E308" s="16">
        <v>0.80090921912768198</v>
      </c>
      <c r="F308" s="7">
        <v>0.97057747832113095</v>
      </c>
    </row>
    <row r="309" spans="1:6" x14ac:dyDescent="0.35">
      <c r="A309" s="7" t="s">
        <v>1358</v>
      </c>
      <c r="B309" s="16">
        <v>1.7150459169002199E-3</v>
      </c>
      <c r="C309" s="7">
        <v>-1.17804319674772E-2</v>
      </c>
      <c r="D309" s="7">
        <v>1.5210523801277701E-2</v>
      </c>
      <c r="E309" s="16">
        <v>0.80343820139384903</v>
      </c>
      <c r="F309" s="7">
        <v>0.97057747832113095</v>
      </c>
    </row>
    <row r="310" spans="1:6" x14ac:dyDescent="0.35">
      <c r="A310" s="7" t="s">
        <v>1220</v>
      </c>
      <c r="B310" s="16">
        <v>-1.67844498576299E-3</v>
      </c>
      <c r="C310" s="7">
        <v>-1.49042746687595E-2</v>
      </c>
      <c r="D310" s="7">
        <v>1.1547384697233499E-2</v>
      </c>
      <c r="E310" s="16">
        <v>0.80370774380163601</v>
      </c>
      <c r="F310" s="7">
        <v>0.97057747832113095</v>
      </c>
    </row>
    <row r="311" spans="1:6" x14ac:dyDescent="0.35">
      <c r="A311" s="7" t="s">
        <v>1185</v>
      </c>
      <c r="B311" s="16">
        <v>-2.9835997991636901E-3</v>
      </c>
      <c r="C311" s="7">
        <v>-2.6993021873887399E-2</v>
      </c>
      <c r="D311" s="7">
        <v>2.1025822275560099E-2</v>
      </c>
      <c r="E311" s="16">
        <v>0.80773385027003697</v>
      </c>
      <c r="F311" s="7">
        <v>0.97057747832113095</v>
      </c>
    </row>
    <row r="312" spans="1:6" x14ac:dyDescent="0.35">
      <c r="A312" s="7" t="s">
        <v>1202</v>
      </c>
      <c r="B312" s="16">
        <v>-2.2065688280233698E-3</v>
      </c>
      <c r="C312" s="7">
        <v>-2.0327895670243099E-2</v>
      </c>
      <c r="D312" s="7">
        <v>1.5914758014196399E-2</v>
      </c>
      <c r="E312" s="16">
        <v>0.811506536554089</v>
      </c>
      <c r="F312" s="7">
        <v>0.97057747832113095</v>
      </c>
    </row>
    <row r="313" spans="1:6" x14ac:dyDescent="0.35">
      <c r="A313" s="7" t="s">
        <v>1327</v>
      </c>
      <c r="B313" s="16">
        <v>4.28637178131464E-4</v>
      </c>
      <c r="C313" s="7">
        <v>-3.1609312391645199E-3</v>
      </c>
      <c r="D313" s="7">
        <v>4.0182055954274499E-3</v>
      </c>
      <c r="E313" s="16">
        <v>0.81510354825540399</v>
      </c>
      <c r="F313" s="7">
        <v>0.97057747832113095</v>
      </c>
    </row>
    <row r="314" spans="1:6" x14ac:dyDescent="0.35">
      <c r="A314" s="7" t="s">
        <v>1375</v>
      </c>
      <c r="B314" s="16">
        <v>2.6772913229452301E-3</v>
      </c>
      <c r="C314" s="7">
        <v>-1.98549262653821E-2</v>
      </c>
      <c r="D314" s="7">
        <v>2.5209508911272601E-2</v>
      </c>
      <c r="E314" s="16">
        <v>0.81597677511378397</v>
      </c>
      <c r="F314" s="7">
        <v>0.97057747832113095</v>
      </c>
    </row>
    <row r="315" spans="1:6" x14ac:dyDescent="0.35">
      <c r="A315" s="7" t="s">
        <v>1166</v>
      </c>
      <c r="B315" s="16">
        <v>-3.8565631880213801E-3</v>
      </c>
      <c r="C315" s="7">
        <v>-3.6935500285045303E-2</v>
      </c>
      <c r="D315" s="7">
        <v>2.9222373909002501E-2</v>
      </c>
      <c r="E315" s="16">
        <v>0.81938867101472002</v>
      </c>
      <c r="F315" s="7">
        <v>0.97057747832113095</v>
      </c>
    </row>
    <row r="316" spans="1:6" x14ac:dyDescent="0.35">
      <c r="A316" s="7" t="s">
        <v>1322</v>
      </c>
      <c r="B316" s="16">
        <v>3.1783996061296698E-4</v>
      </c>
      <c r="C316" s="7">
        <v>-2.4392703721301699E-3</v>
      </c>
      <c r="D316" s="7">
        <v>3.0749502933561101E-3</v>
      </c>
      <c r="E316" s="16">
        <v>0.82137513898655001</v>
      </c>
      <c r="F316" s="7">
        <v>0.97057747832113095</v>
      </c>
    </row>
    <row r="317" spans="1:6" x14ac:dyDescent="0.35">
      <c r="A317" s="7" t="s">
        <v>1330</v>
      </c>
      <c r="B317" s="16">
        <v>4.79432230980372E-4</v>
      </c>
      <c r="C317" s="7">
        <v>-3.9258568750294596E-3</v>
      </c>
      <c r="D317" s="7">
        <v>4.8847213369902004E-3</v>
      </c>
      <c r="E317" s="16">
        <v>0.83120473386912197</v>
      </c>
      <c r="F317" s="7">
        <v>0.97057747832113095</v>
      </c>
    </row>
    <row r="318" spans="1:6" x14ac:dyDescent="0.35">
      <c r="A318" s="7" t="s">
        <v>1349</v>
      </c>
      <c r="B318" s="16">
        <v>1.1723946058131601E-3</v>
      </c>
      <c r="C318" s="7">
        <v>-9.6111502209889794E-3</v>
      </c>
      <c r="D318" s="7">
        <v>1.19559394326153E-2</v>
      </c>
      <c r="E318" s="16">
        <v>0.83137322345737996</v>
      </c>
      <c r="F318" s="7">
        <v>0.97057747832113095</v>
      </c>
    </row>
    <row r="319" spans="1:6" x14ac:dyDescent="0.35">
      <c r="A319" s="7" t="s">
        <v>1258</v>
      </c>
      <c r="B319" s="16">
        <v>-7.7260531003035902E-4</v>
      </c>
      <c r="C319" s="7">
        <v>-8.1805351075700198E-3</v>
      </c>
      <c r="D319" s="7">
        <v>6.6353244875093E-3</v>
      </c>
      <c r="E319" s="16">
        <v>0.83815290491175898</v>
      </c>
      <c r="F319" s="7">
        <v>0.97057747832113095</v>
      </c>
    </row>
    <row r="320" spans="1:6" x14ac:dyDescent="0.35">
      <c r="A320" s="7" t="s">
        <v>1315</v>
      </c>
      <c r="B320" s="16">
        <v>2.1698096094687399E-4</v>
      </c>
      <c r="C320" s="7">
        <v>-1.8940897602501201E-3</v>
      </c>
      <c r="D320" s="7">
        <v>2.3280516821438699E-3</v>
      </c>
      <c r="E320" s="16">
        <v>0.84045351151537495</v>
      </c>
      <c r="F320" s="7">
        <v>0.97057747832113095</v>
      </c>
    </row>
    <row r="321" spans="1:6" x14ac:dyDescent="0.35">
      <c r="A321" s="7" t="s">
        <v>1247</v>
      </c>
      <c r="B321" s="16">
        <v>-1.07726757647335E-3</v>
      </c>
      <c r="C321" s="7">
        <v>-1.1736264926816E-2</v>
      </c>
      <c r="D321" s="7">
        <v>9.5817297738693304E-3</v>
      </c>
      <c r="E321" s="16">
        <v>0.84308204961941202</v>
      </c>
      <c r="F321" s="7">
        <v>0.97057747832113095</v>
      </c>
    </row>
    <row r="322" spans="1:6" x14ac:dyDescent="0.35">
      <c r="A322" s="7" t="s">
        <v>1266</v>
      </c>
      <c r="B322" s="16">
        <v>-6.08116594683972E-4</v>
      </c>
      <c r="C322" s="7">
        <v>-6.6271631038827099E-3</v>
      </c>
      <c r="D322" s="7">
        <v>5.4109299145147704E-3</v>
      </c>
      <c r="E322" s="16">
        <v>0.84313687776776602</v>
      </c>
      <c r="F322" s="7">
        <v>0.97057747832113095</v>
      </c>
    </row>
    <row r="323" spans="1:6" x14ac:dyDescent="0.35">
      <c r="A323" s="7" t="s">
        <v>1309</v>
      </c>
      <c r="B323" s="16">
        <v>1.20763521660134E-4</v>
      </c>
      <c r="C323" s="7">
        <v>-1.0879723839680401E-3</v>
      </c>
      <c r="D323" s="7">
        <v>1.3294994272883001E-3</v>
      </c>
      <c r="E323" s="16">
        <v>0.84492971248162696</v>
      </c>
      <c r="F323" s="7">
        <v>0.97057747832113095</v>
      </c>
    </row>
    <row r="324" spans="1:6" x14ac:dyDescent="0.35">
      <c r="A324" s="7" t="s">
        <v>1221</v>
      </c>
      <c r="B324" s="16">
        <v>-1.6737448192260401E-3</v>
      </c>
      <c r="C324" s="7">
        <v>-1.8442854159874799E-2</v>
      </c>
      <c r="D324" s="7">
        <v>1.50953645214227E-2</v>
      </c>
      <c r="E324" s="16">
        <v>0.84500790303425199</v>
      </c>
      <c r="F324" s="7">
        <v>0.97057747832113095</v>
      </c>
    </row>
    <row r="325" spans="1:6" x14ac:dyDescent="0.35">
      <c r="A325" s="7" t="s">
        <v>1272</v>
      </c>
      <c r="B325" s="16">
        <v>-4.6949006648866801E-4</v>
      </c>
      <c r="C325" s="7">
        <v>-5.3255475089639898E-3</v>
      </c>
      <c r="D325" s="7">
        <v>4.3865673759866603E-3</v>
      </c>
      <c r="E325" s="16">
        <v>0.84981118344750595</v>
      </c>
      <c r="F325" s="7">
        <v>0.97057747832113095</v>
      </c>
    </row>
    <row r="326" spans="1:6" x14ac:dyDescent="0.35">
      <c r="A326" s="7" t="s">
        <v>1271</v>
      </c>
      <c r="B326" s="16">
        <v>-4.7228898196992E-4</v>
      </c>
      <c r="C326" s="7">
        <v>-5.4042208406122902E-3</v>
      </c>
      <c r="D326" s="7">
        <v>4.4596428766724497E-3</v>
      </c>
      <c r="E326" s="16">
        <v>0.85122036332192297</v>
      </c>
      <c r="F326" s="7">
        <v>0.97057747832113095</v>
      </c>
    </row>
    <row r="327" spans="1:6" x14ac:dyDescent="0.35">
      <c r="A327" s="7" t="s">
        <v>1295</v>
      </c>
      <c r="B327" s="16">
        <v>-2.0612624495200901E-4</v>
      </c>
      <c r="C327" s="7">
        <v>-2.3663284909624799E-3</v>
      </c>
      <c r="D327" s="7">
        <v>1.9540760010584601E-3</v>
      </c>
      <c r="E327" s="16">
        <v>0.85176400828201604</v>
      </c>
      <c r="F327" s="7">
        <v>0.97057747832113095</v>
      </c>
    </row>
    <row r="328" spans="1:6" x14ac:dyDescent="0.35">
      <c r="A328" s="7" t="s">
        <v>1341</v>
      </c>
      <c r="B328" s="16">
        <v>7.8113807524065899E-4</v>
      </c>
      <c r="C328" s="7">
        <v>-7.7004582280004704E-3</v>
      </c>
      <c r="D328" s="7">
        <v>9.2627343784817892E-3</v>
      </c>
      <c r="E328" s="16">
        <v>0.85687558383290696</v>
      </c>
      <c r="F328" s="7">
        <v>0.97057747832113095</v>
      </c>
    </row>
    <row r="329" spans="1:6" x14ac:dyDescent="0.35">
      <c r="A329" s="7" t="s">
        <v>1270</v>
      </c>
      <c r="B329" s="16">
        <v>-4.79167120419044E-4</v>
      </c>
      <c r="C329" s="7">
        <v>-5.7826157349913903E-3</v>
      </c>
      <c r="D329" s="7">
        <v>4.8242814941532996E-3</v>
      </c>
      <c r="E329" s="16">
        <v>0.85956856035665596</v>
      </c>
      <c r="F329" s="7">
        <v>0.97057747832113095</v>
      </c>
    </row>
    <row r="330" spans="1:6" x14ac:dyDescent="0.35">
      <c r="A330" s="7" t="s">
        <v>1320</v>
      </c>
      <c r="B330" s="16">
        <v>2.9676597396347502E-4</v>
      </c>
      <c r="C330" s="7">
        <v>-3.07630208401061E-3</v>
      </c>
      <c r="D330" s="7">
        <v>3.6698340319375601E-3</v>
      </c>
      <c r="E330" s="16">
        <v>0.86320178348341103</v>
      </c>
      <c r="F330" s="7">
        <v>0.97057747832113095</v>
      </c>
    </row>
    <row r="331" spans="1:6" x14ac:dyDescent="0.35">
      <c r="A331" s="7" t="s">
        <v>1199</v>
      </c>
      <c r="B331" s="16">
        <v>-2.4074495191716699E-3</v>
      </c>
      <c r="C331" s="7">
        <v>-3.1223313260681399E-2</v>
      </c>
      <c r="D331" s="7">
        <v>2.6408414222338101E-2</v>
      </c>
      <c r="E331" s="16">
        <v>0.87001725196903201</v>
      </c>
      <c r="F331" s="7">
        <v>0.97057747832113095</v>
      </c>
    </row>
    <row r="332" spans="1:6" x14ac:dyDescent="0.35">
      <c r="A332" s="7" t="s">
        <v>1388</v>
      </c>
      <c r="B332" s="16">
        <v>3.4989955853613501E-3</v>
      </c>
      <c r="C332" s="7">
        <v>-3.8600411308366597E-2</v>
      </c>
      <c r="D332" s="7">
        <v>4.5598402479089299E-2</v>
      </c>
      <c r="E332" s="16">
        <v>0.87068645498994501</v>
      </c>
      <c r="F332" s="7">
        <v>0.97057747832113095</v>
      </c>
    </row>
    <row r="333" spans="1:6" x14ac:dyDescent="0.35">
      <c r="A333" s="7" t="s">
        <v>1363</v>
      </c>
      <c r="B333" s="16">
        <v>1.8998056446225299E-3</v>
      </c>
      <c r="C333" s="7">
        <v>-2.1298828836477601E-2</v>
      </c>
      <c r="D333" s="7">
        <v>2.5098440125722599E-2</v>
      </c>
      <c r="E333" s="16">
        <v>0.87257443117627698</v>
      </c>
      <c r="F333" s="7">
        <v>0.97057747832113095</v>
      </c>
    </row>
    <row r="334" spans="1:6" x14ac:dyDescent="0.35">
      <c r="A334" s="7" t="s">
        <v>1197</v>
      </c>
      <c r="B334" s="16">
        <v>-2.4342287139673701E-3</v>
      </c>
      <c r="C334" s="7">
        <v>-3.2457296537521101E-2</v>
      </c>
      <c r="D334" s="7">
        <v>2.7588839109586299E-2</v>
      </c>
      <c r="E334" s="16">
        <v>0.87382384688285197</v>
      </c>
      <c r="F334" s="7">
        <v>0.97057747832113095</v>
      </c>
    </row>
    <row r="335" spans="1:6" x14ac:dyDescent="0.35">
      <c r="A335" s="7" t="s">
        <v>1264</v>
      </c>
      <c r="B335" s="16">
        <v>-6.5917017836590499E-4</v>
      </c>
      <c r="C335" s="7">
        <v>-8.9243245075244903E-3</v>
      </c>
      <c r="D335" s="7">
        <v>7.6059841507926801E-3</v>
      </c>
      <c r="E335" s="16">
        <v>0.87586857416723896</v>
      </c>
      <c r="F335" s="7">
        <v>0.97057747832113095</v>
      </c>
    </row>
    <row r="336" spans="1:6" x14ac:dyDescent="0.35">
      <c r="A336" s="7" t="s">
        <v>1355</v>
      </c>
      <c r="B336" s="16">
        <v>1.6775178619251299E-3</v>
      </c>
      <c r="C336" s="7">
        <v>-1.96408020884868E-2</v>
      </c>
      <c r="D336" s="7">
        <v>2.2995837812337099E-2</v>
      </c>
      <c r="E336" s="16">
        <v>0.87751299002543603</v>
      </c>
      <c r="F336" s="7">
        <v>0.97057747832113095</v>
      </c>
    </row>
    <row r="337" spans="1:6" x14ac:dyDescent="0.35">
      <c r="A337" s="7" t="s">
        <v>1237</v>
      </c>
      <c r="B337" s="16">
        <v>-1.20309954558521E-3</v>
      </c>
      <c r="C337" s="7">
        <v>-1.75486580143616E-2</v>
      </c>
      <c r="D337" s="7">
        <v>1.5142458923191099E-2</v>
      </c>
      <c r="E337" s="16">
        <v>0.885371784783483</v>
      </c>
      <c r="F337" s="7">
        <v>0.97057747832113095</v>
      </c>
    </row>
    <row r="338" spans="1:6" x14ac:dyDescent="0.35">
      <c r="A338" s="7" t="s">
        <v>1370</v>
      </c>
      <c r="B338" s="16">
        <v>2.48725983923689E-3</v>
      </c>
      <c r="C338" s="7">
        <v>-3.2080482328693503E-2</v>
      </c>
      <c r="D338" s="7">
        <v>3.7055002007167201E-2</v>
      </c>
      <c r="E338" s="16">
        <v>0.88792359697938805</v>
      </c>
      <c r="F338" s="7">
        <v>0.97057747832113095</v>
      </c>
    </row>
    <row r="339" spans="1:6" x14ac:dyDescent="0.35">
      <c r="A339" s="7" t="s">
        <v>1329</v>
      </c>
      <c r="B339" s="16">
        <v>4.6485679839463999E-4</v>
      </c>
      <c r="C339" s="7">
        <v>-6.12152219057814E-3</v>
      </c>
      <c r="D339" s="7">
        <v>7.0512357873674198E-3</v>
      </c>
      <c r="E339" s="16">
        <v>0.89005172423268897</v>
      </c>
      <c r="F339" s="7">
        <v>0.97057747832113095</v>
      </c>
    </row>
    <row r="340" spans="1:6" x14ac:dyDescent="0.35">
      <c r="A340" s="7" t="s">
        <v>1255</v>
      </c>
      <c r="B340" s="16">
        <v>-8.6574080832520998E-4</v>
      </c>
      <c r="C340" s="7">
        <v>-1.3488850822477701E-2</v>
      </c>
      <c r="D340" s="7">
        <v>1.17573692058273E-2</v>
      </c>
      <c r="E340" s="16">
        <v>0.89314156574299997</v>
      </c>
      <c r="F340" s="7">
        <v>0.97057747832113095</v>
      </c>
    </row>
    <row r="341" spans="1:6" x14ac:dyDescent="0.35">
      <c r="A341" s="7" t="s">
        <v>1243</v>
      </c>
      <c r="B341" s="16">
        <v>-1.12033113762876E-3</v>
      </c>
      <c r="C341" s="7">
        <v>-1.77907406406854E-2</v>
      </c>
      <c r="D341" s="7">
        <v>1.55500783654279E-2</v>
      </c>
      <c r="E341" s="16">
        <v>0.89527706693084796</v>
      </c>
      <c r="F341" s="7">
        <v>0.97057747832113095</v>
      </c>
    </row>
    <row r="342" spans="1:6" x14ac:dyDescent="0.35">
      <c r="A342" s="7" t="s">
        <v>1305</v>
      </c>
      <c r="B342" s="16">
        <v>3.8848824714428698E-5</v>
      </c>
      <c r="C342" s="7">
        <v>-5.4821391266271795E-4</v>
      </c>
      <c r="D342" s="7">
        <v>6.2591156209157602E-4</v>
      </c>
      <c r="E342" s="16">
        <v>0.89687583694773898</v>
      </c>
      <c r="F342" s="7">
        <v>0.97057747832113095</v>
      </c>
    </row>
    <row r="343" spans="1:6" x14ac:dyDescent="0.35">
      <c r="A343" s="7" t="s">
        <v>1356</v>
      </c>
      <c r="B343" s="16">
        <v>1.6805777511609799E-3</v>
      </c>
      <c r="C343" s="7">
        <v>-2.40255132291654E-2</v>
      </c>
      <c r="D343" s="7">
        <v>2.7386668731487401E-2</v>
      </c>
      <c r="E343" s="16">
        <v>0.89811701000866395</v>
      </c>
      <c r="F343" s="7">
        <v>0.97057747832113095</v>
      </c>
    </row>
    <row r="344" spans="1:6" x14ac:dyDescent="0.35">
      <c r="A344" s="7" t="s">
        <v>1252</v>
      </c>
      <c r="B344" s="16">
        <v>-9.3720310779742805E-4</v>
      </c>
      <c r="C344" s="7">
        <v>-1.57326763282436E-2</v>
      </c>
      <c r="D344" s="7">
        <v>1.38582701126487E-2</v>
      </c>
      <c r="E344" s="16">
        <v>0.90126363577552804</v>
      </c>
      <c r="F344" s="7">
        <v>0.97057747832113095</v>
      </c>
    </row>
    <row r="345" spans="1:6" x14ac:dyDescent="0.35">
      <c r="A345" s="7" t="s">
        <v>1290</v>
      </c>
      <c r="B345" s="16">
        <v>-2.6792201494872398E-4</v>
      </c>
      <c r="C345" s="7">
        <v>-4.8617013504490304E-3</v>
      </c>
      <c r="D345" s="7">
        <v>4.3258573205515799E-3</v>
      </c>
      <c r="E345" s="16">
        <v>0.90905135349064403</v>
      </c>
      <c r="F345" s="7">
        <v>0.97057747832113095</v>
      </c>
    </row>
    <row r="346" spans="1:6" x14ac:dyDescent="0.35">
      <c r="A346" s="7" t="s">
        <v>1354</v>
      </c>
      <c r="B346" s="16">
        <v>1.64693021011761E-3</v>
      </c>
      <c r="C346" s="7">
        <v>-2.75250649735247E-2</v>
      </c>
      <c r="D346" s="7">
        <v>3.08189253937599E-2</v>
      </c>
      <c r="E346" s="16">
        <v>0.91195346620288198</v>
      </c>
      <c r="F346" s="7">
        <v>0.97057747832113095</v>
      </c>
    </row>
    <row r="347" spans="1:6" x14ac:dyDescent="0.35">
      <c r="A347" s="7" t="s">
        <v>1222</v>
      </c>
      <c r="B347" s="16">
        <v>-1.6667869297241299E-3</v>
      </c>
      <c r="C347" s="7">
        <v>-3.1715082162719503E-2</v>
      </c>
      <c r="D347" s="7">
        <v>2.83815083032712E-2</v>
      </c>
      <c r="E347" s="16">
        <v>0.913482474857508</v>
      </c>
      <c r="F347" s="7">
        <v>0.97057747832113095</v>
      </c>
    </row>
    <row r="348" spans="1:6" x14ac:dyDescent="0.35">
      <c r="A348" s="7" t="s">
        <v>1300</v>
      </c>
      <c r="B348" s="16">
        <v>-3.1469419813381398E-5</v>
      </c>
      <c r="C348" s="7">
        <v>-6.2163852234411099E-4</v>
      </c>
      <c r="D348" s="7">
        <v>5.58699682717348E-4</v>
      </c>
      <c r="E348" s="16">
        <v>0.91682350742316099</v>
      </c>
      <c r="F348" s="7">
        <v>0.97057747832113095</v>
      </c>
    </row>
    <row r="349" spans="1:6" x14ac:dyDescent="0.35">
      <c r="A349" s="7" t="s">
        <v>1310</v>
      </c>
      <c r="B349" s="16">
        <v>1.21943702587213E-4</v>
      </c>
      <c r="C349" s="7">
        <v>-2.2152101859530902E-3</v>
      </c>
      <c r="D349" s="7">
        <v>2.4590975911275201E-3</v>
      </c>
      <c r="E349" s="16">
        <v>0.91860099772161896</v>
      </c>
      <c r="F349" s="7">
        <v>0.97057747832113095</v>
      </c>
    </row>
    <row r="350" spans="1:6" x14ac:dyDescent="0.35">
      <c r="A350" s="7" t="s">
        <v>1282</v>
      </c>
      <c r="B350" s="16">
        <v>-3.3976862301432199E-4</v>
      </c>
      <c r="C350" s="7">
        <v>-6.9571337070633097E-3</v>
      </c>
      <c r="D350" s="7">
        <v>6.2775964610346704E-3</v>
      </c>
      <c r="E350" s="16">
        <v>0.919915643148562</v>
      </c>
      <c r="F350" s="7">
        <v>0.97057747832113095</v>
      </c>
    </row>
    <row r="351" spans="1:6" x14ac:dyDescent="0.35">
      <c r="A351" s="7" t="s">
        <v>1318</v>
      </c>
      <c r="B351" s="16">
        <v>2.61640518948276E-4</v>
      </c>
      <c r="C351" s="7">
        <v>-4.9443624283662599E-3</v>
      </c>
      <c r="D351" s="7">
        <v>5.4676434662628099E-3</v>
      </c>
      <c r="E351" s="16">
        <v>0.92160133823755996</v>
      </c>
      <c r="F351" s="7">
        <v>0.97057747832113095</v>
      </c>
    </row>
    <row r="352" spans="1:6" x14ac:dyDescent="0.35">
      <c r="A352" s="7" t="s">
        <v>1219</v>
      </c>
      <c r="B352" s="16">
        <v>-1.75068216858954E-3</v>
      </c>
      <c r="C352" s="7">
        <v>-3.7063633342122801E-2</v>
      </c>
      <c r="D352" s="7">
        <v>3.3562269004943697E-2</v>
      </c>
      <c r="E352" s="16">
        <v>0.92264400802691904</v>
      </c>
      <c r="F352" s="7">
        <v>0.97057747832113095</v>
      </c>
    </row>
    <row r="353" spans="1:6" x14ac:dyDescent="0.35">
      <c r="A353" s="7" t="s">
        <v>1284</v>
      </c>
      <c r="B353" s="16">
        <v>-3.1579257929997698E-4</v>
      </c>
      <c r="C353" s="7">
        <v>-7.4543970792076896E-3</v>
      </c>
      <c r="D353" s="7">
        <v>6.82281192060774E-3</v>
      </c>
      <c r="E353" s="16">
        <v>0.93097074978442895</v>
      </c>
      <c r="F353" s="7">
        <v>0.97057747832113095</v>
      </c>
    </row>
    <row r="354" spans="1:6" x14ac:dyDescent="0.35">
      <c r="A354" s="7" t="s">
        <v>1213</v>
      </c>
      <c r="B354" s="16">
        <v>-1.8878234725439201E-3</v>
      </c>
      <c r="C354" s="7">
        <v>-4.4659404798159101E-2</v>
      </c>
      <c r="D354" s="7">
        <v>4.0883757853071197E-2</v>
      </c>
      <c r="E354" s="16">
        <v>0.93110801957085898</v>
      </c>
      <c r="F354" s="7">
        <v>0.97057747832113095</v>
      </c>
    </row>
    <row r="355" spans="1:6" x14ac:dyDescent="0.35">
      <c r="A355" s="7" t="s">
        <v>1289</v>
      </c>
      <c r="B355" s="16">
        <v>-2.7687064663172502E-4</v>
      </c>
      <c r="C355" s="7">
        <v>-6.6853290061041296E-3</v>
      </c>
      <c r="D355" s="7">
        <v>6.1315877128406797E-3</v>
      </c>
      <c r="E355" s="16">
        <v>0.93256244285799395</v>
      </c>
      <c r="F355" s="7">
        <v>0.97057747832113095</v>
      </c>
    </row>
    <row r="356" spans="1:6" x14ac:dyDescent="0.35">
      <c r="A356" s="7" t="s">
        <v>1292</v>
      </c>
      <c r="B356" s="16">
        <v>-2.1716402901118299E-4</v>
      </c>
      <c r="C356" s="7">
        <v>-5.3488030744790497E-3</v>
      </c>
      <c r="D356" s="7">
        <v>4.9144750164566804E-3</v>
      </c>
      <c r="E356" s="16">
        <v>0.93394100105942701</v>
      </c>
      <c r="F356" s="7">
        <v>0.97057747832113095</v>
      </c>
    </row>
    <row r="357" spans="1:6" x14ac:dyDescent="0.35">
      <c r="A357" s="7" t="s">
        <v>1280</v>
      </c>
      <c r="B357" s="16">
        <v>-3.4934649723237501E-4</v>
      </c>
      <c r="C357" s="7">
        <v>-8.8441826391115596E-3</v>
      </c>
      <c r="D357" s="7">
        <v>8.1454896446468104E-3</v>
      </c>
      <c r="E357" s="16">
        <v>0.93579992654125699</v>
      </c>
      <c r="F357" s="7">
        <v>0.97057747832113095</v>
      </c>
    </row>
    <row r="358" spans="1:6" x14ac:dyDescent="0.35">
      <c r="A358" s="7" t="s">
        <v>1307</v>
      </c>
      <c r="B358" s="16">
        <v>7.1791615394351503E-5</v>
      </c>
      <c r="C358" s="7">
        <v>-1.69660449572819E-3</v>
      </c>
      <c r="D358" s="7">
        <v>1.8401877265169001E-3</v>
      </c>
      <c r="E358" s="16">
        <v>0.93663060405363696</v>
      </c>
      <c r="F358" s="7">
        <v>0.97057747832113095</v>
      </c>
    </row>
    <row r="359" spans="1:6" x14ac:dyDescent="0.35">
      <c r="A359" s="7" t="s">
        <v>1351</v>
      </c>
      <c r="B359" s="16">
        <v>1.3064838682256301E-3</v>
      </c>
      <c r="C359" s="7">
        <v>-3.5382785385044101E-2</v>
      </c>
      <c r="D359" s="7">
        <v>3.79957531214953E-2</v>
      </c>
      <c r="E359" s="16">
        <v>0.94439571387171095</v>
      </c>
      <c r="F359" s="7">
        <v>0.97057747832113095</v>
      </c>
    </row>
    <row r="360" spans="1:6" x14ac:dyDescent="0.35">
      <c r="A360" s="7" t="s">
        <v>1337</v>
      </c>
      <c r="B360" s="16">
        <v>6.8316169439097696E-4</v>
      </c>
      <c r="C360" s="7">
        <v>-1.9070402300230799E-2</v>
      </c>
      <c r="D360" s="7">
        <v>2.0436725689012801E-2</v>
      </c>
      <c r="E360" s="16">
        <v>0.94600182861164095</v>
      </c>
      <c r="F360" s="7">
        <v>0.97057747832113095</v>
      </c>
    </row>
    <row r="361" spans="1:6" x14ac:dyDescent="0.35">
      <c r="A361" s="7" t="s">
        <v>1304</v>
      </c>
      <c r="B361" s="16">
        <v>2.8430643461397999E-5</v>
      </c>
      <c r="C361" s="7">
        <v>-8.1799294721701904E-4</v>
      </c>
      <c r="D361" s="7">
        <v>8.7485423413981495E-4</v>
      </c>
      <c r="E361" s="16">
        <v>0.94754589294046698</v>
      </c>
      <c r="F361" s="7">
        <v>0.97057747832113095</v>
      </c>
    </row>
    <row r="362" spans="1:6" x14ac:dyDescent="0.35">
      <c r="A362" s="7" t="s">
        <v>1334</v>
      </c>
      <c r="B362" s="16">
        <v>6.0338588039107798E-4</v>
      </c>
      <c r="C362" s="7">
        <v>-1.8011711835803201E-2</v>
      </c>
      <c r="D362" s="7">
        <v>1.92184835965853E-2</v>
      </c>
      <c r="E362" s="16">
        <v>0.94938441860084699</v>
      </c>
      <c r="F362" s="7">
        <v>0.97057747832113095</v>
      </c>
    </row>
    <row r="363" spans="1:6" x14ac:dyDescent="0.35">
      <c r="A363" s="7" t="s">
        <v>1339</v>
      </c>
      <c r="B363" s="16">
        <v>7.2192390032665803E-4</v>
      </c>
      <c r="C363" s="7">
        <v>-2.1782332867435101E-2</v>
      </c>
      <c r="D363" s="7">
        <v>2.32261806680884E-2</v>
      </c>
      <c r="E363" s="16">
        <v>0.94989952879282302</v>
      </c>
      <c r="F363" s="7">
        <v>0.97057747832113095</v>
      </c>
    </row>
    <row r="364" spans="1:6" x14ac:dyDescent="0.35">
      <c r="A364" s="7" t="s">
        <v>1299</v>
      </c>
      <c r="B364" s="16">
        <v>-5.9982376734701699E-5</v>
      </c>
      <c r="C364" s="7">
        <v>-1.9617508478914098E-3</v>
      </c>
      <c r="D364" s="7">
        <v>1.8417860944220099E-3</v>
      </c>
      <c r="E364" s="16">
        <v>0.95074709883502295</v>
      </c>
      <c r="F364" s="7">
        <v>0.97057747832113095</v>
      </c>
    </row>
    <row r="365" spans="1:6" x14ac:dyDescent="0.35">
      <c r="A365" s="7" t="s">
        <v>1239</v>
      </c>
      <c r="B365" s="16">
        <v>-1.1536671452739801E-3</v>
      </c>
      <c r="C365" s="7">
        <v>-3.7822875223455101E-2</v>
      </c>
      <c r="D365" s="7">
        <v>3.5515540932907097E-2</v>
      </c>
      <c r="E365" s="16">
        <v>0.95086730719469903</v>
      </c>
      <c r="F365" s="7">
        <v>0.97057747832113095</v>
      </c>
    </row>
    <row r="366" spans="1:6" x14ac:dyDescent="0.35">
      <c r="A366" s="7" t="s">
        <v>1323</v>
      </c>
      <c r="B366" s="16">
        <v>3.29656477999393E-4</v>
      </c>
      <c r="C366" s="7">
        <v>-1.0251664858078701E-2</v>
      </c>
      <c r="D366" s="7">
        <v>1.09109778140775E-2</v>
      </c>
      <c r="E366" s="16">
        <v>0.951343118192707</v>
      </c>
      <c r="F366" s="7">
        <v>0.97057747832113095</v>
      </c>
    </row>
    <row r="367" spans="1:6" x14ac:dyDescent="0.35">
      <c r="A367" s="7" t="s">
        <v>1331</v>
      </c>
      <c r="B367" s="16">
        <v>5.4306122630130502E-4</v>
      </c>
      <c r="C367" s="7">
        <v>-1.7078135607000701E-2</v>
      </c>
      <c r="D367" s="7">
        <v>1.8164258059603301E-2</v>
      </c>
      <c r="E367" s="16">
        <v>0.95187370563490203</v>
      </c>
      <c r="F367" s="7">
        <v>0.97057747832113095</v>
      </c>
    </row>
    <row r="368" spans="1:6" x14ac:dyDescent="0.35">
      <c r="A368" s="7" t="s">
        <v>1296</v>
      </c>
      <c r="B368" s="16">
        <v>-1.6521620206200199E-4</v>
      </c>
      <c r="C368" s="7">
        <v>-5.5540163537600596E-3</v>
      </c>
      <c r="D368" s="7">
        <v>5.2235839496360603E-3</v>
      </c>
      <c r="E368" s="16">
        <v>0.95211450486198201</v>
      </c>
      <c r="F368" s="7">
        <v>0.97057747832113095</v>
      </c>
    </row>
    <row r="369" spans="1:6" x14ac:dyDescent="0.35">
      <c r="A369" s="7" t="s">
        <v>1336</v>
      </c>
      <c r="B369" s="16">
        <v>6.8029338037925099E-4</v>
      </c>
      <c r="C369" s="7">
        <v>-2.16461367475035E-2</v>
      </c>
      <c r="D369" s="7">
        <v>2.3006723508262002E-2</v>
      </c>
      <c r="E369" s="16">
        <v>0.95241158968945205</v>
      </c>
      <c r="F369" s="7">
        <v>0.97057747832113095</v>
      </c>
    </row>
    <row r="370" spans="1:6" x14ac:dyDescent="0.35">
      <c r="A370" s="7" t="s">
        <v>1313</v>
      </c>
      <c r="B370" s="16">
        <v>1.7527078430720899E-4</v>
      </c>
      <c r="C370" s="7">
        <v>-7.7427199519597102E-3</v>
      </c>
      <c r="D370" s="7">
        <v>8.0932615205741298E-3</v>
      </c>
      <c r="E370" s="16">
        <v>0.96541694398898603</v>
      </c>
      <c r="F370" s="7">
        <v>0.98115743764098096</v>
      </c>
    </row>
    <row r="371" spans="1:6" x14ac:dyDescent="0.35">
      <c r="A371" s="7" t="s">
        <v>1306</v>
      </c>
      <c r="B371" s="16">
        <v>6.2529033848761099E-5</v>
      </c>
      <c r="C371" s="7">
        <v>-3.0794761627368798E-3</v>
      </c>
      <c r="D371" s="7">
        <v>3.2045342304344001E-3</v>
      </c>
      <c r="E371" s="16">
        <v>0.96890717396946202</v>
      </c>
      <c r="F371" s="7">
        <v>0.98203599746498305</v>
      </c>
    </row>
    <row r="372" spans="1:6" x14ac:dyDescent="0.35">
      <c r="A372" s="7" t="s">
        <v>1298</v>
      </c>
      <c r="B372" s="16">
        <v>-6.2790274039679201E-5</v>
      </c>
      <c r="C372" s="7">
        <v>-4.5922975392000904E-3</v>
      </c>
      <c r="D372" s="7">
        <v>4.4667169911207297E-3</v>
      </c>
      <c r="E372" s="16">
        <v>0.97833946489504797</v>
      </c>
      <c r="F372" s="7">
        <v>0.98891610775877803</v>
      </c>
    </row>
    <row r="373" spans="1:6" x14ac:dyDescent="0.35">
      <c r="A373" s="7" t="s">
        <v>1303</v>
      </c>
      <c r="B373" s="16">
        <v>1.88957525436595E-5</v>
      </c>
      <c r="C373" s="7">
        <v>-4.3550259278566901E-3</v>
      </c>
      <c r="D373" s="7">
        <v>4.3928174329440099E-3</v>
      </c>
      <c r="E373" s="16">
        <v>0.99324868749747197</v>
      </c>
      <c r="F373" s="7">
        <v>0.99933660654108003</v>
      </c>
    </row>
    <row r="374" spans="1:6" x14ac:dyDescent="0.35">
      <c r="A374" s="7" t="s">
        <v>1301</v>
      </c>
      <c r="B374" s="16">
        <v>-1.9354979129097999E-5</v>
      </c>
      <c r="C374" s="7">
        <v>-5.0543641471210796E-3</v>
      </c>
      <c r="D374" s="7">
        <v>5.0156541888628798E-3</v>
      </c>
      <c r="E374" s="16">
        <v>0.99399256051679596</v>
      </c>
      <c r="F374" s="7">
        <v>0.99933660654108003</v>
      </c>
    </row>
    <row r="375" spans="1:6" x14ac:dyDescent="0.35">
      <c r="A375" s="7" t="s">
        <v>1308</v>
      </c>
      <c r="B375" s="16">
        <v>8.1662187281812703E-5</v>
      </c>
      <c r="C375" s="7">
        <v>-4.1392974721326602E-2</v>
      </c>
      <c r="D375" s="7">
        <v>4.1556299095890203E-2</v>
      </c>
      <c r="E375" s="16">
        <v>0.99692305481754595</v>
      </c>
      <c r="F375" s="7">
        <v>0.99959577078220396</v>
      </c>
    </row>
    <row r="376" spans="1:6" x14ac:dyDescent="0.35">
      <c r="A376" s="7" t="s">
        <v>1302</v>
      </c>
      <c r="B376" s="16">
        <v>-1.3393164372550099E-7</v>
      </c>
      <c r="C376" s="7">
        <v>-4.1216143958799599E-3</v>
      </c>
      <c r="D376" s="7">
        <v>4.1213465325925097E-3</v>
      </c>
      <c r="E376" s="16">
        <v>0.99994921612273502</v>
      </c>
      <c r="F376" s="7">
        <v>0.99994921612273502</v>
      </c>
    </row>
  </sheetData>
  <autoFilter ref="A2:F376" xr:uid="{28C586F9-D9BD-4116-A867-7809BBF3FD27}">
    <sortState xmlns:xlrd2="http://schemas.microsoft.com/office/spreadsheetml/2017/richdata2" ref="A3:F24">
      <sortCondition ref="B2:B376"/>
    </sortState>
  </autoFilter>
  <mergeCells count="1">
    <mergeCell ref="A1:F1"/>
  </mergeCells>
  <conditionalFormatting sqref="E2:E1048576">
    <cfRule type="cellIs" dxfId="2" priority="1" operator="lessThan">
      <formula>0.05</formula>
    </cfRule>
  </conditionalFormatting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C426C-076E-4E3B-B8D3-A4C55A260D33}">
  <dimension ref="A1:F376"/>
  <sheetViews>
    <sheetView workbookViewId="0">
      <selection sqref="A1:XFD1048576"/>
    </sheetView>
  </sheetViews>
  <sheetFormatPr defaultColWidth="8.7265625" defaultRowHeight="13" x14ac:dyDescent="0.35"/>
  <cols>
    <col min="1" max="1" width="13.7265625" style="7" customWidth="1"/>
    <col min="2" max="2" width="8.7265625" style="16"/>
    <col min="3" max="4" width="8.7265625" style="7"/>
    <col min="5" max="5" width="8.7265625" style="16"/>
    <col min="6" max="6" width="8.7265625" style="7"/>
    <col min="7" max="16384" width="8.7265625" style="2"/>
  </cols>
  <sheetData>
    <row r="1" spans="1:6" x14ac:dyDescent="0.35">
      <c r="A1" s="35" t="s">
        <v>1666</v>
      </c>
      <c r="B1" s="35"/>
      <c r="C1" s="35"/>
      <c r="D1" s="35"/>
      <c r="E1" s="35"/>
      <c r="F1" s="35"/>
    </row>
    <row r="2" spans="1:6" x14ac:dyDescent="0.35">
      <c r="A2" s="8" t="s">
        <v>1057</v>
      </c>
      <c r="B2" s="17" t="s">
        <v>1053</v>
      </c>
      <c r="C2" s="8" t="s">
        <v>1058</v>
      </c>
      <c r="D2" s="8" t="s">
        <v>1059</v>
      </c>
      <c r="E2" s="17" t="s">
        <v>1037</v>
      </c>
      <c r="F2" s="8" t="s">
        <v>1038</v>
      </c>
    </row>
    <row r="3" spans="1:6" x14ac:dyDescent="0.35">
      <c r="A3" s="7" t="s">
        <v>1083</v>
      </c>
      <c r="B3" s="16">
        <v>-0.24180496672882101</v>
      </c>
      <c r="C3" s="7">
        <v>-0.41689509999783703</v>
      </c>
      <c r="D3" s="7">
        <v>-6.6714833459805098E-2</v>
      </c>
      <c r="E3" s="16">
        <v>7.1470900371653299E-3</v>
      </c>
      <c r="F3" s="7">
        <v>0.70209930509830698</v>
      </c>
    </row>
    <row r="4" spans="1:6" x14ac:dyDescent="0.35">
      <c r="A4" s="7" t="s">
        <v>1060</v>
      </c>
      <c r="B4" s="16">
        <v>-0.240621522833947</v>
      </c>
      <c r="C4" s="7">
        <v>-0.462207470011335</v>
      </c>
      <c r="D4" s="7">
        <v>-1.9035575656559601E-2</v>
      </c>
      <c r="E4" s="16">
        <v>3.4050411546610003E-2</v>
      </c>
      <c r="F4" s="7">
        <v>0.82267447199086496</v>
      </c>
    </row>
    <row r="5" spans="1:6" x14ac:dyDescent="0.35">
      <c r="A5" s="7" t="s">
        <v>1061</v>
      </c>
      <c r="B5" s="16">
        <v>-0.22078252745445201</v>
      </c>
      <c r="C5" s="7">
        <v>-0.38171618728565598</v>
      </c>
      <c r="D5" s="7">
        <v>-5.9848867623247898E-2</v>
      </c>
      <c r="E5" s="16">
        <v>7.5090834769872402E-3</v>
      </c>
      <c r="F5" s="7">
        <v>0.70209930509830698</v>
      </c>
    </row>
    <row r="6" spans="1:6" x14ac:dyDescent="0.35">
      <c r="A6" s="7" t="s">
        <v>1062</v>
      </c>
      <c r="B6" s="16">
        <v>-0.157527998356186</v>
      </c>
      <c r="C6" s="7">
        <v>-0.30731129605003898</v>
      </c>
      <c r="D6" s="7">
        <v>-7.74470066233227E-3</v>
      </c>
      <c r="E6" s="16">
        <v>4.0093007924900899E-2</v>
      </c>
      <c r="F6" s="7">
        <v>0.82267447199086496</v>
      </c>
    </row>
    <row r="7" spans="1:6" x14ac:dyDescent="0.35">
      <c r="A7" s="7" t="s">
        <v>1086</v>
      </c>
      <c r="B7" s="16">
        <v>-0.15346383220066301</v>
      </c>
      <c r="C7" s="7">
        <v>-0.29858611248432698</v>
      </c>
      <c r="D7" s="7">
        <v>-8.3415519169984208E-3</v>
      </c>
      <c r="E7" s="16">
        <v>3.8986037898450301E-2</v>
      </c>
      <c r="F7" s="7">
        <v>0.82267447199086496</v>
      </c>
    </row>
    <row r="8" spans="1:6" x14ac:dyDescent="0.35">
      <c r="A8" s="7" t="s">
        <v>1063</v>
      </c>
      <c r="B8" s="16">
        <v>-0.139389010322296</v>
      </c>
      <c r="C8" s="7">
        <v>-0.26064857875067199</v>
      </c>
      <c r="D8" s="7">
        <v>-1.8129441893919299E-2</v>
      </c>
      <c r="E8" s="16">
        <v>2.49393605314112E-2</v>
      </c>
      <c r="F8" s="7">
        <v>0.82267447199086496</v>
      </c>
    </row>
    <row r="9" spans="1:6" x14ac:dyDescent="0.35">
      <c r="A9" s="7" t="s">
        <v>1108</v>
      </c>
      <c r="B9" s="16">
        <v>-7.0985564368416298E-2</v>
      </c>
      <c r="C9" s="7">
        <v>-0.140223944392774</v>
      </c>
      <c r="D9" s="7">
        <v>-1.7471843440584299E-3</v>
      </c>
      <c r="E9" s="16">
        <v>4.5352440618897302E-2</v>
      </c>
      <c r="F9" s="7">
        <v>0.82267447199086496</v>
      </c>
    </row>
    <row r="10" spans="1:6" x14ac:dyDescent="0.35">
      <c r="A10" s="7" t="s">
        <v>1065</v>
      </c>
      <c r="B10" s="16">
        <v>-5.0431147968224101E-2</v>
      </c>
      <c r="C10" s="7">
        <v>-9.4037395247067501E-2</v>
      </c>
      <c r="D10" s="7">
        <v>-6.8249006893807496E-3</v>
      </c>
      <c r="E10" s="16">
        <v>2.4059231276960101E-2</v>
      </c>
      <c r="F10" s="7">
        <v>0.82267447199086496</v>
      </c>
    </row>
    <row r="11" spans="1:6" x14ac:dyDescent="0.35">
      <c r="A11" s="7" t="s">
        <v>1068</v>
      </c>
      <c r="B11" s="16">
        <v>-3.4663490531690502E-2</v>
      </c>
      <c r="C11" s="7">
        <v>-6.3115956423473896E-2</v>
      </c>
      <c r="D11" s="7">
        <v>-6.2110246399070803E-3</v>
      </c>
      <c r="E11" s="16">
        <v>1.74917675598967E-2</v>
      </c>
      <c r="F11" s="7">
        <v>0.82267447199086496</v>
      </c>
    </row>
    <row r="12" spans="1:6" x14ac:dyDescent="0.35">
      <c r="A12" s="7" t="s">
        <v>1070</v>
      </c>
      <c r="B12" s="16">
        <v>-2.75675278857152E-2</v>
      </c>
      <c r="C12" s="7">
        <v>-5.4049829469485999E-2</v>
      </c>
      <c r="D12" s="7">
        <v>-1.08522630194447E-3</v>
      </c>
      <c r="E12" s="16">
        <v>4.20982844644468E-2</v>
      </c>
      <c r="F12" s="7">
        <v>0.82267447199086496</v>
      </c>
    </row>
    <row r="13" spans="1:6" x14ac:dyDescent="0.35">
      <c r="A13" s="7" t="s">
        <v>1067</v>
      </c>
      <c r="B13" s="16">
        <v>-2.4308740042641799E-2</v>
      </c>
      <c r="C13" s="7">
        <v>-4.8163746175702099E-2</v>
      </c>
      <c r="D13" s="7">
        <v>-4.5373390958146402E-4</v>
      </c>
      <c r="E13" s="16">
        <v>4.6650280227296101E-2</v>
      </c>
      <c r="F13" s="7">
        <v>0.82267447199086496</v>
      </c>
    </row>
    <row r="14" spans="1:6" x14ac:dyDescent="0.35">
      <c r="A14" s="7" t="s">
        <v>1167</v>
      </c>
      <c r="B14" s="16">
        <v>-2.35309328997362E-2</v>
      </c>
      <c r="C14" s="7">
        <v>-4.6299607955365502E-2</v>
      </c>
      <c r="D14" s="7">
        <v>-7.6225784410689399E-4</v>
      </c>
      <c r="E14" s="16">
        <v>4.3589176036554801E-2</v>
      </c>
      <c r="F14" s="7">
        <v>0.82267447199086496</v>
      </c>
    </row>
    <row r="15" spans="1:6" x14ac:dyDescent="0.35">
      <c r="A15" s="7" t="s">
        <v>1069</v>
      </c>
      <c r="B15" s="16">
        <v>-2.0514263840219201E-2</v>
      </c>
      <c r="C15" s="7">
        <v>-4.0463951054987797E-2</v>
      </c>
      <c r="D15" s="7">
        <v>-5.6457662545048395E-4</v>
      </c>
      <c r="E15" s="16">
        <v>4.46648598962677E-2</v>
      </c>
      <c r="F15" s="7">
        <v>0.82267447199086496</v>
      </c>
    </row>
    <row r="16" spans="1:6" x14ac:dyDescent="0.35">
      <c r="A16" s="7" t="s">
        <v>1071</v>
      </c>
      <c r="B16" s="16">
        <v>-1.6235181066974701E-2</v>
      </c>
      <c r="C16" s="7">
        <v>-3.2318786534602802E-2</v>
      </c>
      <c r="D16" s="7">
        <v>-1.5157559934665999E-4</v>
      </c>
      <c r="E16" s="16">
        <v>4.8703774559470302E-2</v>
      </c>
      <c r="F16" s="7">
        <v>0.82267447199086496</v>
      </c>
    </row>
    <row r="17" spans="1:6" x14ac:dyDescent="0.35">
      <c r="A17" s="7" t="s">
        <v>1073</v>
      </c>
      <c r="B17" s="16">
        <v>-9.3984166119862392E-3</v>
      </c>
      <c r="C17" s="7">
        <v>-1.7694829261364099E-2</v>
      </c>
      <c r="D17" s="7">
        <v>-1.1020039626084099E-3</v>
      </c>
      <c r="E17" s="16">
        <v>2.7118072164467301E-2</v>
      </c>
      <c r="F17" s="7">
        <v>0.82267447199086496</v>
      </c>
    </row>
    <row r="18" spans="1:6" x14ac:dyDescent="0.35">
      <c r="A18" s="7" t="s">
        <v>1076</v>
      </c>
      <c r="B18" s="16">
        <v>-5.6389752991657903E-3</v>
      </c>
      <c r="C18" s="7">
        <v>-1.0083784697821299E-2</v>
      </c>
      <c r="D18" s="7">
        <v>-1.1941659005102699E-3</v>
      </c>
      <c r="E18" s="16">
        <v>1.33920350040132E-2</v>
      </c>
      <c r="F18" s="7">
        <v>0.82267447199086496</v>
      </c>
    </row>
    <row r="19" spans="1:6" x14ac:dyDescent="0.35">
      <c r="A19" s="7" t="s">
        <v>1075</v>
      </c>
      <c r="B19" s="16">
        <v>-4.5323630528037798E-3</v>
      </c>
      <c r="C19" s="7">
        <v>-8.5135924734066892E-3</v>
      </c>
      <c r="D19" s="7">
        <v>-5.5113363220087605E-4</v>
      </c>
      <c r="E19" s="16">
        <v>2.62877758452137E-2</v>
      </c>
      <c r="F19" s="7">
        <v>0.82267447199086496</v>
      </c>
    </row>
    <row r="20" spans="1:6" x14ac:dyDescent="0.35">
      <c r="A20" s="7" t="s">
        <v>1346</v>
      </c>
      <c r="B20" s="16">
        <v>7.7880930163147398E-3</v>
      </c>
      <c r="C20" s="7">
        <v>1.6531236472090299E-3</v>
      </c>
      <c r="D20" s="7">
        <v>1.39230623854204E-2</v>
      </c>
      <c r="E20" s="16">
        <v>1.3380344000797901E-2</v>
      </c>
      <c r="F20" s="7">
        <v>0.82267447199086496</v>
      </c>
    </row>
    <row r="21" spans="1:6" x14ac:dyDescent="0.35">
      <c r="A21" s="7" t="s">
        <v>1077</v>
      </c>
      <c r="B21" s="16">
        <v>1.5903288408325601E-2</v>
      </c>
      <c r="C21" s="7">
        <v>4.57170918690119E-3</v>
      </c>
      <c r="D21" s="7">
        <v>2.7234867629750002E-2</v>
      </c>
      <c r="E21" s="16">
        <v>6.2745537696845804E-3</v>
      </c>
      <c r="F21" s="7">
        <v>0.70209930509830698</v>
      </c>
    </row>
    <row r="22" spans="1:6" x14ac:dyDescent="0.35">
      <c r="A22" s="7" t="s">
        <v>1078</v>
      </c>
      <c r="B22" s="16">
        <v>2.28831136139835E-2</v>
      </c>
      <c r="C22" s="7">
        <v>7.2408705361094103E-3</v>
      </c>
      <c r="D22" s="7">
        <v>3.8525356691857603E-2</v>
      </c>
      <c r="E22" s="16">
        <v>4.3885616774502704E-3</v>
      </c>
      <c r="F22" s="7">
        <v>0.70209930509830698</v>
      </c>
    </row>
    <row r="23" spans="1:6" x14ac:dyDescent="0.35">
      <c r="A23" s="7" t="s">
        <v>1136</v>
      </c>
      <c r="B23" s="16">
        <v>-3.11380823173831E-2</v>
      </c>
      <c r="C23" s="7">
        <v>-6.2369497629857398E-2</v>
      </c>
      <c r="D23" s="7">
        <v>9.3332995091194998E-5</v>
      </c>
      <c r="E23" s="16">
        <v>5.1508870563150101E-2</v>
      </c>
      <c r="F23" s="7">
        <v>0.82267447199086496</v>
      </c>
    </row>
    <row r="24" spans="1:6" x14ac:dyDescent="0.35">
      <c r="A24" s="7" t="s">
        <v>1265</v>
      </c>
      <c r="B24" s="16">
        <v>-3.8728354287050301E-3</v>
      </c>
      <c r="C24" s="7">
        <v>-7.8005460739867102E-3</v>
      </c>
      <c r="D24" s="7">
        <v>5.4875216576647003E-5</v>
      </c>
      <c r="E24" s="16">
        <v>5.4085310680849499E-2</v>
      </c>
      <c r="F24" s="7">
        <v>0.82267447199086496</v>
      </c>
    </row>
    <row r="25" spans="1:6" x14ac:dyDescent="0.35">
      <c r="A25" s="7" t="s">
        <v>1082</v>
      </c>
      <c r="B25" s="16">
        <v>-0.23423571375218799</v>
      </c>
      <c r="C25" s="7">
        <v>-0.47196048870975199</v>
      </c>
      <c r="D25" s="7">
        <v>3.4890612053757302E-3</v>
      </c>
      <c r="E25" s="16">
        <v>5.4256693052053898E-2</v>
      </c>
      <c r="F25" s="7">
        <v>0.82267447199086496</v>
      </c>
    </row>
    <row r="26" spans="1:6" x14ac:dyDescent="0.35">
      <c r="A26" s="7" t="s">
        <v>1433</v>
      </c>
      <c r="B26" s="16">
        <v>0.159225608137506</v>
      </c>
      <c r="C26" s="7">
        <v>-3.10769534343544E-3</v>
      </c>
      <c r="D26" s="7">
        <v>0.32155891161844802</v>
      </c>
      <c r="E26" s="16">
        <v>5.5414971067573197E-2</v>
      </c>
      <c r="F26" s="7">
        <v>0.82267447199086496</v>
      </c>
    </row>
    <row r="27" spans="1:6" x14ac:dyDescent="0.35">
      <c r="A27" s="7" t="s">
        <v>1085</v>
      </c>
      <c r="B27" s="16">
        <v>-0.12875661351895401</v>
      </c>
      <c r="C27" s="7">
        <v>-0.26225489902900601</v>
      </c>
      <c r="D27" s="7">
        <v>4.7416719910978204E-3</v>
      </c>
      <c r="E27" s="16">
        <v>5.9607921735085702E-2</v>
      </c>
      <c r="F27" s="7">
        <v>0.82267447199086496</v>
      </c>
    </row>
    <row r="28" spans="1:6" x14ac:dyDescent="0.35">
      <c r="A28" s="7" t="s">
        <v>1092</v>
      </c>
      <c r="B28" s="16">
        <v>-0.10779649672703701</v>
      </c>
      <c r="C28" s="7">
        <v>-0.22113758747769999</v>
      </c>
      <c r="D28" s="7">
        <v>5.54459402362631E-3</v>
      </c>
      <c r="E28" s="16">
        <v>6.3241462576007698E-2</v>
      </c>
      <c r="F28" s="7">
        <v>0.82267447199086496</v>
      </c>
    </row>
    <row r="29" spans="1:6" x14ac:dyDescent="0.35">
      <c r="A29" s="7" t="s">
        <v>1190</v>
      </c>
      <c r="B29" s="16">
        <v>-1.5952527663968302E-2</v>
      </c>
      <c r="C29" s="7">
        <v>-3.3040517790479403E-2</v>
      </c>
      <c r="D29" s="7">
        <v>1.13546246254287E-3</v>
      </c>
      <c r="E29" s="16">
        <v>6.8448541402495303E-2</v>
      </c>
      <c r="F29" s="7">
        <v>0.82267447199086496</v>
      </c>
    </row>
    <row r="30" spans="1:6" x14ac:dyDescent="0.35">
      <c r="A30" s="7" t="s">
        <v>1248</v>
      </c>
      <c r="B30" s="16">
        <v>-6.9195329073835198E-3</v>
      </c>
      <c r="C30" s="7">
        <v>-1.4330782054341899E-2</v>
      </c>
      <c r="D30" s="7">
        <v>4.9171623957483296E-4</v>
      </c>
      <c r="E30" s="16">
        <v>6.8702054934801707E-2</v>
      </c>
      <c r="F30" s="7">
        <v>0.82267447199086496</v>
      </c>
    </row>
    <row r="31" spans="1:6" x14ac:dyDescent="0.35">
      <c r="A31" s="7" t="s">
        <v>1245</v>
      </c>
      <c r="B31" s="16">
        <v>-7.00285668721423E-3</v>
      </c>
      <c r="C31" s="7">
        <v>-1.4565176960319001E-2</v>
      </c>
      <c r="D31" s="7">
        <v>5.5946358589053201E-4</v>
      </c>
      <c r="E31" s="16">
        <v>7.04283648247538E-2</v>
      </c>
      <c r="F31" s="7">
        <v>0.82267447199086496</v>
      </c>
    </row>
    <row r="32" spans="1:6" x14ac:dyDescent="0.35">
      <c r="A32" s="7" t="s">
        <v>1299</v>
      </c>
      <c r="B32" s="16">
        <v>-4.6776053776374704E-3</v>
      </c>
      <c r="C32" s="7">
        <v>-9.7502513879603094E-3</v>
      </c>
      <c r="D32" s="7">
        <v>3.9504063268536101E-4</v>
      </c>
      <c r="E32" s="16">
        <v>7.21506975622528E-2</v>
      </c>
      <c r="F32" s="7">
        <v>0.82267447199086496</v>
      </c>
    </row>
    <row r="33" spans="1:6" x14ac:dyDescent="0.35">
      <c r="A33" s="7" t="s">
        <v>1343</v>
      </c>
      <c r="B33" s="16">
        <v>5.8969800130609703E-3</v>
      </c>
      <c r="C33" s="7">
        <v>-5.8183237575646404E-4</v>
      </c>
      <c r="D33" s="7">
        <v>1.23757924018784E-2</v>
      </c>
      <c r="E33" s="16">
        <v>7.5453865037707596E-2</v>
      </c>
      <c r="F33" s="7">
        <v>0.82267447199086496</v>
      </c>
    </row>
    <row r="34" spans="1:6" x14ac:dyDescent="0.35">
      <c r="A34" s="7" t="s">
        <v>1286</v>
      </c>
      <c r="B34" s="16">
        <v>-2.03266952210476E-3</v>
      </c>
      <c r="C34" s="7">
        <v>-4.3120961432397001E-3</v>
      </c>
      <c r="D34" s="7">
        <v>2.4675709903019199E-4</v>
      </c>
      <c r="E34" s="16">
        <v>8.1456175391831198E-2</v>
      </c>
      <c r="F34" s="7">
        <v>0.82267447199086496</v>
      </c>
    </row>
    <row r="35" spans="1:6" x14ac:dyDescent="0.35">
      <c r="A35" s="7" t="s">
        <v>1383</v>
      </c>
      <c r="B35" s="16">
        <v>2.3606389362082598E-2</v>
      </c>
      <c r="C35" s="7">
        <v>-3.34295263521985E-3</v>
      </c>
      <c r="D35" s="7">
        <v>5.0555731359385098E-2</v>
      </c>
      <c r="E35" s="16">
        <v>8.68833492795658E-2</v>
      </c>
      <c r="F35" s="7">
        <v>0.82267447199086496</v>
      </c>
    </row>
    <row r="36" spans="1:6" x14ac:dyDescent="0.35">
      <c r="A36" s="7" t="s">
        <v>1333</v>
      </c>
      <c r="B36" s="16">
        <v>5.8104890868912002E-3</v>
      </c>
      <c r="C36" s="7">
        <v>-8.73609744798738E-4</v>
      </c>
      <c r="D36" s="7">
        <v>1.24945879185811E-2</v>
      </c>
      <c r="E36" s="16">
        <v>8.9296534737680996E-2</v>
      </c>
      <c r="F36" s="7">
        <v>0.82267447199086496</v>
      </c>
    </row>
    <row r="37" spans="1:6" x14ac:dyDescent="0.35">
      <c r="A37" s="7" t="s">
        <v>1218</v>
      </c>
      <c r="B37" s="16">
        <v>-1.1305818842567299E-2</v>
      </c>
      <c r="C37" s="7">
        <v>-2.4328072066619199E-2</v>
      </c>
      <c r="D37" s="7">
        <v>1.7164343814846099E-3</v>
      </c>
      <c r="E37" s="16">
        <v>9.0013957088267801E-2</v>
      </c>
      <c r="F37" s="7">
        <v>0.82267447199086496</v>
      </c>
    </row>
    <row r="38" spans="1:6" x14ac:dyDescent="0.35">
      <c r="A38" s="7" t="s">
        <v>1325</v>
      </c>
      <c r="B38" s="16">
        <v>3.7053876926457E-3</v>
      </c>
      <c r="C38" s="7">
        <v>-5.8876732256406402E-4</v>
      </c>
      <c r="D38" s="7">
        <v>7.9995427078554601E-3</v>
      </c>
      <c r="E38" s="16">
        <v>9.1809899772418102E-2</v>
      </c>
      <c r="F38" s="7">
        <v>0.82267447199086496</v>
      </c>
    </row>
    <row r="39" spans="1:6" x14ac:dyDescent="0.35">
      <c r="A39" s="7" t="s">
        <v>1208</v>
      </c>
      <c r="B39" s="16">
        <v>-1.56249298080397E-2</v>
      </c>
      <c r="C39" s="7">
        <v>-3.3737751565812803E-2</v>
      </c>
      <c r="D39" s="7">
        <v>2.4878919497333999E-3</v>
      </c>
      <c r="E39" s="16">
        <v>9.18261325119831E-2</v>
      </c>
      <c r="F39" s="7">
        <v>0.82267447199086496</v>
      </c>
    </row>
    <row r="40" spans="1:6" x14ac:dyDescent="0.35">
      <c r="A40" s="7" t="s">
        <v>1196</v>
      </c>
      <c r="B40" s="16">
        <v>-1.38766482199705E-2</v>
      </c>
      <c r="C40" s="7">
        <v>-3.0163569937677999E-2</v>
      </c>
      <c r="D40" s="7">
        <v>2.4102734977369902E-3</v>
      </c>
      <c r="E40" s="16">
        <v>9.5853035003680906E-2</v>
      </c>
      <c r="F40" s="7">
        <v>0.82267447199086496</v>
      </c>
    </row>
    <row r="41" spans="1:6" x14ac:dyDescent="0.35">
      <c r="A41" s="7" t="s">
        <v>1409</v>
      </c>
      <c r="B41" s="16">
        <v>4.3992405447719603E-2</v>
      </c>
      <c r="C41" s="7">
        <v>-8.0727836271401402E-3</v>
      </c>
      <c r="D41" s="7">
        <v>9.6057594522579406E-2</v>
      </c>
      <c r="E41" s="16">
        <v>9.8594001564366804E-2</v>
      </c>
      <c r="F41" s="7">
        <v>0.82267447199086496</v>
      </c>
    </row>
    <row r="42" spans="1:6" x14ac:dyDescent="0.35">
      <c r="A42" s="7" t="s">
        <v>1088</v>
      </c>
      <c r="B42" s="16">
        <v>-0.118365293339872</v>
      </c>
      <c r="C42" s="7">
        <v>-0.25969574625761699</v>
      </c>
      <c r="D42" s="7">
        <v>2.2965159577872499E-2</v>
      </c>
      <c r="E42" s="16">
        <v>0.101585007097636</v>
      </c>
      <c r="F42" s="7">
        <v>0.82267447199086496</v>
      </c>
    </row>
    <row r="43" spans="1:6" x14ac:dyDescent="0.35">
      <c r="A43" s="7" t="s">
        <v>1179</v>
      </c>
      <c r="B43" s="16">
        <v>-1.6619372049505601E-2</v>
      </c>
      <c r="C43" s="7">
        <v>-3.6573450301833101E-2</v>
      </c>
      <c r="D43" s="7">
        <v>3.33470620282196E-3</v>
      </c>
      <c r="E43" s="16">
        <v>0.10348088271990299</v>
      </c>
      <c r="F43" s="7">
        <v>0.82267447199086496</v>
      </c>
    </row>
    <row r="44" spans="1:6" x14ac:dyDescent="0.35">
      <c r="A44" s="7" t="s">
        <v>1241</v>
      </c>
      <c r="B44" s="16">
        <v>-7.03206747980103E-3</v>
      </c>
      <c r="C44" s="7">
        <v>-1.5478597581946901E-2</v>
      </c>
      <c r="D44" s="7">
        <v>1.4144626223448001E-3</v>
      </c>
      <c r="E44" s="16">
        <v>0.103726836416916</v>
      </c>
      <c r="F44" s="7">
        <v>0.82267447199086496</v>
      </c>
    </row>
    <row r="45" spans="1:6" x14ac:dyDescent="0.35">
      <c r="A45" s="7" t="s">
        <v>1406</v>
      </c>
      <c r="B45" s="16">
        <v>7.6309199683414403E-2</v>
      </c>
      <c r="C45" s="7">
        <v>-1.53685000597912E-2</v>
      </c>
      <c r="D45" s="7">
        <v>0.16798689942662001</v>
      </c>
      <c r="E45" s="16">
        <v>0.103834719171158</v>
      </c>
      <c r="F45" s="7">
        <v>0.82267447199086496</v>
      </c>
    </row>
    <row r="46" spans="1:6" x14ac:dyDescent="0.35">
      <c r="A46" s="7" t="s">
        <v>1064</v>
      </c>
      <c r="B46" s="16">
        <v>-5.0213399716296597E-2</v>
      </c>
      <c r="C46" s="7">
        <v>-0.11100015492358301</v>
      </c>
      <c r="D46" s="7">
        <v>1.0573355490990199E-2</v>
      </c>
      <c r="E46" s="16">
        <v>0.106579695057783</v>
      </c>
      <c r="F46" s="7">
        <v>0.82267447199086496</v>
      </c>
    </row>
    <row r="47" spans="1:6" x14ac:dyDescent="0.35">
      <c r="A47" s="7" t="s">
        <v>1263</v>
      </c>
      <c r="B47" s="16">
        <v>-3.3059915950388302E-3</v>
      </c>
      <c r="C47" s="7">
        <v>-7.3645589605079902E-3</v>
      </c>
      <c r="D47" s="7">
        <v>7.5257577043032502E-4</v>
      </c>
      <c r="E47" s="16">
        <v>0.111408257126453</v>
      </c>
      <c r="F47" s="7">
        <v>0.82267447199086496</v>
      </c>
    </row>
    <row r="48" spans="1:6" x14ac:dyDescent="0.35">
      <c r="A48" s="7" t="s">
        <v>1141</v>
      </c>
      <c r="B48" s="16">
        <v>-2.4575684993893801E-2</v>
      </c>
      <c r="C48" s="7">
        <v>-5.4838498516688601E-2</v>
      </c>
      <c r="D48" s="7">
        <v>5.6871285289010198E-3</v>
      </c>
      <c r="E48" s="16">
        <v>0.11235850980323001</v>
      </c>
      <c r="F48" s="7">
        <v>0.82267447199086496</v>
      </c>
    </row>
    <row r="49" spans="1:6" x14ac:dyDescent="0.35">
      <c r="A49" s="7" t="s">
        <v>1256</v>
      </c>
      <c r="B49" s="16">
        <v>-3.87946565182864E-3</v>
      </c>
      <c r="C49" s="7">
        <v>-8.6689829443753596E-3</v>
      </c>
      <c r="D49" s="7">
        <v>9.1005164071807998E-4</v>
      </c>
      <c r="E49" s="16">
        <v>0.113360755330252</v>
      </c>
      <c r="F49" s="7">
        <v>0.82267447199086496</v>
      </c>
    </row>
    <row r="50" spans="1:6" x14ac:dyDescent="0.35">
      <c r="A50" s="7" t="s">
        <v>1203</v>
      </c>
      <c r="B50" s="16">
        <v>-1.1538203926552699E-2</v>
      </c>
      <c r="C50" s="7">
        <v>-2.5802066341890102E-2</v>
      </c>
      <c r="D50" s="7">
        <v>2.7256584887846401E-3</v>
      </c>
      <c r="E50" s="16">
        <v>0.114491046650797</v>
      </c>
      <c r="F50" s="7">
        <v>0.82267447199086496</v>
      </c>
    </row>
    <row r="51" spans="1:6" x14ac:dyDescent="0.35">
      <c r="A51" s="7" t="s">
        <v>1081</v>
      </c>
      <c r="B51" s="16">
        <v>0.131836451500812</v>
      </c>
      <c r="C51" s="7">
        <v>-3.21269151014646E-2</v>
      </c>
      <c r="D51" s="7">
        <v>0.29579981810308897</v>
      </c>
      <c r="E51" s="16">
        <v>0.11593527334184101</v>
      </c>
      <c r="F51" s="7">
        <v>0.82267447199086496</v>
      </c>
    </row>
    <row r="52" spans="1:6" x14ac:dyDescent="0.35">
      <c r="A52" s="7" t="s">
        <v>1427</v>
      </c>
      <c r="B52" s="16">
        <v>7.4384030736144802E-2</v>
      </c>
      <c r="C52" s="7">
        <v>-1.8209663223918201E-2</v>
      </c>
      <c r="D52" s="7">
        <v>0.166977724696208</v>
      </c>
      <c r="E52" s="16">
        <v>0.116348370723845</v>
      </c>
      <c r="F52" s="7">
        <v>0.82267447199086496</v>
      </c>
    </row>
    <row r="53" spans="1:6" x14ac:dyDescent="0.35">
      <c r="A53" s="7" t="s">
        <v>1074</v>
      </c>
      <c r="B53" s="16">
        <v>-6.8104335141971999E-3</v>
      </c>
      <c r="C53" s="7">
        <v>-1.5305052463077401E-2</v>
      </c>
      <c r="D53" s="7">
        <v>1.68418543468301E-3</v>
      </c>
      <c r="E53" s="16">
        <v>0.117052687414249</v>
      </c>
      <c r="F53" s="7">
        <v>0.82267447199086496</v>
      </c>
    </row>
    <row r="54" spans="1:6" x14ac:dyDescent="0.35">
      <c r="A54" s="7" t="s">
        <v>1234</v>
      </c>
      <c r="B54" s="16">
        <v>-8.5963489485429909E-3</v>
      </c>
      <c r="C54" s="7">
        <v>-1.9319331896356401E-2</v>
      </c>
      <c r="D54" s="7">
        <v>2.12663399927044E-3</v>
      </c>
      <c r="E54" s="16">
        <v>0.117313144773631</v>
      </c>
      <c r="F54" s="7">
        <v>0.82267447199086496</v>
      </c>
    </row>
    <row r="55" spans="1:6" x14ac:dyDescent="0.35">
      <c r="A55" s="7" t="s">
        <v>1106</v>
      </c>
      <c r="B55" s="16">
        <v>-6.4781224505216103E-2</v>
      </c>
      <c r="C55" s="7">
        <v>-0.14627504073796799</v>
      </c>
      <c r="D55" s="7">
        <v>1.6712591727535999E-2</v>
      </c>
      <c r="E55" s="16">
        <v>0.12018903124131899</v>
      </c>
      <c r="F55" s="7">
        <v>0.82267447199086496</v>
      </c>
    </row>
    <row r="56" spans="1:6" x14ac:dyDescent="0.35">
      <c r="A56" s="7" t="s">
        <v>1127</v>
      </c>
      <c r="B56" s="16">
        <v>-4.3293683946763799E-2</v>
      </c>
      <c r="C56" s="7">
        <v>-9.7876854843036598E-2</v>
      </c>
      <c r="D56" s="7">
        <v>1.1289486949509001E-2</v>
      </c>
      <c r="E56" s="16">
        <v>0.120938984148589</v>
      </c>
      <c r="F56" s="7">
        <v>0.82267447199086496</v>
      </c>
    </row>
    <row r="57" spans="1:6" x14ac:dyDescent="0.35">
      <c r="A57" s="7" t="s">
        <v>1200</v>
      </c>
      <c r="B57" s="16">
        <v>-1.50341025474589E-2</v>
      </c>
      <c r="C57" s="7">
        <v>-3.3994692001749899E-2</v>
      </c>
      <c r="D57" s="7">
        <v>3.9264869068320902E-3</v>
      </c>
      <c r="E57" s="16">
        <v>0.12109099770366601</v>
      </c>
      <c r="F57" s="7">
        <v>0.82267447199086496</v>
      </c>
    </row>
    <row r="58" spans="1:6" x14ac:dyDescent="0.35">
      <c r="A58" s="7" t="s">
        <v>1152</v>
      </c>
      <c r="B58" s="16">
        <v>-2.56212122774294E-2</v>
      </c>
      <c r="C58" s="7">
        <v>-5.8216095972015901E-2</v>
      </c>
      <c r="D58" s="7">
        <v>6.9736714171570102E-3</v>
      </c>
      <c r="E58" s="16">
        <v>0.124300262378951</v>
      </c>
      <c r="F58" s="7">
        <v>0.82267447199086496</v>
      </c>
    </row>
    <row r="59" spans="1:6" x14ac:dyDescent="0.35">
      <c r="A59" s="7" t="s">
        <v>1211</v>
      </c>
      <c r="B59" s="16">
        <v>-9.5656607835428297E-3</v>
      </c>
      <c r="C59" s="7">
        <v>-2.1759824246018199E-2</v>
      </c>
      <c r="D59" s="7">
        <v>2.6285026789325799E-3</v>
      </c>
      <c r="E59" s="16">
        <v>0.125380868725881</v>
      </c>
      <c r="F59" s="7">
        <v>0.82267447199086496</v>
      </c>
    </row>
    <row r="60" spans="1:6" x14ac:dyDescent="0.35">
      <c r="A60" s="7" t="s">
        <v>1087</v>
      </c>
      <c r="B60" s="16">
        <v>-0.128122173816927</v>
      </c>
      <c r="C60" s="7">
        <v>-0.297367040765738</v>
      </c>
      <c r="D60" s="7">
        <v>4.1122693131884103E-2</v>
      </c>
      <c r="E60" s="16">
        <v>0.13876852949111701</v>
      </c>
      <c r="F60" s="7">
        <v>0.84900124933548204</v>
      </c>
    </row>
    <row r="61" spans="1:6" x14ac:dyDescent="0.35">
      <c r="A61" s="7" t="s">
        <v>1115</v>
      </c>
      <c r="B61" s="16">
        <v>-3.4361725012150603E-2</v>
      </c>
      <c r="C61" s="7">
        <v>-8.02046875768163E-2</v>
      </c>
      <c r="D61" s="7">
        <v>1.14812375525152E-2</v>
      </c>
      <c r="E61" s="16">
        <v>0.14279955800704699</v>
      </c>
      <c r="F61" s="7">
        <v>0.84900124933548204</v>
      </c>
    </row>
    <row r="62" spans="1:6" x14ac:dyDescent="0.35">
      <c r="A62" s="7" t="s">
        <v>1159</v>
      </c>
      <c r="B62" s="16">
        <v>-3.2271328956759299E-2</v>
      </c>
      <c r="C62" s="7">
        <v>-7.5768884329642294E-2</v>
      </c>
      <c r="D62" s="7">
        <v>1.12262264161237E-2</v>
      </c>
      <c r="E62" s="16">
        <v>0.14679919465327201</v>
      </c>
      <c r="F62" s="7">
        <v>0.84900124933548204</v>
      </c>
    </row>
    <row r="63" spans="1:6" x14ac:dyDescent="0.35">
      <c r="A63" s="7" t="s">
        <v>1232</v>
      </c>
      <c r="B63" s="16">
        <v>-7.0178333598632098E-3</v>
      </c>
      <c r="C63" s="7">
        <v>-1.6497915182404201E-2</v>
      </c>
      <c r="D63" s="7">
        <v>2.4622484626777401E-3</v>
      </c>
      <c r="E63" s="16">
        <v>0.14769176404659201</v>
      </c>
      <c r="F63" s="7">
        <v>0.84900124933548204</v>
      </c>
    </row>
    <row r="64" spans="1:6" x14ac:dyDescent="0.35">
      <c r="A64" s="7" t="s">
        <v>1415</v>
      </c>
      <c r="B64" s="16">
        <v>0.105598949411597</v>
      </c>
      <c r="C64" s="7">
        <v>-3.7428613036486903E-2</v>
      </c>
      <c r="D64" s="7">
        <v>0.24862651185968199</v>
      </c>
      <c r="E64" s="16">
        <v>0.148904619821254</v>
      </c>
      <c r="F64" s="7">
        <v>0.84900124933548204</v>
      </c>
    </row>
    <row r="65" spans="1:6" x14ac:dyDescent="0.35">
      <c r="A65" s="7" t="s">
        <v>1079</v>
      </c>
      <c r="B65" s="16">
        <v>5.6122781156858301E-2</v>
      </c>
      <c r="C65" s="7">
        <v>-2.0235503151076101E-2</v>
      </c>
      <c r="D65" s="7">
        <v>0.13248106546479299</v>
      </c>
      <c r="E65" s="16">
        <v>0.15073355035701499</v>
      </c>
      <c r="F65" s="7">
        <v>0.84900124933548204</v>
      </c>
    </row>
    <row r="66" spans="1:6" x14ac:dyDescent="0.35">
      <c r="A66" s="7" t="s">
        <v>1121</v>
      </c>
      <c r="B66" s="16">
        <v>-4.9270969760943903E-2</v>
      </c>
      <c r="C66" s="7">
        <v>-0.11746591305052501</v>
      </c>
      <c r="D66" s="7">
        <v>1.8923973528637599E-2</v>
      </c>
      <c r="E66" s="16">
        <v>0.15772568681309801</v>
      </c>
      <c r="F66" s="7">
        <v>0.84900124933548204</v>
      </c>
    </row>
    <row r="67" spans="1:6" x14ac:dyDescent="0.35">
      <c r="A67" s="7" t="s">
        <v>1398</v>
      </c>
      <c r="B67" s="16">
        <v>3.2751423120591802E-2</v>
      </c>
      <c r="C67" s="7">
        <v>-1.29269971148045E-2</v>
      </c>
      <c r="D67" s="7">
        <v>7.8429843355988099E-2</v>
      </c>
      <c r="E67" s="16">
        <v>0.16101376907154899</v>
      </c>
      <c r="F67" s="7">
        <v>0.84900124933548204</v>
      </c>
    </row>
    <row r="68" spans="1:6" x14ac:dyDescent="0.35">
      <c r="A68" s="7" t="s">
        <v>1182</v>
      </c>
      <c r="B68" s="16">
        <v>-1.53699433303743E-2</v>
      </c>
      <c r="C68" s="7">
        <v>-3.6923722113913197E-2</v>
      </c>
      <c r="D68" s="7">
        <v>6.1838354531647301E-3</v>
      </c>
      <c r="E68" s="16">
        <v>0.16315778055148999</v>
      </c>
      <c r="F68" s="7">
        <v>0.84900124933548204</v>
      </c>
    </row>
    <row r="69" spans="1:6" x14ac:dyDescent="0.35">
      <c r="A69" s="7" t="s">
        <v>1254</v>
      </c>
      <c r="B69" s="16">
        <v>-4.86935278599722E-3</v>
      </c>
      <c r="C69" s="7">
        <v>-1.17364885279314E-2</v>
      </c>
      <c r="D69" s="7">
        <v>1.9977829559369299E-3</v>
      </c>
      <c r="E69" s="16">
        <v>0.16559618637388701</v>
      </c>
      <c r="F69" s="7">
        <v>0.84900124933548204</v>
      </c>
    </row>
    <row r="70" spans="1:6" x14ac:dyDescent="0.35">
      <c r="A70" s="7" t="s">
        <v>1080</v>
      </c>
      <c r="B70" s="16">
        <v>0.13372190728889499</v>
      </c>
      <c r="C70" s="7">
        <v>-5.58970599817682E-2</v>
      </c>
      <c r="D70" s="7">
        <v>0.32334087455955701</v>
      </c>
      <c r="E70" s="16">
        <v>0.16797319452208101</v>
      </c>
      <c r="F70" s="7">
        <v>0.84900124933548204</v>
      </c>
    </row>
    <row r="71" spans="1:6" x14ac:dyDescent="0.35">
      <c r="A71" s="7" t="s">
        <v>1267</v>
      </c>
      <c r="B71" s="16">
        <v>-3.3614405618511002E-3</v>
      </c>
      <c r="C71" s="7">
        <v>-8.1302911980161204E-3</v>
      </c>
      <c r="D71" s="7">
        <v>1.40741007431392E-3</v>
      </c>
      <c r="E71" s="16">
        <v>0.16810077191978801</v>
      </c>
      <c r="F71" s="7">
        <v>0.84900124933548204</v>
      </c>
    </row>
    <row r="72" spans="1:6" x14ac:dyDescent="0.35">
      <c r="A72" s="7" t="s">
        <v>1099</v>
      </c>
      <c r="B72" s="16">
        <v>-0.148762201478292</v>
      </c>
      <c r="C72" s="7">
        <v>-0.36037841228280998</v>
      </c>
      <c r="D72" s="7">
        <v>6.2854009326226604E-2</v>
      </c>
      <c r="E72" s="16">
        <v>0.16912993165115101</v>
      </c>
      <c r="F72" s="7">
        <v>0.84900124933548204</v>
      </c>
    </row>
    <row r="73" spans="1:6" x14ac:dyDescent="0.35">
      <c r="A73" s="7" t="s">
        <v>1072</v>
      </c>
      <c r="B73" s="16">
        <v>-7.0898858218697404E-3</v>
      </c>
      <c r="C73" s="7">
        <v>-1.71752232178915E-2</v>
      </c>
      <c r="D73" s="7">
        <v>2.9954515741519899E-3</v>
      </c>
      <c r="E73" s="16">
        <v>0.16918324702167101</v>
      </c>
      <c r="F73" s="7">
        <v>0.84900124933548204</v>
      </c>
    </row>
    <row r="74" spans="1:6" x14ac:dyDescent="0.35">
      <c r="A74" s="7" t="s">
        <v>1249</v>
      </c>
      <c r="B74" s="16">
        <v>-6.3870342519731903E-3</v>
      </c>
      <c r="C74" s="7">
        <v>-1.5774204990350801E-2</v>
      </c>
      <c r="D74" s="7">
        <v>3.0001364864044502E-3</v>
      </c>
      <c r="E74" s="16">
        <v>0.18330284830145099</v>
      </c>
      <c r="F74" s="7">
        <v>0.84900124933548204</v>
      </c>
    </row>
    <row r="75" spans="1:6" x14ac:dyDescent="0.35">
      <c r="A75" s="7" t="s">
        <v>1287</v>
      </c>
      <c r="B75" s="16">
        <v>-3.58727772699947E-3</v>
      </c>
      <c r="C75" s="7">
        <v>-8.9098299586447306E-3</v>
      </c>
      <c r="D75" s="7">
        <v>1.73527450464578E-3</v>
      </c>
      <c r="E75" s="16">
        <v>0.18747124117799999</v>
      </c>
      <c r="F75" s="7">
        <v>0.84900124933548204</v>
      </c>
    </row>
    <row r="76" spans="1:6" x14ac:dyDescent="0.35">
      <c r="A76" s="7" t="s">
        <v>1177</v>
      </c>
      <c r="B76" s="16">
        <v>-1.32008341896524E-2</v>
      </c>
      <c r="C76" s="7">
        <v>-3.2974377290205303E-2</v>
      </c>
      <c r="D76" s="7">
        <v>6.5727089109005998E-3</v>
      </c>
      <c r="E76" s="16">
        <v>0.19161725666524401</v>
      </c>
      <c r="F76" s="7">
        <v>0.84900124933548204</v>
      </c>
    </row>
    <row r="77" spans="1:6" x14ac:dyDescent="0.35">
      <c r="A77" s="7" t="s">
        <v>1240</v>
      </c>
      <c r="B77" s="16">
        <v>-8.1431235532578496E-3</v>
      </c>
      <c r="C77" s="7">
        <v>-2.03994092896733E-2</v>
      </c>
      <c r="D77" s="7">
        <v>4.1131621831575803E-3</v>
      </c>
      <c r="E77" s="16">
        <v>0.193713298562598</v>
      </c>
      <c r="F77" s="7">
        <v>0.84900124933548204</v>
      </c>
    </row>
    <row r="78" spans="1:6" x14ac:dyDescent="0.35">
      <c r="A78" s="7" t="s">
        <v>1431</v>
      </c>
      <c r="B78" s="16">
        <v>9.33330800481771E-2</v>
      </c>
      <c r="C78" s="7">
        <v>-4.7187746863088402E-2</v>
      </c>
      <c r="D78" s="7">
        <v>0.233853906959443</v>
      </c>
      <c r="E78" s="16">
        <v>0.193962026080744</v>
      </c>
      <c r="F78" s="7">
        <v>0.84900124933548204</v>
      </c>
    </row>
    <row r="79" spans="1:6" x14ac:dyDescent="0.35">
      <c r="A79" s="7" t="s">
        <v>1105</v>
      </c>
      <c r="B79" s="16">
        <v>-9.4306135351955603E-2</v>
      </c>
      <c r="C79" s="7">
        <v>-0.23679853821590899</v>
      </c>
      <c r="D79" s="7">
        <v>4.8186267511997498E-2</v>
      </c>
      <c r="E79" s="16">
        <v>0.195418039791738</v>
      </c>
      <c r="F79" s="7">
        <v>0.84900124933548204</v>
      </c>
    </row>
    <row r="80" spans="1:6" x14ac:dyDescent="0.35">
      <c r="A80" s="7" t="s">
        <v>1326</v>
      </c>
      <c r="B80" s="16">
        <v>3.4394502635575102E-3</v>
      </c>
      <c r="C80" s="7">
        <v>-1.7624268231509401E-3</v>
      </c>
      <c r="D80" s="7">
        <v>8.6413273502659507E-3</v>
      </c>
      <c r="E80" s="16">
        <v>0.19592776973314299</v>
      </c>
      <c r="F80" s="7">
        <v>0.84900124933548204</v>
      </c>
    </row>
    <row r="81" spans="1:6" x14ac:dyDescent="0.35">
      <c r="A81" s="7" t="s">
        <v>1316</v>
      </c>
      <c r="B81" s="16">
        <v>4.1835488008995997E-3</v>
      </c>
      <c r="C81" s="7">
        <v>-2.2088672420243101E-3</v>
      </c>
      <c r="D81" s="7">
        <v>1.0575964843823501E-2</v>
      </c>
      <c r="E81" s="16">
        <v>0.20054611777815601</v>
      </c>
      <c r="F81" s="7">
        <v>0.84900124933548204</v>
      </c>
    </row>
    <row r="82" spans="1:6" x14ac:dyDescent="0.35">
      <c r="A82" s="7" t="s">
        <v>1150</v>
      </c>
      <c r="B82" s="16">
        <v>-2.2388079839106099E-2</v>
      </c>
      <c r="C82" s="7">
        <v>-5.67349834666196E-2</v>
      </c>
      <c r="D82" s="7">
        <v>1.19588237884073E-2</v>
      </c>
      <c r="E82" s="16">
        <v>0.20224590921414901</v>
      </c>
      <c r="F82" s="7">
        <v>0.84900124933548204</v>
      </c>
    </row>
    <row r="83" spans="1:6" x14ac:dyDescent="0.35">
      <c r="A83" s="7" t="s">
        <v>1146</v>
      </c>
      <c r="B83" s="16">
        <v>-4.8088246809393602E-2</v>
      </c>
      <c r="C83" s="7">
        <v>-0.121876444438055</v>
      </c>
      <c r="D83" s="7">
        <v>2.56999508192674E-2</v>
      </c>
      <c r="E83" s="16">
        <v>0.20241679027474699</v>
      </c>
      <c r="F83" s="7">
        <v>0.84900124933548204</v>
      </c>
    </row>
    <row r="84" spans="1:6" x14ac:dyDescent="0.35">
      <c r="A84" s="7" t="s">
        <v>1428</v>
      </c>
      <c r="B84" s="16">
        <v>0.108744564970951</v>
      </c>
      <c r="C84" s="7">
        <v>-5.8985833326909501E-2</v>
      </c>
      <c r="D84" s="7">
        <v>0.27647496326881199</v>
      </c>
      <c r="E84" s="16">
        <v>0.20472581579042701</v>
      </c>
      <c r="F84" s="7">
        <v>0.84900124933548204</v>
      </c>
    </row>
    <row r="85" spans="1:6" x14ac:dyDescent="0.35">
      <c r="A85" s="7" t="s">
        <v>1103</v>
      </c>
      <c r="B85" s="16">
        <v>-4.6115133354916502E-2</v>
      </c>
      <c r="C85" s="7">
        <v>-0.11749357253949901</v>
      </c>
      <c r="D85" s="7">
        <v>2.5263305829666301E-2</v>
      </c>
      <c r="E85" s="16">
        <v>0.20629498593689899</v>
      </c>
      <c r="F85" s="7">
        <v>0.84900124933548204</v>
      </c>
    </row>
    <row r="86" spans="1:6" x14ac:dyDescent="0.35">
      <c r="A86" s="7" t="s">
        <v>1169</v>
      </c>
      <c r="B86" s="16">
        <v>-2.35744591508724E-2</v>
      </c>
      <c r="C86" s="7">
        <v>-6.0196829030445299E-2</v>
      </c>
      <c r="D86" s="7">
        <v>1.3047910728700599E-2</v>
      </c>
      <c r="E86" s="16">
        <v>0.207900748925233</v>
      </c>
      <c r="F86" s="7">
        <v>0.84900124933548204</v>
      </c>
    </row>
    <row r="87" spans="1:6" x14ac:dyDescent="0.35">
      <c r="A87" s="7" t="s">
        <v>1347</v>
      </c>
      <c r="B87" s="16">
        <v>7.9131350927851493E-3</v>
      </c>
      <c r="C87" s="7">
        <v>-4.3836399051315998E-3</v>
      </c>
      <c r="D87" s="7">
        <v>2.0209910090701898E-2</v>
      </c>
      <c r="E87" s="16">
        <v>0.20827738444904201</v>
      </c>
      <c r="F87" s="7">
        <v>0.84900124933548204</v>
      </c>
    </row>
    <row r="88" spans="1:6" x14ac:dyDescent="0.35">
      <c r="A88" s="7" t="s">
        <v>1348</v>
      </c>
      <c r="B88" s="16">
        <v>7.8347034168553507E-3</v>
      </c>
      <c r="C88" s="7">
        <v>-4.3665461795435899E-3</v>
      </c>
      <c r="D88" s="7">
        <v>2.0035953013254299E-2</v>
      </c>
      <c r="E88" s="16">
        <v>0.209081493829266</v>
      </c>
      <c r="F88" s="7">
        <v>0.84900124933548204</v>
      </c>
    </row>
    <row r="89" spans="1:6" x14ac:dyDescent="0.35">
      <c r="A89" s="7" t="s">
        <v>1096</v>
      </c>
      <c r="B89" s="16">
        <v>-9.2590244469411304E-2</v>
      </c>
      <c r="C89" s="7">
        <v>-0.23751326543117601</v>
      </c>
      <c r="D89" s="7">
        <v>5.2332776492353697E-2</v>
      </c>
      <c r="E89" s="16">
        <v>0.211468008957714</v>
      </c>
      <c r="F89" s="7">
        <v>0.84900124933548204</v>
      </c>
    </row>
    <row r="90" spans="1:6" x14ac:dyDescent="0.35">
      <c r="A90" s="7" t="s">
        <v>1424</v>
      </c>
      <c r="B90" s="16">
        <v>5.6094613882116201E-2</v>
      </c>
      <c r="C90" s="7">
        <v>-3.1787165396504301E-2</v>
      </c>
      <c r="D90" s="7">
        <v>0.14397639316073699</v>
      </c>
      <c r="E90" s="16">
        <v>0.211746870707891</v>
      </c>
      <c r="F90" s="7">
        <v>0.84900124933548204</v>
      </c>
    </row>
    <row r="91" spans="1:6" x14ac:dyDescent="0.35">
      <c r="A91" s="7" t="s">
        <v>1144</v>
      </c>
      <c r="B91" s="16">
        <v>-2.22183842260349E-2</v>
      </c>
      <c r="C91" s="7">
        <v>-5.7042111544945401E-2</v>
      </c>
      <c r="D91" s="7">
        <v>1.26053430928755E-2</v>
      </c>
      <c r="E91" s="16">
        <v>0.211997565146303</v>
      </c>
      <c r="F91" s="7">
        <v>0.84900124933548204</v>
      </c>
    </row>
    <row r="92" spans="1:6" x14ac:dyDescent="0.35">
      <c r="A92" s="7" t="s">
        <v>1129</v>
      </c>
      <c r="B92" s="16">
        <v>-4.8338997517590201E-2</v>
      </c>
      <c r="C92" s="7">
        <v>-0.124154981645517</v>
      </c>
      <c r="D92" s="7">
        <v>2.7476986610336599E-2</v>
      </c>
      <c r="E92" s="16">
        <v>0.21229537084115399</v>
      </c>
      <c r="F92" s="7">
        <v>0.84900124933548204</v>
      </c>
    </row>
    <row r="93" spans="1:6" x14ac:dyDescent="0.35">
      <c r="A93" s="7" t="s">
        <v>1251</v>
      </c>
      <c r="B93" s="16">
        <v>-3.9713248563499198E-3</v>
      </c>
      <c r="C93" s="7">
        <v>-1.02845636531345E-2</v>
      </c>
      <c r="D93" s="7">
        <v>2.34191394043464E-3</v>
      </c>
      <c r="E93" s="16">
        <v>0.21847611647231899</v>
      </c>
      <c r="F93" s="7">
        <v>0.84900124933548204</v>
      </c>
    </row>
    <row r="94" spans="1:6" x14ac:dyDescent="0.35">
      <c r="A94" s="7" t="s">
        <v>1084</v>
      </c>
      <c r="B94" s="16">
        <v>-0.11138394167512899</v>
      </c>
      <c r="C94" s="7">
        <v>-0.28871365272472899</v>
      </c>
      <c r="D94" s="7">
        <v>6.5945769374470095E-2</v>
      </c>
      <c r="E94" s="16">
        <v>0.21926140927947901</v>
      </c>
      <c r="F94" s="7">
        <v>0.84900124933548204</v>
      </c>
    </row>
    <row r="95" spans="1:6" x14ac:dyDescent="0.35">
      <c r="A95" s="7" t="s">
        <v>1246</v>
      </c>
      <c r="B95" s="16">
        <v>-5.6318671672147399E-3</v>
      </c>
      <c r="C95" s="7">
        <v>-1.4626094146402001E-2</v>
      </c>
      <c r="D95" s="7">
        <v>3.3623598119724798E-3</v>
      </c>
      <c r="E95" s="16">
        <v>0.22054032701873899</v>
      </c>
      <c r="F95" s="7">
        <v>0.84900124933548204</v>
      </c>
    </row>
    <row r="96" spans="1:6" x14ac:dyDescent="0.35">
      <c r="A96" s="7" t="s">
        <v>1089</v>
      </c>
      <c r="B96" s="16">
        <v>-0.119952356267483</v>
      </c>
      <c r="C96" s="7">
        <v>-0.312745735355413</v>
      </c>
      <c r="D96" s="7">
        <v>7.2841022820446494E-2</v>
      </c>
      <c r="E96" s="16">
        <v>0.223512678780524</v>
      </c>
      <c r="F96" s="7">
        <v>0.84900124933548204</v>
      </c>
    </row>
    <row r="97" spans="1:6" x14ac:dyDescent="0.35">
      <c r="A97" s="7" t="s">
        <v>1396</v>
      </c>
      <c r="B97" s="16">
        <v>4.0022115550688402E-2</v>
      </c>
      <c r="C97" s="7">
        <v>-2.4676216418475502E-2</v>
      </c>
      <c r="D97" s="7">
        <v>0.104720447519852</v>
      </c>
      <c r="E97" s="16">
        <v>0.22620574861602999</v>
      </c>
      <c r="F97" s="7">
        <v>0.84900124933548204</v>
      </c>
    </row>
    <row r="98" spans="1:6" x14ac:dyDescent="0.35">
      <c r="A98" s="7" t="s">
        <v>1168</v>
      </c>
      <c r="B98" s="16">
        <v>-1.7279961644071799E-2</v>
      </c>
      <c r="C98" s="7">
        <v>-4.5269871938631197E-2</v>
      </c>
      <c r="D98" s="7">
        <v>1.07099486504876E-2</v>
      </c>
      <c r="E98" s="16">
        <v>0.22712232402056701</v>
      </c>
      <c r="F98" s="7">
        <v>0.84900124933548204</v>
      </c>
    </row>
    <row r="99" spans="1:6" x14ac:dyDescent="0.35">
      <c r="A99" s="7" t="s">
        <v>1374</v>
      </c>
      <c r="B99" s="16">
        <v>1.03501743401539E-2</v>
      </c>
      <c r="C99" s="7">
        <v>-6.5138702361539199E-3</v>
      </c>
      <c r="D99" s="7">
        <v>2.72142189164617E-2</v>
      </c>
      <c r="E99" s="16">
        <v>0.23024312054173299</v>
      </c>
      <c r="F99" s="7">
        <v>0.84900124933548204</v>
      </c>
    </row>
    <row r="100" spans="1:6" x14ac:dyDescent="0.35">
      <c r="A100" s="7" t="s">
        <v>1098</v>
      </c>
      <c r="B100" s="16">
        <v>-8.7618229093189795E-2</v>
      </c>
      <c r="C100" s="7">
        <v>-0.23186988011635701</v>
      </c>
      <c r="D100" s="7">
        <v>5.66334219299773E-2</v>
      </c>
      <c r="E100" s="16">
        <v>0.23478863088052501</v>
      </c>
      <c r="F100" s="7">
        <v>0.84900124933548204</v>
      </c>
    </row>
    <row r="101" spans="1:6" x14ac:dyDescent="0.35">
      <c r="A101" s="7" t="s">
        <v>1403</v>
      </c>
      <c r="B101" s="16">
        <v>0.125447350577363</v>
      </c>
      <c r="C101" s="7">
        <v>-8.2375639817613602E-2</v>
      </c>
      <c r="D101" s="7">
        <v>0.33327034097233998</v>
      </c>
      <c r="E101" s="16">
        <v>0.23766293258208701</v>
      </c>
      <c r="F101" s="7">
        <v>0.84900124933548204</v>
      </c>
    </row>
    <row r="102" spans="1:6" x14ac:dyDescent="0.35">
      <c r="A102" s="7" t="s">
        <v>1276</v>
      </c>
      <c r="B102" s="16">
        <v>-2.7174034253381798E-3</v>
      </c>
      <c r="C102" s="7">
        <v>-7.22155044043291E-3</v>
      </c>
      <c r="D102" s="7">
        <v>1.78674358975654E-3</v>
      </c>
      <c r="E102" s="16">
        <v>0.237901258210099</v>
      </c>
      <c r="F102" s="7">
        <v>0.84900124933548204</v>
      </c>
    </row>
    <row r="103" spans="1:6" x14ac:dyDescent="0.35">
      <c r="A103" s="7" t="s">
        <v>1405</v>
      </c>
      <c r="B103" s="16">
        <v>5.3405071645820999E-2</v>
      </c>
      <c r="C103" s="7">
        <v>-3.5259048445384397E-2</v>
      </c>
      <c r="D103" s="7">
        <v>0.14206919173702701</v>
      </c>
      <c r="E103" s="16">
        <v>0.23862369051521401</v>
      </c>
      <c r="F103" s="7">
        <v>0.84900124933548204</v>
      </c>
    </row>
    <row r="104" spans="1:6" x14ac:dyDescent="0.35">
      <c r="A104" s="7" t="s">
        <v>1122</v>
      </c>
      <c r="B104" s="16">
        <v>-5.65746234650676E-2</v>
      </c>
      <c r="C104" s="7">
        <v>-0.15072977457779899</v>
      </c>
      <c r="D104" s="7">
        <v>3.75805276476633E-2</v>
      </c>
      <c r="E104" s="16">
        <v>0.239717080469208</v>
      </c>
      <c r="F104" s="7">
        <v>0.84900124933548204</v>
      </c>
    </row>
    <row r="105" spans="1:6" x14ac:dyDescent="0.35">
      <c r="A105" s="7" t="s">
        <v>1324</v>
      </c>
      <c r="B105" s="16">
        <v>5.49518410817172E-3</v>
      </c>
      <c r="C105" s="7">
        <v>-3.6796858328222901E-3</v>
      </c>
      <c r="D105" s="7">
        <v>1.4670054049165699E-2</v>
      </c>
      <c r="E105" s="16">
        <v>0.24136332494503099</v>
      </c>
      <c r="F105" s="7">
        <v>0.84900124933548204</v>
      </c>
    </row>
    <row r="106" spans="1:6" x14ac:dyDescent="0.35">
      <c r="A106" s="7" t="s">
        <v>1426</v>
      </c>
      <c r="B106" s="16">
        <v>0.10072200956519201</v>
      </c>
      <c r="C106" s="7">
        <v>-6.9598343882815494E-2</v>
      </c>
      <c r="D106" s="7">
        <v>0.27104236301319901</v>
      </c>
      <c r="E106" s="16">
        <v>0.247314219403553</v>
      </c>
      <c r="F106" s="7">
        <v>0.84900124933548204</v>
      </c>
    </row>
    <row r="107" spans="1:6" x14ac:dyDescent="0.35">
      <c r="A107" s="7" t="s">
        <v>1164</v>
      </c>
      <c r="B107" s="16">
        <v>-2.6347561390477899E-2</v>
      </c>
      <c r="C107" s="7">
        <v>-7.0971562418494505E-2</v>
      </c>
      <c r="D107" s="7">
        <v>1.8276439637538701E-2</v>
      </c>
      <c r="E107" s="16">
        <v>0.24795829684592599</v>
      </c>
      <c r="F107" s="7">
        <v>0.84900124933548204</v>
      </c>
    </row>
    <row r="108" spans="1:6" x14ac:dyDescent="0.35">
      <c r="A108" s="7" t="s">
        <v>1273</v>
      </c>
      <c r="B108" s="16">
        <v>-2.9164890291092302E-3</v>
      </c>
      <c r="C108" s="7">
        <v>-7.9674308346765407E-3</v>
      </c>
      <c r="D108" s="7">
        <v>2.1344527764580799E-3</v>
      </c>
      <c r="E108" s="16">
        <v>0.259048647136704</v>
      </c>
      <c r="F108" s="7">
        <v>0.84900124933548204</v>
      </c>
    </row>
    <row r="109" spans="1:6" x14ac:dyDescent="0.35">
      <c r="A109" s="7" t="s">
        <v>1137</v>
      </c>
      <c r="B109" s="16">
        <v>-6.62317631618696E-2</v>
      </c>
      <c r="C109" s="7">
        <v>-0.1819939094187</v>
      </c>
      <c r="D109" s="7">
        <v>4.95303830949613E-2</v>
      </c>
      <c r="E109" s="16">
        <v>0.26296456884191799</v>
      </c>
      <c r="F109" s="7">
        <v>0.84900124933548204</v>
      </c>
    </row>
    <row r="110" spans="1:6" x14ac:dyDescent="0.35">
      <c r="A110" s="7" t="s">
        <v>1416</v>
      </c>
      <c r="B110" s="16">
        <v>0.117883001966582</v>
      </c>
      <c r="C110" s="7">
        <v>-8.8573295613553302E-2</v>
      </c>
      <c r="D110" s="7">
        <v>0.32433929954671697</v>
      </c>
      <c r="E110" s="16">
        <v>0.263916496471507</v>
      </c>
      <c r="F110" s="7">
        <v>0.84900124933548204</v>
      </c>
    </row>
    <row r="111" spans="1:6" x14ac:dyDescent="0.35">
      <c r="A111" s="7" t="s">
        <v>1153</v>
      </c>
      <c r="B111" s="16">
        <v>-2.77147171875427E-2</v>
      </c>
      <c r="C111" s="7">
        <v>-7.6366481328669494E-2</v>
      </c>
      <c r="D111" s="7">
        <v>2.0937046953584101E-2</v>
      </c>
      <c r="E111" s="16">
        <v>0.26503722558405701</v>
      </c>
      <c r="F111" s="7">
        <v>0.84900124933548204</v>
      </c>
    </row>
    <row r="112" spans="1:6" x14ac:dyDescent="0.35">
      <c r="A112" s="7" t="s">
        <v>1194</v>
      </c>
      <c r="B112" s="16">
        <v>-1.3327552831107601E-2</v>
      </c>
      <c r="C112" s="7">
        <v>-3.6962894765694303E-2</v>
      </c>
      <c r="D112" s="7">
        <v>1.0307789103478999E-2</v>
      </c>
      <c r="E112" s="16">
        <v>0.27006795011024098</v>
      </c>
      <c r="F112" s="7">
        <v>0.84900124933548204</v>
      </c>
    </row>
    <row r="113" spans="1:6" x14ac:dyDescent="0.35">
      <c r="A113" s="7" t="s">
        <v>1342</v>
      </c>
      <c r="B113" s="16">
        <v>5.9109007440416904E-3</v>
      </c>
      <c r="C113" s="7">
        <v>-4.6433662335913202E-3</v>
      </c>
      <c r="D113" s="7">
        <v>1.6465167721674698E-2</v>
      </c>
      <c r="E113" s="16">
        <v>0.27319682109335203</v>
      </c>
      <c r="F113" s="7">
        <v>0.84900124933548204</v>
      </c>
    </row>
    <row r="114" spans="1:6" x14ac:dyDescent="0.35">
      <c r="A114" s="7" t="s">
        <v>1250</v>
      </c>
      <c r="B114" s="16">
        <v>-4.7624048697047601E-3</v>
      </c>
      <c r="C114" s="7">
        <v>-1.32831174072661E-2</v>
      </c>
      <c r="D114" s="7">
        <v>3.7583076678566201E-3</v>
      </c>
      <c r="E114" s="16">
        <v>0.27409038332532398</v>
      </c>
      <c r="F114" s="7">
        <v>0.84900124933548204</v>
      </c>
    </row>
    <row r="115" spans="1:6" x14ac:dyDescent="0.35">
      <c r="A115" s="7" t="s">
        <v>1407</v>
      </c>
      <c r="B115" s="16">
        <v>4.3954841147610099E-2</v>
      </c>
      <c r="C115" s="7">
        <v>-3.4674470909438503E-2</v>
      </c>
      <c r="D115" s="7">
        <v>0.122584153204659</v>
      </c>
      <c r="E115" s="16">
        <v>0.274424823379745</v>
      </c>
      <c r="F115" s="7">
        <v>0.84900124933548204</v>
      </c>
    </row>
    <row r="116" spans="1:6" x14ac:dyDescent="0.35">
      <c r="A116" s="7" t="s">
        <v>1321</v>
      </c>
      <c r="B116" s="16">
        <v>1.94398853510594E-3</v>
      </c>
      <c r="C116" s="7">
        <v>-1.5423851281304701E-3</v>
      </c>
      <c r="D116" s="7">
        <v>5.4303621983423402E-3</v>
      </c>
      <c r="E116" s="16">
        <v>0.27527184466043297</v>
      </c>
      <c r="F116" s="7">
        <v>0.84900124933548204</v>
      </c>
    </row>
    <row r="117" spans="1:6" x14ac:dyDescent="0.35">
      <c r="A117" s="7" t="s">
        <v>1420</v>
      </c>
      <c r="B117" s="16">
        <v>9.4493061810470305E-2</v>
      </c>
      <c r="C117" s="7">
        <v>-7.5322693583961306E-2</v>
      </c>
      <c r="D117" s="7">
        <v>0.26430881720490201</v>
      </c>
      <c r="E117" s="16">
        <v>0.27633336981475098</v>
      </c>
      <c r="F117" s="7">
        <v>0.84900124933548204</v>
      </c>
    </row>
    <row r="118" spans="1:6" x14ac:dyDescent="0.35">
      <c r="A118" s="7" t="s">
        <v>1212</v>
      </c>
      <c r="B118" s="16">
        <v>-2.4389928509165101E-2</v>
      </c>
      <c r="C118" s="7">
        <v>-6.84443624294684E-2</v>
      </c>
      <c r="D118" s="7">
        <v>1.9664505411138199E-2</v>
      </c>
      <c r="E118" s="16">
        <v>0.278616620955975</v>
      </c>
      <c r="F118" s="7">
        <v>0.84900124933548204</v>
      </c>
    </row>
    <row r="119" spans="1:6" x14ac:dyDescent="0.35">
      <c r="A119" s="7" t="s">
        <v>1066</v>
      </c>
      <c r="B119" s="16">
        <v>-2.56976851635312E-2</v>
      </c>
      <c r="C119" s="7">
        <v>-7.2249341235456399E-2</v>
      </c>
      <c r="D119" s="7">
        <v>2.0853970908393998E-2</v>
      </c>
      <c r="E119" s="16">
        <v>0.28011890049883098</v>
      </c>
      <c r="F119" s="7">
        <v>0.84900124933548204</v>
      </c>
    </row>
    <row r="120" spans="1:6" x14ac:dyDescent="0.35">
      <c r="A120" s="7" t="s">
        <v>1401</v>
      </c>
      <c r="B120" s="16">
        <v>7.5283743197798805E-2</v>
      </c>
      <c r="C120" s="7">
        <v>-6.1270229579182003E-2</v>
      </c>
      <c r="D120" s="7">
        <v>0.21183771597477999</v>
      </c>
      <c r="E120" s="16">
        <v>0.28077123667406001</v>
      </c>
      <c r="F120" s="7">
        <v>0.84900124933548204</v>
      </c>
    </row>
    <row r="121" spans="1:6" x14ac:dyDescent="0.35">
      <c r="A121" s="7" t="s">
        <v>1359</v>
      </c>
      <c r="B121" s="16">
        <v>6.9862462769489002E-3</v>
      </c>
      <c r="C121" s="7">
        <v>-5.6899597716612198E-3</v>
      </c>
      <c r="D121" s="7">
        <v>1.9662452325559E-2</v>
      </c>
      <c r="E121" s="16">
        <v>0.28079014408821601</v>
      </c>
      <c r="F121" s="7">
        <v>0.84900124933548204</v>
      </c>
    </row>
    <row r="122" spans="1:6" x14ac:dyDescent="0.35">
      <c r="A122" s="7" t="s">
        <v>1148</v>
      </c>
      <c r="B122" s="16">
        <v>-4.3198405762797397E-2</v>
      </c>
      <c r="C122" s="7">
        <v>-0.121941495549113</v>
      </c>
      <c r="D122" s="7">
        <v>3.5544684023517903E-2</v>
      </c>
      <c r="E122" s="16">
        <v>0.28308075596000098</v>
      </c>
      <c r="F122" s="7">
        <v>0.84900124933548204</v>
      </c>
    </row>
    <row r="123" spans="1:6" x14ac:dyDescent="0.35">
      <c r="A123" s="7" t="s">
        <v>1381</v>
      </c>
      <c r="B123" s="16">
        <v>1.55275421567819E-2</v>
      </c>
      <c r="C123" s="7">
        <v>-1.2819905062688999E-2</v>
      </c>
      <c r="D123" s="7">
        <v>4.38749893762529E-2</v>
      </c>
      <c r="E123" s="16">
        <v>0.28382143060516801</v>
      </c>
      <c r="F123" s="7">
        <v>0.84900124933548204</v>
      </c>
    </row>
    <row r="124" spans="1:6" x14ac:dyDescent="0.35">
      <c r="A124" s="7" t="s">
        <v>1111</v>
      </c>
      <c r="B124" s="16">
        <v>-4.3128483299055699E-2</v>
      </c>
      <c r="C124" s="7">
        <v>-0.121885938621522</v>
      </c>
      <c r="D124" s="7">
        <v>3.5628972023410803E-2</v>
      </c>
      <c r="E124" s="16">
        <v>0.28402038393849199</v>
      </c>
      <c r="F124" s="7">
        <v>0.84900124933548204</v>
      </c>
    </row>
    <row r="125" spans="1:6" x14ac:dyDescent="0.35">
      <c r="A125" s="7" t="s">
        <v>1386</v>
      </c>
      <c r="B125" s="16">
        <v>7.3982925854348194E-2</v>
      </c>
      <c r="C125" s="7">
        <v>-6.11729644191071E-2</v>
      </c>
      <c r="D125" s="7">
        <v>0.20913881612780399</v>
      </c>
      <c r="E125" s="16">
        <v>0.28420006672002501</v>
      </c>
      <c r="F125" s="7">
        <v>0.84900124933548204</v>
      </c>
    </row>
    <row r="126" spans="1:6" x14ac:dyDescent="0.35">
      <c r="A126" s="7" t="s">
        <v>1093</v>
      </c>
      <c r="B126" s="16">
        <v>-9.3642094433499995E-2</v>
      </c>
      <c r="C126" s="7">
        <v>-0.26541705332544002</v>
      </c>
      <c r="D126" s="7">
        <v>7.8132864458439505E-2</v>
      </c>
      <c r="E126" s="16">
        <v>0.28610581141874197</v>
      </c>
      <c r="F126" s="7">
        <v>0.84900124933548204</v>
      </c>
    </row>
    <row r="127" spans="1:6" x14ac:dyDescent="0.35">
      <c r="A127" s="7" t="s">
        <v>1377</v>
      </c>
      <c r="B127" s="16">
        <v>2.24914800449145E-2</v>
      </c>
      <c r="C127" s="7">
        <v>-1.8961743342308299E-2</v>
      </c>
      <c r="D127" s="7">
        <v>6.3944703432137304E-2</v>
      </c>
      <c r="E127" s="16">
        <v>0.28831306819441799</v>
      </c>
      <c r="F127" s="7">
        <v>0.84900124933548204</v>
      </c>
    </row>
    <row r="128" spans="1:6" x14ac:dyDescent="0.35">
      <c r="A128" s="7" t="s">
        <v>1244</v>
      </c>
      <c r="B128" s="16">
        <v>-5.4398372233038896E-3</v>
      </c>
      <c r="C128" s="7">
        <v>-1.5482693019842699E-2</v>
      </c>
      <c r="D128" s="7">
        <v>4.6030185732349703E-3</v>
      </c>
      <c r="E128" s="16">
        <v>0.28934030359089602</v>
      </c>
      <c r="F128" s="7">
        <v>0.84900124933548204</v>
      </c>
    </row>
    <row r="129" spans="1:6" x14ac:dyDescent="0.35">
      <c r="A129" s="7" t="s">
        <v>1156</v>
      </c>
      <c r="B129" s="16">
        <v>-2.5892663777316399E-2</v>
      </c>
      <c r="C129" s="7">
        <v>-7.3867993270775298E-2</v>
      </c>
      <c r="D129" s="7">
        <v>2.2082665716142601E-2</v>
      </c>
      <c r="E129" s="16">
        <v>0.29091537775119197</v>
      </c>
      <c r="F129" s="7">
        <v>0.84900124933548204</v>
      </c>
    </row>
    <row r="130" spans="1:6" x14ac:dyDescent="0.35">
      <c r="A130" s="7" t="s">
        <v>1382</v>
      </c>
      <c r="B130" s="16">
        <v>1.50183171350395E-2</v>
      </c>
      <c r="C130" s="7">
        <v>-1.2959391680497E-2</v>
      </c>
      <c r="D130" s="7">
        <v>4.2996025950576E-2</v>
      </c>
      <c r="E130" s="16">
        <v>0.29352109105534702</v>
      </c>
      <c r="F130" s="7">
        <v>0.84900124933548204</v>
      </c>
    </row>
    <row r="131" spans="1:6" x14ac:dyDescent="0.35">
      <c r="A131" s="7" t="s">
        <v>1367</v>
      </c>
      <c r="B131" s="16">
        <v>1.3106204424252499E-2</v>
      </c>
      <c r="C131" s="7">
        <v>-1.1718312570134601E-2</v>
      </c>
      <c r="D131" s="7">
        <v>3.7930721418639603E-2</v>
      </c>
      <c r="E131" s="16">
        <v>0.30169465036468801</v>
      </c>
      <c r="F131" s="7">
        <v>0.84900124933548204</v>
      </c>
    </row>
    <row r="132" spans="1:6" x14ac:dyDescent="0.35">
      <c r="A132" s="7" t="s">
        <v>1187</v>
      </c>
      <c r="B132" s="16">
        <v>-1.03384261246398E-2</v>
      </c>
      <c r="C132" s="7">
        <v>-2.99254083724694E-2</v>
      </c>
      <c r="D132" s="7">
        <v>9.2485561231898106E-3</v>
      </c>
      <c r="E132" s="16">
        <v>0.30172095650563602</v>
      </c>
      <c r="F132" s="7">
        <v>0.84900124933548204</v>
      </c>
    </row>
    <row r="133" spans="1:6" x14ac:dyDescent="0.35">
      <c r="A133" s="7" t="s">
        <v>1181</v>
      </c>
      <c r="B133" s="16">
        <v>-2.3450030588819601E-2</v>
      </c>
      <c r="C133" s="7">
        <v>-6.8297411766139099E-2</v>
      </c>
      <c r="D133" s="7">
        <v>2.1397350588499901E-2</v>
      </c>
      <c r="E133" s="16">
        <v>0.30614031685742898</v>
      </c>
      <c r="F133" s="7">
        <v>0.84900124933548204</v>
      </c>
    </row>
    <row r="134" spans="1:6" x14ac:dyDescent="0.35">
      <c r="A134" s="7" t="s">
        <v>1091</v>
      </c>
      <c r="B134" s="16">
        <v>-0.121076128370299</v>
      </c>
      <c r="C134" s="7">
        <v>-0.35453077535818101</v>
      </c>
      <c r="D134" s="7">
        <v>0.11237851861758399</v>
      </c>
      <c r="E134" s="16">
        <v>0.31008922759621299</v>
      </c>
      <c r="F134" s="7">
        <v>0.84900124933548204</v>
      </c>
    </row>
    <row r="135" spans="1:6" x14ac:dyDescent="0.35">
      <c r="A135" s="7" t="s">
        <v>1269</v>
      </c>
      <c r="B135" s="16">
        <v>-6.8091991639018697E-3</v>
      </c>
      <c r="C135" s="7">
        <v>-1.99893855039441E-2</v>
      </c>
      <c r="D135" s="7">
        <v>6.3709871761403504E-3</v>
      </c>
      <c r="E135" s="16">
        <v>0.31195992991462701</v>
      </c>
      <c r="F135" s="7">
        <v>0.84900124933548204</v>
      </c>
    </row>
    <row r="136" spans="1:6" x14ac:dyDescent="0.35">
      <c r="A136" s="7" t="s">
        <v>1119</v>
      </c>
      <c r="B136" s="16">
        <v>-5.5669044747047002E-2</v>
      </c>
      <c r="C136" s="7">
        <v>-0.16376586789747999</v>
      </c>
      <c r="D136" s="7">
        <v>5.2427778403385701E-2</v>
      </c>
      <c r="E136" s="16">
        <v>0.31354012602153097</v>
      </c>
      <c r="F136" s="7">
        <v>0.84900124933548204</v>
      </c>
    </row>
    <row r="137" spans="1:6" x14ac:dyDescent="0.35">
      <c r="A137" s="7" t="s">
        <v>1319</v>
      </c>
      <c r="B137" s="16">
        <v>1.31820779446832E-3</v>
      </c>
      <c r="C137" s="7">
        <v>-1.2551026470346599E-3</v>
      </c>
      <c r="D137" s="7">
        <v>3.8915182359712999E-3</v>
      </c>
      <c r="E137" s="16">
        <v>0.31616067696050199</v>
      </c>
      <c r="F137" s="7">
        <v>0.84900124933548204</v>
      </c>
    </row>
    <row r="138" spans="1:6" x14ac:dyDescent="0.35">
      <c r="A138" s="7" t="s">
        <v>1238</v>
      </c>
      <c r="B138" s="16">
        <v>-5.7044409408198099E-3</v>
      </c>
      <c r="C138" s="7">
        <v>-1.68454084735849E-2</v>
      </c>
      <c r="D138" s="7">
        <v>5.4365265919452304E-3</v>
      </c>
      <c r="E138" s="16">
        <v>0.31637944622396003</v>
      </c>
      <c r="F138" s="7">
        <v>0.84900124933548204</v>
      </c>
    </row>
    <row r="139" spans="1:6" x14ac:dyDescent="0.35">
      <c r="A139" s="7" t="s">
        <v>1379</v>
      </c>
      <c r="B139" s="16">
        <v>1.03864216580235E-2</v>
      </c>
      <c r="C139" s="7">
        <v>-9.9505585549773696E-3</v>
      </c>
      <c r="D139" s="7">
        <v>3.0723401871024399E-2</v>
      </c>
      <c r="E139" s="16">
        <v>0.31751777694556499</v>
      </c>
      <c r="F139" s="7">
        <v>0.84900124933548204</v>
      </c>
    </row>
    <row r="140" spans="1:6" x14ac:dyDescent="0.35">
      <c r="A140" s="7" t="s">
        <v>1125</v>
      </c>
      <c r="B140" s="16">
        <v>-4.9322033437642999E-2</v>
      </c>
      <c r="C140" s="7">
        <v>-0.14612062007016099</v>
      </c>
      <c r="D140" s="7">
        <v>4.74765531948746E-2</v>
      </c>
      <c r="E140" s="16">
        <v>0.31863889579585702</v>
      </c>
      <c r="F140" s="7">
        <v>0.84900124933548204</v>
      </c>
    </row>
    <row r="141" spans="1:6" x14ac:dyDescent="0.35">
      <c r="A141" s="7" t="s">
        <v>1149</v>
      </c>
      <c r="B141" s="16">
        <v>-1.84505330376235E-2</v>
      </c>
      <c r="C141" s="7">
        <v>-5.4689915606781103E-2</v>
      </c>
      <c r="D141" s="7">
        <v>1.7788849531534E-2</v>
      </c>
      <c r="E141" s="16">
        <v>0.31907731471282402</v>
      </c>
      <c r="F141" s="7">
        <v>0.84900124933548204</v>
      </c>
    </row>
    <row r="142" spans="1:6" x14ac:dyDescent="0.35">
      <c r="A142" s="7" t="s">
        <v>1138</v>
      </c>
      <c r="B142" s="16">
        <v>-2.8355115111092E-2</v>
      </c>
      <c r="C142" s="7">
        <v>-8.4057166043320197E-2</v>
      </c>
      <c r="D142" s="7">
        <v>2.73469358211362E-2</v>
      </c>
      <c r="E142" s="16">
        <v>0.31909704279238998</v>
      </c>
      <c r="F142" s="7">
        <v>0.84900124933548204</v>
      </c>
    </row>
    <row r="143" spans="1:6" x14ac:dyDescent="0.35">
      <c r="A143" s="7" t="s">
        <v>1373</v>
      </c>
      <c r="B143" s="16">
        <v>1.6036974838631399E-2</v>
      </c>
      <c r="C143" s="7">
        <v>-1.55296892407891E-2</v>
      </c>
      <c r="D143" s="7">
        <v>4.7603638918051902E-2</v>
      </c>
      <c r="E143" s="16">
        <v>0.32007801111311002</v>
      </c>
      <c r="F143" s="7">
        <v>0.84900124933548204</v>
      </c>
    </row>
    <row r="144" spans="1:6" x14ac:dyDescent="0.35">
      <c r="A144" s="7" t="s">
        <v>1090</v>
      </c>
      <c r="B144" s="16">
        <v>-0.107684960891596</v>
      </c>
      <c r="C144" s="7">
        <v>-0.32329693256723402</v>
      </c>
      <c r="D144" s="7">
        <v>0.107927010784042</v>
      </c>
      <c r="E144" s="16">
        <v>0.328325722289249</v>
      </c>
      <c r="F144" s="7">
        <v>0.86474521222661505</v>
      </c>
    </row>
    <row r="145" spans="1:6" x14ac:dyDescent="0.35">
      <c r="A145" s="7" t="s">
        <v>1171</v>
      </c>
      <c r="B145" s="16">
        <v>-2.4350522328236399E-2</v>
      </c>
      <c r="C145" s="7">
        <v>-7.3446663420799405E-2</v>
      </c>
      <c r="D145" s="7">
        <v>2.4745618764326599E-2</v>
      </c>
      <c r="E145" s="16">
        <v>0.33166669317459702</v>
      </c>
      <c r="F145" s="7">
        <v>0.86743596676432899</v>
      </c>
    </row>
    <row r="146" spans="1:6" x14ac:dyDescent="0.35">
      <c r="A146" s="7" t="s">
        <v>1412</v>
      </c>
      <c r="B146" s="16">
        <v>4.1984888611282203E-2</v>
      </c>
      <c r="C146" s="7">
        <v>-4.3596986553269899E-2</v>
      </c>
      <c r="D146" s="7">
        <v>0.12756676377583401</v>
      </c>
      <c r="E146" s="16">
        <v>0.33710729676940998</v>
      </c>
      <c r="F146" s="7">
        <v>0.87554256244277395</v>
      </c>
    </row>
    <row r="147" spans="1:6" x14ac:dyDescent="0.35">
      <c r="A147" s="7" t="s">
        <v>1183</v>
      </c>
      <c r="B147" s="16">
        <v>-2.4847069768971199E-2</v>
      </c>
      <c r="C147" s="7">
        <v>-7.5927502956209994E-2</v>
      </c>
      <c r="D147" s="7">
        <v>2.62333634182676E-2</v>
      </c>
      <c r="E147" s="16">
        <v>0.341045141303153</v>
      </c>
      <c r="F147" s="7">
        <v>0.87966126101640996</v>
      </c>
    </row>
    <row r="148" spans="1:6" x14ac:dyDescent="0.35">
      <c r="A148" s="7" t="s">
        <v>1392</v>
      </c>
      <c r="B148" s="16">
        <v>2.7722409214024898E-2</v>
      </c>
      <c r="C148" s="7">
        <v>-3.0123027283938002E-2</v>
      </c>
      <c r="D148" s="7">
        <v>8.5567845711987903E-2</v>
      </c>
      <c r="E148" s="16">
        <v>0.34834455644179502</v>
      </c>
      <c r="F148" s="7">
        <v>0.88425223957083898</v>
      </c>
    </row>
    <row r="149" spans="1:6" x14ac:dyDescent="0.35">
      <c r="A149" s="7" t="s">
        <v>1172</v>
      </c>
      <c r="B149" s="16">
        <v>-1.33122842357441E-2</v>
      </c>
      <c r="C149" s="7">
        <v>-4.1145896254389601E-2</v>
      </c>
      <c r="D149" s="7">
        <v>1.45213277829014E-2</v>
      </c>
      <c r="E149" s="16">
        <v>0.34924184829739802</v>
      </c>
      <c r="F149" s="7">
        <v>0.88425223957083898</v>
      </c>
    </row>
    <row r="150" spans="1:6" x14ac:dyDescent="0.35">
      <c r="A150" s="7" t="s">
        <v>1275</v>
      </c>
      <c r="B150" s="16">
        <v>-2.1331978383472799E-3</v>
      </c>
      <c r="C150" s="7">
        <v>-6.6250508250819901E-3</v>
      </c>
      <c r="D150" s="7">
        <v>2.3586551483874298E-3</v>
      </c>
      <c r="E150" s="16">
        <v>0.35268816719618601</v>
      </c>
      <c r="F150" s="7">
        <v>0.88425223957083898</v>
      </c>
    </row>
    <row r="151" spans="1:6" x14ac:dyDescent="0.35">
      <c r="A151" s="7" t="s">
        <v>1132</v>
      </c>
      <c r="B151" s="16">
        <v>-4.7597256576406302E-2</v>
      </c>
      <c r="C151" s="7">
        <v>-0.14788955866602699</v>
      </c>
      <c r="D151" s="7">
        <v>5.2695045513214703E-2</v>
      </c>
      <c r="E151" s="16">
        <v>0.35291684537453399</v>
      </c>
      <c r="F151" s="7">
        <v>0.88425223957083898</v>
      </c>
    </row>
    <row r="152" spans="1:6" x14ac:dyDescent="0.35">
      <c r="A152" s="7" t="s">
        <v>1204</v>
      </c>
      <c r="B152" s="16">
        <v>-2.1075358209659299E-2</v>
      </c>
      <c r="C152" s="7">
        <v>-6.5816393953866306E-2</v>
      </c>
      <c r="D152" s="7">
        <v>2.3665677534547701E-2</v>
      </c>
      <c r="E152" s="16">
        <v>0.35654410330373698</v>
      </c>
      <c r="F152" s="7">
        <v>0.88425223957083898</v>
      </c>
    </row>
    <row r="153" spans="1:6" x14ac:dyDescent="0.35">
      <c r="A153" s="7" t="s">
        <v>1425</v>
      </c>
      <c r="B153" s="16">
        <v>7.9386957870117597E-2</v>
      </c>
      <c r="C153" s="7">
        <v>-8.9269460289074495E-2</v>
      </c>
      <c r="D153" s="7">
        <v>0.24804337602931001</v>
      </c>
      <c r="E153" s="16">
        <v>0.35701093094972403</v>
      </c>
      <c r="F153" s="7">
        <v>0.88425223957083898</v>
      </c>
    </row>
    <row r="154" spans="1:6" x14ac:dyDescent="0.35">
      <c r="A154" s="7" t="s">
        <v>1143</v>
      </c>
      <c r="B154" s="16">
        <v>-3.3754459873955103E-2</v>
      </c>
      <c r="C154" s="7">
        <v>-0.10631587816596701</v>
      </c>
      <c r="D154" s="7">
        <v>3.88069584180573E-2</v>
      </c>
      <c r="E154" s="16">
        <v>0.36262317651001302</v>
      </c>
      <c r="F154" s="7">
        <v>0.88662552555137897</v>
      </c>
    </row>
    <row r="155" spans="1:6" x14ac:dyDescent="0.35">
      <c r="A155" s="7" t="s">
        <v>1369</v>
      </c>
      <c r="B155" s="16">
        <v>3.3294865152937399E-2</v>
      </c>
      <c r="C155" s="7">
        <v>-3.8295918565523203E-2</v>
      </c>
      <c r="D155" s="7">
        <v>0.10488564887139799</v>
      </c>
      <c r="E155" s="16">
        <v>0.36271044227101901</v>
      </c>
      <c r="F155" s="7">
        <v>0.88662552555137897</v>
      </c>
    </row>
    <row r="156" spans="1:6" x14ac:dyDescent="0.35">
      <c r="A156" s="7" t="s">
        <v>1100</v>
      </c>
      <c r="B156" s="16">
        <v>-8.7650393304784094E-2</v>
      </c>
      <c r="C156" s="7">
        <v>-0.27891777430905201</v>
      </c>
      <c r="D156" s="7">
        <v>0.10361698769948401</v>
      </c>
      <c r="E156" s="16">
        <v>0.36970263931560698</v>
      </c>
      <c r="F156" s="7">
        <v>0.88935945248305004</v>
      </c>
    </row>
    <row r="157" spans="1:6" x14ac:dyDescent="0.35">
      <c r="A157" s="7" t="s">
        <v>1118</v>
      </c>
      <c r="B157" s="16">
        <v>-3.4822298118569801E-2</v>
      </c>
      <c r="C157" s="7">
        <v>-0.110865149885535</v>
      </c>
      <c r="D157" s="7">
        <v>4.1220553648394997E-2</v>
      </c>
      <c r="E157" s="16">
        <v>0.37011228826626802</v>
      </c>
      <c r="F157" s="7">
        <v>0.88935945248305004</v>
      </c>
    </row>
    <row r="158" spans="1:6" x14ac:dyDescent="0.35">
      <c r="A158" s="7" t="s">
        <v>1130</v>
      </c>
      <c r="B158" s="16">
        <v>-2.8721790616682501E-2</v>
      </c>
      <c r="C158" s="7">
        <v>-9.1550915795056295E-2</v>
      </c>
      <c r="D158" s="7">
        <v>3.4107334561691301E-2</v>
      </c>
      <c r="E158" s="16">
        <v>0.370962766276353</v>
      </c>
      <c r="F158" s="7">
        <v>0.88935945248305004</v>
      </c>
    </row>
    <row r="159" spans="1:6" x14ac:dyDescent="0.35">
      <c r="A159" s="7" t="s">
        <v>1207</v>
      </c>
      <c r="B159" s="16">
        <v>-5.7747735540623997E-3</v>
      </c>
      <c r="C159" s="7">
        <v>-1.85490784315177E-2</v>
      </c>
      <c r="D159" s="7">
        <v>6.99953132339288E-3</v>
      </c>
      <c r="E159" s="16">
        <v>0.37624291323594999</v>
      </c>
      <c r="F159" s="7">
        <v>0.89422297226709402</v>
      </c>
    </row>
    <row r="160" spans="1:6" x14ac:dyDescent="0.35">
      <c r="A160" s="7" t="s">
        <v>1107</v>
      </c>
      <c r="B160" s="16">
        <v>-7.1325046561448002E-2</v>
      </c>
      <c r="C160" s="7">
        <v>-0.229603762728225</v>
      </c>
      <c r="D160" s="7">
        <v>8.6953669605329201E-2</v>
      </c>
      <c r="E160" s="16">
        <v>0.37777334122513601</v>
      </c>
      <c r="F160" s="7">
        <v>0.89422297226709402</v>
      </c>
    </row>
    <row r="161" spans="1:6" x14ac:dyDescent="0.35">
      <c r="A161" s="7" t="s">
        <v>1242</v>
      </c>
      <c r="B161" s="16">
        <v>-4.6891391702376297E-3</v>
      </c>
      <c r="C161" s="7">
        <v>-1.5260940289981499E-2</v>
      </c>
      <c r="D161" s="7">
        <v>5.8826619495062201E-3</v>
      </c>
      <c r="E161" s="16">
        <v>0.38524742402830098</v>
      </c>
      <c r="F161" s="7">
        <v>0.90617947538732502</v>
      </c>
    </row>
    <row r="162" spans="1:6" x14ac:dyDescent="0.35">
      <c r="A162" s="7" t="s">
        <v>1365</v>
      </c>
      <c r="B162" s="16">
        <v>1.1866139610902399E-2</v>
      </c>
      <c r="C162" s="7">
        <v>-1.52304805142478E-2</v>
      </c>
      <c r="D162" s="7">
        <v>3.8962759736052503E-2</v>
      </c>
      <c r="E162" s="16">
        <v>0.39135660872319</v>
      </c>
      <c r="F162" s="7">
        <v>0.91479607289045695</v>
      </c>
    </row>
    <row r="163" spans="1:6" x14ac:dyDescent="0.35">
      <c r="A163" s="7" t="s">
        <v>1432</v>
      </c>
      <c r="B163" s="16">
        <v>6.8344549692847104E-2</v>
      </c>
      <c r="C163" s="7">
        <v>-9.0635078105409203E-2</v>
      </c>
      <c r="D163" s="7">
        <v>0.22732417749110401</v>
      </c>
      <c r="E163" s="16">
        <v>0.40003298178167401</v>
      </c>
      <c r="F163" s="7">
        <v>0.92529737425365599</v>
      </c>
    </row>
    <row r="164" spans="1:6" x14ac:dyDescent="0.35">
      <c r="A164" s="7" t="s">
        <v>1258</v>
      </c>
      <c r="B164" s="16">
        <v>-1.7290650008402401E-2</v>
      </c>
      <c r="C164" s="7">
        <v>-5.7559298627841399E-2</v>
      </c>
      <c r="D164" s="7">
        <v>2.2977998611036599E-2</v>
      </c>
      <c r="E164" s="16">
        <v>0.400797258366557</v>
      </c>
      <c r="F164" s="7">
        <v>0.92529737425365599</v>
      </c>
    </row>
    <row r="165" spans="1:6" x14ac:dyDescent="0.35">
      <c r="A165" s="7" t="s">
        <v>1226</v>
      </c>
      <c r="B165" s="16">
        <v>-1.7075937696334201E-2</v>
      </c>
      <c r="C165" s="7">
        <v>-5.71828801174541E-2</v>
      </c>
      <c r="D165" s="7">
        <v>2.3031004724785701E-2</v>
      </c>
      <c r="E165" s="16">
        <v>0.40457638604791601</v>
      </c>
      <c r="F165" s="7">
        <v>0.92829183056393005</v>
      </c>
    </row>
    <row r="166" spans="1:6" x14ac:dyDescent="0.35">
      <c r="A166" s="7" t="s">
        <v>1356</v>
      </c>
      <c r="B166" s="16">
        <v>5.5298292640687897E-2</v>
      </c>
      <c r="C166" s="7">
        <v>-7.7609120734387804E-2</v>
      </c>
      <c r="D166" s="7">
        <v>0.188205706015764</v>
      </c>
      <c r="E166" s="16">
        <v>0.415464571456439</v>
      </c>
      <c r="F166" s="7">
        <v>0.93597452198837106</v>
      </c>
    </row>
    <row r="167" spans="1:6" x14ac:dyDescent="0.35">
      <c r="A167" s="7" t="s">
        <v>1215</v>
      </c>
      <c r="B167" s="16">
        <v>-1.23302279561463E-2</v>
      </c>
      <c r="C167" s="7">
        <v>-4.1999362580574302E-2</v>
      </c>
      <c r="D167" s="7">
        <v>1.7338906668281698E-2</v>
      </c>
      <c r="E167" s="16">
        <v>0.41590793859508901</v>
      </c>
      <c r="F167" s="7">
        <v>0.93597452198837106</v>
      </c>
    </row>
    <row r="168" spans="1:6" x14ac:dyDescent="0.35">
      <c r="A168" s="7" t="s">
        <v>1281</v>
      </c>
      <c r="B168" s="16">
        <v>-1.3001387188428201E-3</v>
      </c>
      <c r="C168" s="7">
        <v>-4.4893509716810599E-3</v>
      </c>
      <c r="D168" s="7">
        <v>1.88907353399541E-3</v>
      </c>
      <c r="E168" s="16">
        <v>0.42488564135274098</v>
      </c>
      <c r="F168" s="7">
        <v>0.93597452198837106</v>
      </c>
    </row>
    <row r="169" spans="1:6" x14ac:dyDescent="0.35">
      <c r="A169" s="7" t="s">
        <v>1404</v>
      </c>
      <c r="B169" s="16">
        <v>3.3494105486906803E-2</v>
      </c>
      <c r="C169" s="7">
        <v>-4.9654526873688203E-2</v>
      </c>
      <c r="D169" s="7">
        <v>0.116642737847502</v>
      </c>
      <c r="E169" s="16">
        <v>0.430427797485742</v>
      </c>
      <c r="F169" s="7">
        <v>0.93597452198837106</v>
      </c>
    </row>
    <row r="170" spans="1:6" x14ac:dyDescent="0.35">
      <c r="A170" s="7" t="s">
        <v>1173</v>
      </c>
      <c r="B170" s="16">
        <v>-4.0076739952912603E-2</v>
      </c>
      <c r="C170" s="7">
        <v>-0.14007173377812601</v>
      </c>
      <c r="D170" s="7">
        <v>5.9918253872300799E-2</v>
      </c>
      <c r="E170" s="16">
        <v>0.432772972836933</v>
      </c>
      <c r="F170" s="7">
        <v>0.93597452198837106</v>
      </c>
    </row>
    <row r="171" spans="1:6" x14ac:dyDescent="0.35">
      <c r="A171" s="7" t="s">
        <v>1198</v>
      </c>
      <c r="B171" s="16">
        <v>-6.5125249543212596E-3</v>
      </c>
      <c r="C171" s="7">
        <v>-2.27862718673894E-2</v>
      </c>
      <c r="D171" s="7">
        <v>9.7612219587468706E-3</v>
      </c>
      <c r="E171" s="16">
        <v>0.43339319763690898</v>
      </c>
      <c r="F171" s="7">
        <v>0.93597452198837106</v>
      </c>
    </row>
    <row r="172" spans="1:6" x14ac:dyDescent="0.35">
      <c r="A172" s="7" t="s">
        <v>1372</v>
      </c>
      <c r="B172" s="16">
        <v>1.3383854633980299E-2</v>
      </c>
      <c r="C172" s="7">
        <v>-2.0124844040009401E-2</v>
      </c>
      <c r="D172" s="7">
        <v>4.6892553307970097E-2</v>
      </c>
      <c r="E172" s="16">
        <v>0.434245788070378</v>
      </c>
      <c r="F172" s="7">
        <v>0.93597452198837106</v>
      </c>
    </row>
    <row r="173" spans="1:6" x14ac:dyDescent="0.35">
      <c r="A173" s="7" t="s">
        <v>1339</v>
      </c>
      <c r="B173" s="16">
        <v>4.81925937647706E-2</v>
      </c>
      <c r="C173" s="7">
        <v>-7.37341710410018E-2</v>
      </c>
      <c r="D173" s="7">
        <v>0.170119358570543</v>
      </c>
      <c r="E173" s="16">
        <v>0.43903851734091098</v>
      </c>
      <c r="F173" s="7">
        <v>0.93597452198837106</v>
      </c>
    </row>
    <row r="174" spans="1:6" x14ac:dyDescent="0.35">
      <c r="A174" s="7" t="s">
        <v>1345</v>
      </c>
      <c r="B174" s="16">
        <v>1.25645315278045E-2</v>
      </c>
      <c r="C174" s="7">
        <v>-1.94786911770015E-2</v>
      </c>
      <c r="D174" s="7">
        <v>4.46077542326105E-2</v>
      </c>
      <c r="E174" s="16">
        <v>0.442855458426337</v>
      </c>
      <c r="F174" s="7">
        <v>0.93597452198837106</v>
      </c>
    </row>
    <row r="175" spans="1:6" x14ac:dyDescent="0.35">
      <c r="A175" s="7" t="s">
        <v>1418</v>
      </c>
      <c r="B175" s="16">
        <v>7.3345642449231002E-2</v>
      </c>
      <c r="C175" s="7">
        <v>-0.114385458554161</v>
      </c>
      <c r="D175" s="7">
        <v>0.26107674345262299</v>
      </c>
      <c r="E175" s="16">
        <v>0.444336192830805</v>
      </c>
      <c r="F175" s="7">
        <v>0.93597452198837106</v>
      </c>
    </row>
    <row r="176" spans="1:6" x14ac:dyDescent="0.35">
      <c r="A176" s="7" t="s">
        <v>1341</v>
      </c>
      <c r="B176" s="16">
        <v>1.7228288041616999E-2</v>
      </c>
      <c r="C176" s="7">
        <v>-2.7000181390494302E-2</v>
      </c>
      <c r="D176" s="7">
        <v>6.14567574737283E-2</v>
      </c>
      <c r="E176" s="16">
        <v>0.44589595318033898</v>
      </c>
      <c r="F176" s="7">
        <v>0.93597452198837106</v>
      </c>
    </row>
    <row r="177" spans="1:6" x14ac:dyDescent="0.35">
      <c r="A177" s="7" t="s">
        <v>1253</v>
      </c>
      <c r="B177" s="16">
        <v>-5.0260173385689904E-3</v>
      </c>
      <c r="C177" s="7">
        <v>-1.81021502591577E-2</v>
      </c>
      <c r="D177" s="7">
        <v>8.0501155820196704E-3</v>
      </c>
      <c r="E177" s="16">
        <v>0.451744563518858</v>
      </c>
      <c r="F177" s="7">
        <v>0.93597452198837106</v>
      </c>
    </row>
    <row r="178" spans="1:6" x14ac:dyDescent="0.35">
      <c r="A178" s="7" t="s">
        <v>1161</v>
      </c>
      <c r="B178" s="16">
        <v>-1.7143649131428199E-2</v>
      </c>
      <c r="C178" s="7">
        <v>-6.1936873800543898E-2</v>
      </c>
      <c r="D178" s="7">
        <v>2.7649575537687598E-2</v>
      </c>
      <c r="E178" s="16">
        <v>0.45385606811677498</v>
      </c>
      <c r="F178" s="7">
        <v>0.93597452198837106</v>
      </c>
    </row>
    <row r="179" spans="1:6" x14ac:dyDescent="0.35">
      <c r="A179" s="7" t="s">
        <v>1308</v>
      </c>
      <c r="B179" s="16">
        <v>-8.3253041475913003E-2</v>
      </c>
      <c r="C179" s="7">
        <v>-0.301779534618759</v>
      </c>
      <c r="D179" s="7">
        <v>0.135273451666932</v>
      </c>
      <c r="E179" s="16">
        <v>0.45580856351337701</v>
      </c>
      <c r="F179" s="7">
        <v>0.93597452198837106</v>
      </c>
    </row>
    <row r="180" spans="1:6" x14ac:dyDescent="0.35">
      <c r="A180" s="7" t="s">
        <v>1142</v>
      </c>
      <c r="B180" s="16">
        <v>-2.6195789722120302E-2</v>
      </c>
      <c r="C180" s="7">
        <v>-9.5320730658856198E-2</v>
      </c>
      <c r="D180" s="7">
        <v>4.2929151214615602E-2</v>
      </c>
      <c r="E180" s="16">
        <v>0.458123411202913</v>
      </c>
      <c r="F180" s="7">
        <v>0.93597452198837106</v>
      </c>
    </row>
    <row r="181" spans="1:6" x14ac:dyDescent="0.35">
      <c r="A181" s="7" t="s">
        <v>1408</v>
      </c>
      <c r="B181" s="16">
        <v>6.42272983494237E-2</v>
      </c>
      <c r="C181" s="7">
        <v>-0.10658781287572699</v>
      </c>
      <c r="D181" s="7">
        <v>0.23504240957457401</v>
      </c>
      <c r="E181" s="16">
        <v>0.46171630982753997</v>
      </c>
      <c r="F181" s="7">
        <v>0.93597452198837106</v>
      </c>
    </row>
    <row r="182" spans="1:6" x14ac:dyDescent="0.35">
      <c r="A182" s="7" t="s">
        <v>1133</v>
      </c>
      <c r="B182" s="16">
        <v>-3.5155431335269501E-2</v>
      </c>
      <c r="C182" s="7">
        <v>-0.12865846969231901</v>
      </c>
      <c r="D182" s="7">
        <v>5.83476070217804E-2</v>
      </c>
      <c r="E182" s="16">
        <v>0.461766880880498</v>
      </c>
      <c r="F182" s="7">
        <v>0.93597452198837106</v>
      </c>
    </row>
    <row r="183" spans="1:6" x14ac:dyDescent="0.35">
      <c r="A183" s="7" t="s">
        <v>1165</v>
      </c>
      <c r="B183" s="16">
        <v>4.2012522109785198E-2</v>
      </c>
      <c r="C183" s="7">
        <v>-7.0197643897217193E-2</v>
      </c>
      <c r="D183" s="7">
        <v>0.15422268811678799</v>
      </c>
      <c r="E183" s="16">
        <v>0.46356736072678201</v>
      </c>
      <c r="F183" s="7">
        <v>0.93597452198837106</v>
      </c>
    </row>
    <row r="184" spans="1:6" x14ac:dyDescent="0.35">
      <c r="A184" s="7" t="s">
        <v>1145</v>
      </c>
      <c r="B184" s="16">
        <v>-4.4630879294919698E-2</v>
      </c>
      <c r="C184" s="7">
        <v>-0.16403805808427199</v>
      </c>
      <c r="D184" s="7">
        <v>7.4776299494432805E-2</v>
      </c>
      <c r="E184" s="16">
        <v>0.464301418284427</v>
      </c>
      <c r="F184" s="7">
        <v>0.93597452198837106</v>
      </c>
    </row>
    <row r="185" spans="1:6" x14ac:dyDescent="0.35">
      <c r="A185" s="7" t="s">
        <v>1328</v>
      </c>
      <c r="B185" s="16">
        <v>2.5770522496634798E-3</v>
      </c>
      <c r="C185" s="7">
        <v>-4.3270789647174698E-3</v>
      </c>
      <c r="D185" s="7">
        <v>9.4811834640444303E-3</v>
      </c>
      <c r="E185" s="16">
        <v>0.46490849354756603</v>
      </c>
      <c r="F185" s="7">
        <v>0.93597452198837106</v>
      </c>
    </row>
    <row r="186" spans="1:6" x14ac:dyDescent="0.35">
      <c r="A186" s="7" t="s">
        <v>1104</v>
      </c>
      <c r="B186" s="16">
        <v>-5.3333307164579999E-2</v>
      </c>
      <c r="C186" s="7">
        <v>-0.198480808752553</v>
      </c>
      <c r="D186" s="7">
        <v>9.1814194423392795E-2</v>
      </c>
      <c r="E186" s="16">
        <v>0.47189351235832899</v>
      </c>
      <c r="F186" s="7">
        <v>0.93597452198837106</v>
      </c>
    </row>
    <row r="187" spans="1:6" x14ac:dyDescent="0.35">
      <c r="A187" s="7" t="s">
        <v>1126</v>
      </c>
      <c r="B187" s="16">
        <v>-2.5231180040020999E-2</v>
      </c>
      <c r="C187" s="7">
        <v>-9.3943034251646199E-2</v>
      </c>
      <c r="D187" s="7">
        <v>4.3480674171604103E-2</v>
      </c>
      <c r="E187" s="16">
        <v>0.47218206912469901</v>
      </c>
      <c r="F187" s="7">
        <v>0.93597452198837106</v>
      </c>
    </row>
    <row r="188" spans="1:6" x14ac:dyDescent="0.35">
      <c r="A188" s="7" t="s">
        <v>1201</v>
      </c>
      <c r="B188" s="16">
        <v>-1.25529971774038E-2</v>
      </c>
      <c r="C188" s="7">
        <v>-4.6913114191575699E-2</v>
      </c>
      <c r="D188" s="7">
        <v>2.1807119836768099E-2</v>
      </c>
      <c r="E188" s="16">
        <v>0.47446091748924701</v>
      </c>
      <c r="F188" s="7">
        <v>0.93597452198837106</v>
      </c>
    </row>
    <row r="189" spans="1:6" x14ac:dyDescent="0.35">
      <c r="A189" s="7" t="s">
        <v>1229</v>
      </c>
      <c r="B189" s="16">
        <v>-9.7975680808970299E-3</v>
      </c>
      <c r="C189" s="7">
        <v>-3.6637865617114601E-2</v>
      </c>
      <c r="D189" s="7">
        <v>1.70427294553206E-2</v>
      </c>
      <c r="E189" s="16">
        <v>0.47485617628207</v>
      </c>
      <c r="F189" s="7">
        <v>0.93597452198837106</v>
      </c>
    </row>
    <row r="190" spans="1:6" x14ac:dyDescent="0.35">
      <c r="A190" s="7" t="s">
        <v>1205</v>
      </c>
      <c r="B190" s="16">
        <v>-3.1430387061134803E-2</v>
      </c>
      <c r="C190" s="7">
        <v>-0.117878237719082</v>
      </c>
      <c r="D190" s="7">
        <v>5.5017463596812102E-2</v>
      </c>
      <c r="E190" s="16">
        <v>0.47662651683861201</v>
      </c>
      <c r="F190" s="7">
        <v>0.93597452198837106</v>
      </c>
    </row>
    <row r="191" spans="1:6" x14ac:dyDescent="0.35">
      <c r="A191" s="7" t="s">
        <v>1140</v>
      </c>
      <c r="B191" s="16">
        <v>-1.8124708540720499E-2</v>
      </c>
      <c r="C191" s="7">
        <v>-6.8123274524251098E-2</v>
      </c>
      <c r="D191" s="7">
        <v>3.1873857442810002E-2</v>
      </c>
      <c r="E191" s="16">
        <v>0.47792238838771001</v>
      </c>
      <c r="F191" s="7">
        <v>0.93597452198837106</v>
      </c>
    </row>
    <row r="192" spans="1:6" x14ac:dyDescent="0.35">
      <c r="A192" s="7" t="s">
        <v>1340</v>
      </c>
      <c r="B192" s="16">
        <v>4.1227528277369601E-3</v>
      </c>
      <c r="C192" s="7">
        <v>-7.3275801399852996E-3</v>
      </c>
      <c r="D192" s="7">
        <v>1.5573085795459201E-2</v>
      </c>
      <c r="E192" s="16">
        <v>0.48099954353152702</v>
      </c>
      <c r="F192" s="7">
        <v>0.93597452198837106</v>
      </c>
    </row>
    <row r="193" spans="1:6" x14ac:dyDescent="0.35">
      <c r="A193" s="7" t="s">
        <v>1301</v>
      </c>
      <c r="B193" s="16">
        <v>9.6763333558926596E-3</v>
      </c>
      <c r="C193" s="7">
        <v>-1.7767683324035E-2</v>
      </c>
      <c r="D193" s="7">
        <v>3.7120350035820301E-2</v>
      </c>
      <c r="E193" s="16">
        <v>0.49003988886195399</v>
      </c>
      <c r="F193" s="7">
        <v>0.93597452198837106</v>
      </c>
    </row>
    <row r="194" spans="1:6" x14ac:dyDescent="0.35">
      <c r="A194" s="7" t="s">
        <v>1162</v>
      </c>
      <c r="B194" s="16">
        <v>-3.32499058245578E-2</v>
      </c>
      <c r="C194" s="7">
        <v>-0.12903286633938801</v>
      </c>
      <c r="D194" s="7">
        <v>6.2533054690272705E-2</v>
      </c>
      <c r="E194" s="16">
        <v>0.49736012916837902</v>
      </c>
      <c r="F194" s="7">
        <v>0.93597452198837106</v>
      </c>
    </row>
    <row r="195" spans="1:6" x14ac:dyDescent="0.35">
      <c r="A195" s="7" t="s">
        <v>1414</v>
      </c>
      <c r="B195" s="16">
        <v>4.1788586525383101E-2</v>
      </c>
      <c r="C195" s="7">
        <v>-8.0844746260502906E-2</v>
      </c>
      <c r="D195" s="7">
        <v>0.16442191931126901</v>
      </c>
      <c r="E195" s="16">
        <v>0.50471252380407805</v>
      </c>
      <c r="F195" s="7">
        <v>0.93597452198837106</v>
      </c>
    </row>
    <row r="196" spans="1:6" x14ac:dyDescent="0.35">
      <c r="A196" s="7" t="s">
        <v>1268</v>
      </c>
      <c r="B196" s="16">
        <v>-3.3586947239057502E-3</v>
      </c>
      <c r="C196" s="7">
        <v>-1.32478432236893E-2</v>
      </c>
      <c r="D196" s="7">
        <v>6.5304537758778198E-3</v>
      </c>
      <c r="E196" s="16">
        <v>0.50618987780141</v>
      </c>
      <c r="F196" s="7">
        <v>0.93597452198837106</v>
      </c>
    </row>
    <row r="197" spans="1:6" x14ac:dyDescent="0.35">
      <c r="A197" s="7" t="s">
        <v>1274</v>
      </c>
      <c r="B197" s="16">
        <v>-1.5725499632121499E-3</v>
      </c>
      <c r="C197" s="7">
        <v>-6.2365019308601201E-3</v>
      </c>
      <c r="D197" s="7">
        <v>3.0914020044358198E-3</v>
      </c>
      <c r="E197" s="16">
        <v>0.50920557230003205</v>
      </c>
      <c r="F197" s="7">
        <v>0.93597452198837106</v>
      </c>
    </row>
    <row r="198" spans="1:6" x14ac:dyDescent="0.35">
      <c r="A198" s="7" t="s">
        <v>1295</v>
      </c>
      <c r="B198" s="16">
        <v>-1.73696738741701E-3</v>
      </c>
      <c r="C198" s="7">
        <v>-6.9419948283016798E-3</v>
      </c>
      <c r="D198" s="7">
        <v>3.4680600534676598E-3</v>
      </c>
      <c r="E198" s="16">
        <v>0.51355357283403702</v>
      </c>
      <c r="F198" s="7">
        <v>0.93597452198837106</v>
      </c>
    </row>
    <row r="199" spans="1:6" x14ac:dyDescent="0.35">
      <c r="A199" s="7" t="s">
        <v>1186</v>
      </c>
      <c r="B199" s="16">
        <v>-1.6574698167298198E-2</v>
      </c>
      <c r="C199" s="7">
        <v>-6.6381579156800999E-2</v>
      </c>
      <c r="D199" s="7">
        <v>3.3232182822204699E-2</v>
      </c>
      <c r="E199" s="16">
        <v>0.51470542685486298</v>
      </c>
      <c r="F199" s="7">
        <v>0.93597452198837106</v>
      </c>
    </row>
    <row r="200" spans="1:6" x14ac:dyDescent="0.35">
      <c r="A200" s="7" t="s">
        <v>1259</v>
      </c>
      <c r="B200" s="16">
        <v>-3.42289769860008E-3</v>
      </c>
      <c r="C200" s="7">
        <v>-1.3730853078963901E-2</v>
      </c>
      <c r="D200" s="7">
        <v>6.88505768176376E-3</v>
      </c>
      <c r="E200" s="16">
        <v>0.515594631079072</v>
      </c>
      <c r="F200" s="7">
        <v>0.93597452198837106</v>
      </c>
    </row>
    <row r="201" spans="1:6" x14ac:dyDescent="0.35">
      <c r="A201" s="7" t="s">
        <v>1220</v>
      </c>
      <c r="B201" s="16">
        <v>-2.3221414814949801E-2</v>
      </c>
      <c r="C201" s="7">
        <v>-9.3187246734666399E-2</v>
      </c>
      <c r="D201" s="7">
        <v>4.6744417104766699E-2</v>
      </c>
      <c r="E201" s="16">
        <v>0.51587094553611401</v>
      </c>
      <c r="F201" s="7">
        <v>0.93597452198837106</v>
      </c>
    </row>
    <row r="202" spans="1:6" x14ac:dyDescent="0.35">
      <c r="A202" s="7" t="s">
        <v>1307</v>
      </c>
      <c r="B202" s="16">
        <v>3.15440570179587E-3</v>
      </c>
      <c r="C202" s="7">
        <v>-6.3914154110005098E-3</v>
      </c>
      <c r="D202" s="7">
        <v>1.27002268145923E-2</v>
      </c>
      <c r="E202" s="16">
        <v>0.51776663050499805</v>
      </c>
      <c r="F202" s="7">
        <v>0.93597452198837106</v>
      </c>
    </row>
    <row r="203" spans="1:6" x14ac:dyDescent="0.35">
      <c r="A203" s="7" t="s">
        <v>1290</v>
      </c>
      <c r="B203" s="16">
        <v>-8.27884123780415E-3</v>
      </c>
      <c r="C203" s="7">
        <v>-3.33872178295362E-2</v>
      </c>
      <c r="D203" s="7">
        <v>1.6829535353927901E-2</v>
      </c>
      <c r="E203" s="16">
        <v>0.51853767954599095</v>
      </c>
      <c r="F203" s="7">
        <v>0.93597452198837106</v>
      </c>
    </row>
    <row r="204" spans="1:6" x14ac:dyDescent="0.35">
      <c r="A204" s="7" t="s">
        <v>1421</v>
      </c>
      <c r="B204" s="16">
        <v>6.9023003917327394E-2</v>
      </c>
      <c r="C204" s="7">
        <v>-0.14232233755721899</v>
      </c>
      <c r="D204" s="7">
        <v>0.280368345391874</v>
      </c>
      <c r="E204" s="16">
        <v>0.52255999877832404</v>
      </c>
      <c r="F204" s="7">
        <v>0.93597452198837106</v>
      </c>
    </row>
    <row r="205" spans="1:6" x14ac:dyDescent="0.35">
      <c r="A205" s="7" t="s">
        <v>1362</v>
      </c>
      <c r="B205" s="16">
        <v>1.1537436089941301E-2</v>
      </c>
      <c r="C205" s="7">
        <v>-2.4055259449851998E-2</v>
      </c>
      <c r="D205" s="7">
        <v>4.7130131629734603E-2</v>
      </c>
      <c r="E205" s="16">
        <v>0.52578087976974697</v>
      </c>
      <c r="F205" s="7">
        <v>0.93597452198837106</v>
      </c>
    </row>
    <row r="206" spans="1:6" x14ac:dyDescent="0.35">
      <c r="A206" s="7" t="s">
        <v>1336</v>
      </c>
      <c r="B206" s="16">
        <v>3.7198407224884801E-2</v>
      </c>
      <c r="C206" s="7">
        <v>-7.7897224105150001E-2</v>
      </c>
      <c r="D206" s="7">
        <v>0.15229403855491999</v>
      </c>
      <c r="E206" s="16">
        <v>0.52691341812782599</v>
      </c>
      <c r="F206" s="7">
        <v>0.93597452198837106</v>
      </c>
    </row>
    <row r="207" spans="1:6" x14ac:dyDescent="0.35">
      <c r="A207" s="7" t="s">
        <v>1288</v>
      </c>
      <c r="B207" s="16">
        <v>-1.05509425721323E-3</v>
      </c>
      <c r="C207" s="7">
        <v>-4.3202525305730804E-3</v>
      </c>
      <c r="D207" s="7">
        <v>2.2100640161466199E-3</v>
      </c>
      <c r="E207" s="16">
        <v>0.52697382337985599</v>
      </c>
      <c r="F207" s="7">
        <v>0.93597452198837106</v>
      </c>
    </row>
    <row r="208" spans="1:6" x14ac:dyDescent="0.35">
      <c r="A208" s="7" t="s">
        <v>1223</v>
      </c>
      <c r="B208" s="16">
        <v>-9.7690772311147898E-3</v>
      </c>
      <c r="C208" s="7">
        <v>-4.0006447872324699E-2</v>
      </c>
      <c r="D208" s="7">
        <v>2.0468293410095199E-2</v>
      </c>
      <c r="E208" s="16">
        <v>0.52699600527415502</v>
      </c>
      <c r="F208" s="7">
        <v>0.93597452198837106</v>
      </c>
    </row>
    <row r="209" spans="1:6" x14ac:dyDescent="0.35">
      <c r="A209" s="7" t="s">
        <v>1195</v>
      </c>
      <c r="B209" s="16">
        <v>-1.0027286554125599E-2</v>
      </c>
      <c r="C209" s="7">
        <v>-4.1114189645206398E-2</v>
      </c>
      <c r="D209" s="7">
        <v>2.1059616536955199E-2</v>
      </c>
      <c r="E209" s="16">
        <v>0.52772004584813503</v>
      </c>
      <c r="F209" s="7">
        <v>0.93597452198837106</v>
      </c>
    </row>
    <row r="210" spans="1:6" x14ac:dyDescent="0.35">
      <c r="A210" s="7" t="s">
        <v>1417</v>
      </c>
      <c r="B210" s="16">
        <v>5.6150565766057002E-2</v>
      </c>
      <c r="C210" s="7">
        <v>-0.11905749126566</v>
      </c>
      <c r="D210" s="7">
        <v>0.231358622797774</v>
      </c>
      <c r="E210" s="16">
        <v>0.53040721025524395</v>
      </c>
      <c r="F210" s="7">
        <v>0.93597452198837106</v>
      </c>
    </row>
    <row r="211" spans="1:6" x14ac:dyDescent="0.35">
      <c r="A211" s="7" t="s">
        <v>1419</v>
      </c>
      <c r="B211" s="16">
        <v>6.7270320890422799E-2</v>
      </c>
      <c r="C211" s="7">
        <v>-0.14412679700869399</v>
      </c>
      <c r="D211" s="7">
        <v>0.27866743878953998</v>
      </c>
      <c r="E211" s="16">
        <v>0.53322932340987195</v>
      </c>
      <c r="F211" s="7">
        <v>0.93597452198837106</v>
      </c>
    </row>
    <row r="212" spans="1:6" x14ac:dyDescent="0.35">
      <c r="A212" s="7" t="s">
        <v>1335</v>
      </c>
      <c r="B212" s="16">
        <v>3.4008746502148801E-3</v>
      </c>
      <c r="C212" s="7">
        <v>-7.3257581248089504E-3</v>
      </c>
      <c r="D212" s="7">
        <v>1.4127507425238699E-2</v>
      </c>
      <c r="E212" s="16">
        <v>0.53473259740500501</v>
      </c>
      <c r="F212" s="7">
        <v>0.93597452198837106</v>
      </c>
    </row>
    <row r="213" spans="1:6" x14ac:dyDescent="0.35">
      <c r="A213" s="7" t="s">
        <v>1095</v>
      </c>
      <c r="B213" s="16">
        <v>-4.7116942968227403E-2</v>
      </c>
      <c r="C213" s="7">
        <v>-0.19586771811505799</v>
      </c>
      <c r="D213" s="7">
        <v>0.101633832178604</v>
      </c>
      <c r="E213" s="16">
        <v>0.535163485125149</v>
      </c>
      <c r="F213" s="7">
        <v>0.93597452198837106</v>
      </c>
    </row>
    <row r="214" spans="1:6" x14ac:dyDescent="0.35">
      <c r="A214" s="7" t="s">
        <v>1272</v>
      </c>
      <c r="B214" s="16">
        <v>-8.3104093394422603E-3</v>
      </c>
      <c r="C214" s="7">
        <v>-3.4763824626193401E-2</v>
      </c>
      <c r="D214" s="7">
        <v>1.8143005947308902E-2</v>
      </c>
      <c r="E214" s="16">
        <v>0.538521920934659</v>
      </c>
      <c r="F214" s="7">
        <v>0.93597452198837106</v>
      </c>
    </row>
    <row r="215" spans="1:6" x14ac:dyDescent="0.35">
      <c r="A215" s="7" t="s">
        <v>1109</v>
      </c>
      <c r="B215" s="16">
        <v>6.4246513912086897E-2</v>
      </c>
      <c r="C215" s="7">
        <v>-0.141299538488416</v>
      </c>
      <c r="D215" s="7">
        <v>0.26979256631259002</v>
      </c>
      <c r="E215" s="16">
        <v>0.54055742505812199</v>
      </c>
      <c r="F215" s="7">
        <v>0.93597452198837106</v>
      </c>
    </row>
    <row r="216" spans="1:6" x14ac:dyDescent="0.35">
      <c r="A216" s="7" t="s">
        <v>1214</v>
      </c>
      <c r="B216" s="16">
        <v>-2.2279201318647999E-2</v>
      </c>
      <c r="C216" s="7">
        <v>-9.5558913667173506E-2</v>
      </c>
      <c r="D216" s="7">
        <v>5.1000511029877599E-2</v>
      </c>
      <c r="E216" s="16">
        <v>0.55163147575426996</v>
      </c>
      <c r="F216" s="7">
        <v>0.93597452198837106</v>
      </c>
    </row>
    <row r="217" spans="1:6" x14ac:dyDescent="0.35">
      <c r="A217" s="7" t="s">
        <v>1213</v>
      </c>
      <c r="B217" s="16">
        <v>-6.6665119396943306E-2</v>
      </c>
      <c r="C217" s="7">
        <v>-0.28662888118270602</v>
      </c>
      <c r="D217" s="7">
        <v>0.15329864238881899</v>
      </c>
      <c r="E217" s="16">
        <v>0.55288312166474096</v>
      </c>
      <c r="F217" s="7">
        <v>0.93597452198837106</v>
      </c>
    </row>
    <row r="218" spans="1:6" x14ac:dyDescent="0.35">
      <c r="A218" s="7" t="s">
        <v>1385</v>
      </c>
      <c r="B218" s="16">
        <v>1.2813161214355001E-2</v>
      </c>
      <c r="C218" s="7">
        <v>-2.9726518174476999E-2</v>
      </c>
      <c r="D218" s="7">
        <v>5.5352840603187001E-2</v>
      </c>
      <c r="E218" s="16">
        <v>0.55536966351271</v>
      </c>
      <c r="F218" s="7">
        <v>0.93597452198837106</v>
      </c>
    </row>
    <row r="219" spans="1:6" x14ac:dyDescent="0.35">
      <c r="A219" s="7" t="s">
        <v>1327</v>
      </c>
      <c r="B219" s="16">
        <v>5.7768726360416097E-3</v>
      </c>
      <c r="C219" s="7">
        <v>-1.3580815079214799E-2</v>
      </c>
      <c r="D219" s="7">
        <v>2.5134560351298001E-2</v>
      </c>
      <c r="E219" s="16">
        <v>0.55911037413255005</v>
      </c>
      <c r="F219" s="7">
        <v>0.93597452198837106</v>
      </c>
    </row>
    <row r="220" spans="1:6" x14ac:dyDescent="0.35">
      <c r="A220" s="7" t="s">
        <v>1219</v>
      </c>
      <c r="B220" s="16">
        <v>5.69821265783962E-2</v>
      </c>
      <c r="C220" s="7">
        <v>-0.135955800008496</v>
      </c>
      <c r="D220" s="7">
        <v>0.24992005316528901</v>
      </c>
      <c r="E220" s="16">
        <v>0.56305571910855901</v>
      </c>
      <c r="F220" s="7">
        <v>0.93597452198837106</v>
      </c>
    </row>
    <row r="221" spans="1:6" x14ac:dyDescent="0.35">
      <c r="A221" s="7" t="s">
        <v>1170</v>
      </c>
      <c r="B221" s="16">
        <v>-2.90270806239099E-2</v>
      </c>
      <c r="C221" s="7">
        <v>-0.127526012290614</v>
      </c>
      <c r="D221" s="7">
        <v>6.9471851042794602E-2</v>
      </c>
      <c r="E221" s="16">
        <v>0.56390790162300097</v>
      </c>
      <c r="F221" s="7">
        <v>0.93597452198837106</v>
      </c>
    </row>
    <row r="222" spans="1:6" x14ac:dyDescent="0.35">
      <c r="A222" s="7" t="s">
        <v>1375</v>
      </c>
      <c r="B222" s="16">
        <v>3.5212221633347897E-2</v>
      </c>
      <c r="C222" s="7">
        <v>-8.4737475338311705E-2</v>
      </c>
      <c r="D222" s="7">
        <v>0.155161918605008</v>
      </c>
      <c r="E222" s="16">
        <v>0.56543116130810001</v>
      </c>
      <c r="F222" s="7">
        <v>0.93597452198837106</v>
      </c>
    </row>
    <row r="223" spans="1:6" x14ac:dyDescent="0.35">
      <c r="A223" s="7" t="s">
        <v>1371</v>
      </c>
      <c r="B223" s="16">
        <v>1.17397468317071E-2</v>
      </c>
      <c r="C223" s="7">
        <v>-2.8283264085123001E-2</v>
      </c>
      <c r="D223" s="7">
        <v>5.1762757748537197E-2</v>
      </c>
      <c r="E223" s="16">
        <v>0.56575258812557405</v>
      </c>
      <c r="F223" s="7">
        <v>0.93597452198837106</v>
      </c>
    </row>
    <row r="224" spans="1:6" x14ac:dyDescent="0.35">
      <c r="A224" s="7" t="s">
        <v>1384</v>
      </c>
      <c r="B224" s="16">
        <v>2.8618837579704601E-2</v>
      </c>
      <c r="C224" s="7">
        <v>-6.9353947014247394E-2</v>
      </c>
      <c r="D224" s="7">
        <v>0.12659162217365699</v>
      </c>
      <c r="E224" s="16">
        <v>0.567409208190368</v>
      </c>
      <c r="F224" s="7">
        <v>0.93597452198837106</v>
      </c>
    </row>
    <row r="225" spans="1:6" x14ac:dyDescent="0.35">
      <c r="A225" s="7" t="s">
        <v>1257</v>
      </c>
      <c r="B225" s="16">
        <v>-4.25432009903059E-3</v>
      </c>
      <c r="C225" s="7">
        <v>-1.8823186319890699E-2</v>
      </c>
      <c r="D225" s="7">
        <v>1.03145461218295E-2</v>
      </c>
      <c r="E225" s="16">
        <v>0.56747586904641201</v>
      </c>
      <c r="F225" s="7">
        <v>0.93597452198837106</v>
      </c>
    </row>
    <row r="226" spans="1:6" x14ac:dyDescent="0.35">
      <c r="A226" s="7" t="s">
        <v>1393</v>
      </c>
      <c r="B226" s="16">
        <v>1.4254069829656499E-2</v>
      </c>
      <c r="C226" s="7">
        <v>-3.4727702313340103E-2</v>
      </c>
      <c r="D226" s="7">
        <v>6.3235841972653195E-2</v>
      </c>
      <c r="E226" s="16">
        <v>0.56883726717037797</v>
      </c>
      <c r="F226" s="7">
        <v>0.93597452198837106</v>
      </c>
    </row>
    <row r="227" spans="1:6" x14ac:dyDescent="0.35">
      <c r="A227" s="7" t="s">
        <v>1117</v>
      </c>
      <c r="B227" s="16">
        <v>-2.8735561876807401E-2</v>
      </c>
      <c r="C227" s="7">
        <v>-0.12794520539662299</v>
      </c>
      <c r="D227" s="7">
        <v>7.0474081643007794E-2</v>
      </c>
      <c r="E227" s="16">
        <v>0.57063399737317</v>
      </c>
      <c r="F227" s="7">
        <v>0.93597452198837106</v>
      </c>
    </row>
    <row r="228" spans="1:6" x14ac:dyDescent="0.35">
      <c r="A228" s="7" t="s">
        <v>1123</v>
      </c>
      <c r="B228" s="16">
        <v>-2.8162209072622599E-2</v>
      </c>
      <c r="C228" s="7">
        <v>-0.126005937024389</v>
      </c>
      <c r="D228" s="7">
        <v>6.9681518879143894E-2</v>
      </c>
      <c r="E228" s="16">
        <v>0.57305968079693104</v>
      </c>
      <c r="F228" s="7">
        <v>0.93597452198837106</v>
      </c>
    </row>
    <row r="229" spans="1:6" x14ac:dyDescent="0.35">
      <c r="A229" s="7" t="s">
        <v>1411</v>
      </c>
      <c r="B229" s="16">
        <v>2.9390514179140698E-2</v>
      </c>
      <c r="C229" s="7">
        <v>-7.3011917261171705E-2</v>
      </c>
      <c r="D229" s="7">
        <v>0.13179294561945301</v>
      </c>
      <c r="E229" s="16">
        <v>0.57415005734148505</v>
      </c>
      <c r="F229" s="7">
        <v>0.93597452198837106</v>
      </c>
    </row>
    <row r="230" spans="1:6" x14ac:dyDescent="0.35">
      <c r="A230" s="7" t="s">
        <v>1387</v>
      </c>
      <c r="B230" s="16">
        <v>1.06949670908126E-2</v>
      </c>
      <c r="C230" s="7">
        <v>-2.65832987306538E-2</v>
      </c>
      <c r="D230" s="7">
        <v>4.7973232912278903E-2</v>
      </c>
      <c r="E230" s="16">
        <v>0.574264204054866</v>
      </c>
      <c r="F230" s="7">
        <v>0.93597452198837106</v>
      </c>
    </row>
    <row r="231" spans="1:6" x14ac:dyDescent="0.35">
      <c r="A231" s="7" t="s">
        <v>1176</v>
      </c>
      <c r="B231" s="16">
        <v>-2.44968231198847E-2</v>
      </c>
      <c r="C231" s="7">
        <v>-0.109916332498352</v>
      </c>
      <c r="D231" s="7">
        <v>6.0922686258582097E-2</v>
      </c>
      <c r="E231" s="16">
        <v>0.57457937680137605</v>
      </c>
      <c r="F231" s="7">
        <v>0.93597452198837106</v>
      </c>
    </row>
    <row r="232" spans="1:6" x14ac:dyDescent="0.35">
      <c r="A232" s="7" t="s">
        <v>1116</v>
      </c>
      <c r="B232" s="16">
        <v>-5.9100574820442398E-2</v>
      </c>
      <c r="C232" s="7">
        <v>-0.26735760370258099</v>
      </c>
      <c r="D232" s="7">
        <v>0.149156454061696</v>
      </c>
      <c r="E232" s="16">
        <v>0.57841753371412297</v>
      </c>
      <c r="F232" s="7">
        <v>0.93597452198837106</v>
      </c>
    </row>
    <row r="233" spans="1:6" x14ac:dyDescent="0.35">
      <c r="A233" s="7" t="s">
        <v>1151</v>
      </c>
      <c r="B233" s="16">
        <v>4.9168597104733702E-2</v>
      </c>
      <c r="C233" s="7">
        <v>-0.124468476652165</v>
      </c>
      <c r="D233" s="7">
        <v>0.222805670861632</v>
      </c>
      <c r="E233" s="16">
        <v>0.57928346366898797</v>
      </c>
      <c r="F233" s="7">
        <v>0.93597452198837106</v>
      </c>
    </row>
    <row r="234" spans="1:6" x14ac:dyDescent="0.35">
      <c r="A234" s="7" t="s">
        <v>1291</v>
      </c>
      <c r="B234" s="16">
        <v>-8.1663666936157098E-4</v>
      </c>
      <c r="C234" s="7">
        <v>-3.7105469453349101E-3</v>
      </c>
      <c r="D234" s="7">
        <v>2.0772736066117601E-3</v>
      </c>
      <c r="E234" s="16">
        <v>0.58060451631364196</v>
      </c>
      <c r="F234" s="7">
        <v>0.93597452198837106</v>
      </c>
    </row>
    <row r="235" spans="1:6" x14ac:dyDescent="0.35">
      <c r="A235" s="7" t="s">
        <v>1300</v>
      </c>
      <c r="B235" s="16">
        <v>8.1280698311559101E-4</v>
      </c>
      <c r="C235" s="7">
        <v>-2.2146489319740002E-3</v>
      </c>
      <c r="D235" s="7">
        <v>3.84026289820518E-3</v>
      </c>
      <c r="E235" s="16">
        <v>0.59912295708410002</v>
      </c>
      <c r="F235" s="7">
        <v>0.95595344286409201</v>
      </c>
    </row>
    <row r="236" spans="1:6" x14ac:dyDescent="0.35">
      <c r="A236" s="7" t="s">
        <v>1270</v>
      </c>
      <c r="B236" s="16">
        <v>7.7094467986079003E-3</v>
      </c>
      <c r="C236" s="7">
        <v>-2.1023794586399899E-2</v>
      </c>
      <c r="D236" s="7">
        <v>3.64426881836157E-2</v>
      </c>
      <c r="E236" s="16">
        <v>0.59941478593852904</v>
      </c>
      <c r="F236" s="7">
        <v>0.95595344286409201</v>
      </c>
    </row>
    <row r="237" spans="1:6" x14ac:dyDescent="0.35">
      <c r="A237" s="7" t="s">
        <v>1217</v>
      </c>
      <c r="B237" s="16">
        <v>-7.6507835422326602E-3</v>
      </c>
      <c r="C237" s="7">
        <v>-3.6377694683363299E-2</v>
      </c>
      <c r="D237" s="7">
        <v>2.10761275988979E-2</v>
      </c>
      <c r="E237" s="16">
        <v>0.60204025652840998</v>
      </c>
      <c r="F237" s="7">
        <v>0.95595344286409201</v>
      </c>
    </row>
    <row r="238" spans="1:6" x14ac:dyDescent="0.35">
      <c r="A238" s="7" t="s">
        <v>1112</v>
      </c>
      <c r="B238" s="16">
        <v>-5.0752263803957899E-2</v>
      </c>
      <c r="C238" s="7">
        <v>-0.24610930396182601</v>
      </c>
      <c r="D238" s="7">
        <v>0.14460477635391</v>
      </c>
      <c r="E238" s="16">
        <v>0.61100448502930405</v>
      </c>
      <c r="F238" s="7">
        <v>0.95595344286409201</v>
      </c>
    </row>
    <row r="239" spans="1:6" x14ac:dyDescent="0.35">
      <c r="A239" s="7" t="s">
        <v>1178</v>
      </c>
      <c r="B239" s="16">
        <v>-7.8677375133022996E-3</v>
      </c>
      <c r="C239" s="7">
        <v>-3.8160230240569297E-2</v>
      </c>
      <c r="D239" s="7">
        <v>2.2424755213964701E-2</v>
      </c>
      <c r="E239" s="16">
        <v>0.611032263209217</v>
      </c>
      <c r="F239" s="7">
        <v>0.95595344286409201</v>
      </c>
    </row>
    <row r="240" spans="1:6" x14ac:dyDescent="0.35">
      <c r="A240" s="7" t="s">
        <v>1429</v>
      </c>
      <c r="B240" s="16">
        <v>3.8903612829814402E-2</v>
      </c>
      <c r="C240" s="7">
        <v>-0.111339706577264</v>
      </c>
      <c r="D240" s="7">
        <v>0.189146932236893</v>
      </c>
      <c r="E240" s="16">
        <v>0.61211448554055303</v>
      </c>
      <c r="F240" s="7">
        <v>0.95595344286409201</v>
      </c>
    </row>
    <row r="241" spans="1:6" x14ac:dyDescent="0.35">
      <c r="A241" s="7" t="s">
        <v>1230</v>
      </c>
      <c r="B241" s="16">
        <v>-4.7239001953748496E-3</v>
      </c>
      <c r="C241" s="7">
        <v>-2.3002247209019298E-2</v>
      </c>
      <c r="D241" s="7">
        <v>1.3554446818269599E-2</v>
      </c>
      <c r="E241" s="16">
        <v>0.61280975815435401</v>
      </c>
      <c r="F241" s="7">
        <v>0.95595344286409201</v>
      </c>
    </row>
    <row r="242" spans="1:6" x14ac:dyDescent="0.35">
      <c r="A242" s="7" t="s">
        <v>1311</v>
      </c>
      <c r="B242" s="16">
        <v>1.2767370704511399E-3</v>
      </c>
      <c r="C242" s="7">
        <v>-3.6719694760820399E-3</v>
      </c>
      <c r="D242" s="7">
        <v>6.2254436169843202E-3</v>
      </c>
      <c r="E242" s="16">
        <v>0.61344605959193099</v>
      </c>
      <c r="F242" s="7">
        <v>0.95595344286409201</v>
      </c>
    </row>
    <row r="243" spans="1:6" x14ac:dyDescent="0.35">
      <c r="A243" s="7" t="s">
        <v>1354</v>
      </c>
      <c r="B243" s="16">
        <v>-3.9644929417648002E-2</v>
      </c>
      <c r="C243" s="7">
        <v>-0.195060783236566</v>
      </c>
      <c r="D243" s="7">
        <v>0.11577092440127</v>
      </c>
      <c r="E243" s="16">
        <v>0.61745300435001305</v>
      </c>
      <c r="F243" s="7">
        <v>0.95820507729006199</v>
      </c>
    </row>
    <row r="244" spans="1:6" x14ac:dyDescent="0.35">
      <c r="A244" s="7" t="s">
        <v>1292</v>
      </c>
      <c r="B244" s="16">
        <v>-6.8119061179126097E-3</v>
      </c>
      <c r="C244" s="7">
        <v>-3.3862800417881402E-2</v>
      </c>
      <c r="D244" s="7">
        <v>2.0238988182056099E-2</v>
      </c>
      <c r="E244" s="16">
        <v>0.62195389336542795</v>
      </c>
      <c r="F244" s="7">
        <v>0.961201471564753</v>
      </c>
    </row>
    <row r="245" spans="1:6" x14ac:dyDescent="0.35">
      <c r="A245" s="7" t="s">
        <v>1202</v>
      </c>
      <c r="B245" s="16">
        <v>2.3381156589160599E-2</v>
      </c>
      <c r="C245" s="7">
        <v>-7.1812770693083103E-2</v>
      </c>
      <c r="D245" s="7">
        <v>0.118575083871404</v>
      </c>
      <c r="E245" s="16">
        <v>0.63057435995039601</v>
      </c>
      <c r="F245" s="7">
        <v>0.96425928480574497</v>
      </c>
    </row>
    <row r="246" spans="1:6" x14ac:dyDescent="0.35">
      <c r="A246" s="7" t="s">
        <v>1278</v>
      </c>
      <c r="B246" s="16">
        <v>-3.8745128816273199E-3</v>
      </c>
      <c r="C246" s="7">
        <v>-1.9822245224201299E-2</v>
      </c>
      <c r="D246" s="7">
        <v>1.20732194609466E-2</v>
      </c>
      <c r="E246" s="16">
        <v>0.63426485697420598</v>
      </c>
      <c r="F246" s="7">
        <v>0.96425928480574497</v>
      </c>
    </row>
    <row r="247" spans="1:6" x14ac:dyDescent="0.35">
      <c r="A247" s="7" t="s">
        <v>1233</v>
      </c>
      <c r="B247" s="16">
        <v>-3.7226557778202102E-3</v>
      </c>
      <c r="C247" s="7">
        <v>-1.91079920168165E-2</v>
      </c>
      <c r="D247" s="7">
        <v>1.1662680461176101E-2</v>
      </c>
      <c r="E247" s="16">
        <v>0.63571421439299902</v>
      </c>
      <c r="F247" s="7">
        <v>0.96425928480574497</v>
      </c>
    </row>
    <row r="248" spans="1:6" x14ac:dyDescent="0.35">
      <c r="A248" s="7" t="s">
        <v>1312</v>
      </c>
      <c r="B248" s="16">
        <v>1.23238830770724E-3</v>
      </c>
      <c r="C248" s="7">
        <v>-3.87233202123888E-3</v>
      </c>
      <c r="D248" s="7">
        <v>6.3371086366533604E-3</v>
      </c>
      <c r="E248" s="16">
        <v>0.63643297369405905</v>
      </c>
      <c r="F248" s="7">
        <v>0.96425928480574497</v>
      </c>
    </row>
    <row r="249" spans="1:6" x14ac:dyDescent="0.35">
      <c r="A249" s="7" t="s">
        <v>1255</v>
      </c>
      <c r="B249" s="16">
        <v>-1.5717579029026998E-2</v>
      </c>
      <c r="C249" s="7">
        <v>-8.09140090885999E-2</v>
      </c>
      <c r="D249" s="7">
        <v>4.9478851030545903E-2</v>
      </c>
      <c r="E249" s="16">
        <v>0.63688504538011503</v>
      </c>
      <c r="F249" s="7">
        <v>0.96425928480574497</v>
      </c>
    </row>
    <row r="250" spans="1:6" x14ac:dyDescent="0.35">
      <c r="A250" s="7" t="s">
        <v>1380</v>
      </c>
      <c r="B250" s="16">
        <v>1.45256560102432E-2</v>
      </c>
      <c r="C250" s="7">
        <v>-4.65688016419274E-2</v>
      </c>
      <c r="D250" s="7">
        <v>7.5620113662413904E-2</v>
      </c>
      <c r="E250" s="16">
        <v>0.64150507653468702</v>
      </c>
      <c r="F250" s="7">
        <v>0.96425928480574497</v>
      </c>
    </row>
    <row r="251" spans="1:6" x14ac:dyDescent="0.35">
      <c r="A251" s="7" t="s">
        <v>1175</v>
      </c>
      <c r="B251" s="16">
        <v>-6.58974291051831E-3</v>
      </c>
      <c r="C251" s="7">
        <v>-3.4345558006484797E-2</v>
      </c>
      <c r="D251" s="7">
        <v>2.11660721854482E-2</v>
      </c>
      <c r="E251" s="16">
        <v>0.64198011207655203</v>
      </c>
      <c r="F251" s="7">
        <v>0.96425928480574497</v>
      </c>
    </row>
    <row r="252" spans="1:6" x14ac:dyDescent="0.35">
      <c r="A252" s="7" t="s">
        <v>1389</v>
      </c>
      <c r="B252" s="16">
        <v>1.7863115502192599E-2</v>
      </c>
      <c r="C252" s="7">
        <v>-5.9290773378665597E-2</v>
      </c>
      <c r="D252" s="7">
        <v>9.5017004383050704E-2</v>
      </c>
      <c r="E252" s="16">
        <v>0.65031407511151695</v>
      </c>
      <c r="F252" s="7">
        <v>0.96982362040830605</v>
      </c>
    </row>
    <row r="253" spans="1:6" x14ac:dyDescent="0.35">
      <c r="A253" s="7" t="s">
        <v>1285</v>
      </c>
      <c r="B253" s="16">
        <v>-1.2429603171779601E-3</v>
      </c>
      <c r="C253" s="7">
        <v>-6.6623214061768401E-3</v>
      </c>
      <c r="D253" s="7">
        <v>4.1764007718209104E-3</v>
      </c>
      <c r="E253" s="16">
        <v>0.65334920444099298</v>
      </c>
      <c r="F253" s="7">
        <v>0.96982362040830605</v>
      </c>
    </row>
    <row r="254" spans="1:6" x14ac:dyDescent="0.35">
      <c r="A254" s="7" t="s">
        <v>1282</v>
      </c>
      <c r="B254" s="16">
        <v>8.1075102586045996E-3</v>
      </c>
      <c r="C254" s="7">
        <v>-2.7838470920139399E-2</v>
      </c>
      <c r="D254" s="7">
        <v>4.4053491437348602E-2</v>
      </c>
      <c r="E254" s="16">
        <v>0.65882853044308598</v>
      </c>
      <c r="F254" s="7">
        <v>0.96982362040830605</v>
      </c>
    </row>
    <row r="255" spans="1:6" x14ac:dyDescent="0.35">
      <c r="A255" s="7" t="s">
        <v>1097</v>
      </c>
      <c r="B255" s="16">
        <v>-2.6497401229215602E-2</v>
      </c>
      <c r="C255" s="7">
        <v>-0.14437195893230201</v>
      </c>
      <c r="D255" s="7">
        <v>9.1377156473870805E-2</v>
      </c>
      <c r="E255" s="16">
        <v>0.659817786711836</v>
      </c>
      <c r="F255" s="7">
        <v>0.96982362040830605</v>
      </c>
    </row>
    <row r="256" spans="1:6" x14ac:dyDescent="0.35">
      <c r="A256" s="7" t="s">
        <v>1318</v>
      </c>
      <c r="B256" s="16">
        <v>6.3436023593937399E-3</v>
      </c>
      <c r="C256" s="7">
        <v>-2.1873569973289899E-2</v>
      </c>
      <c r="D256" s="7">
        <v>3.4560774692077398E-2</v>
      </c>
      <c r="E256" s="16">
        <v>0.6598419462763</v>
      </c>
      <c r="F256" s="7">
        <v>0.96982362040830605</v>
      </c>
    </row>
    <row r="257" spans="1:6" x14ac:dyDescent="0.35">
      <c r="A257" s="7" t="s">
        <v>1236</v>
      </c>
      <c r="B257" s="16">
        <v>-3.7079776958175402E-3</v>
      </c>
      <c r="C257" s="7">
        <v>-2.0333728752331699E-2</v>
      </c>
      <c r="D257" s="7">
        <v>1.29177733606967E-2</v>
      </c>
      <c r="E257" s="16">
        <v>0.66230792340820199</v>
      </c>
      <c r="F257" s="7">
        <v>0.96982362040830605</v>
      </c>
    </row>
    <row r="258" spans="1:6" x14ac:dyDescent="0.35">
      <c r="A258" s="7" t="s">
        <v>1357</v>
      </c>
      <c r="B258" s="16">
        <v>9.7733344433488904E-3</v>
      </c>
      <c r="C258" s="7">
        <v>-3.44533624714667E-2</v>
      </c>
      <c r="D258" s="7">
        <v>5.4000031358164502E-2</v>
      </c>
      <c r="E258" s="16">
        <v>0.66519274058427302</v>
      </c>
      <c r="F258" s="7">
        <v>0.96982362040830605</v>
      </c>
    </row>
    <row r="259" spans="1:6" x14ac:dyDescent="0.35">
      <c r="A259" s="7" t="s">
        <v>1337</v>
      </c>
      <c r="B259" s="16">
        <v>2.2844906175829401E-2</v>
      </c>
      <c r="C259" s="7">
        <v>-8.1416087543132495E-2</v>
      </c>
      <c r="D259" s="7">
        <v>0.12710589989479101</v>
      </c>
      <c r="E259" s="16">
        <v>0.66792807731114401</v>
      </c>
      <c r="F259" s="7">
        <v>0.96982362040830605</v>
      </c>
    </row>
    <row r="260" spans="1:6" x14ac:dyDescent="0.35">
      <c r="A260" s="7" t="s">
        <v>1192</v>
      </c>
      <c r="B260" s="16">
        <v>-5.9163818239462602E-3</v>
      </c>
      <c r="C260" s="7">
        <v>-3.3360966833317303E-2</v>
      </c>
      <c r="D260" s="7">
        <v>2.15282031854248E-2</v>
      </c>
      <c r="E260" s="16">
        <v>0.67292046442352704</v>
      </c>
      <c r="F260" s="7">
        <v>0.96982362040830605</v>
      </c>
    </row>
    <row r="261" spans="1:6" x14ac:dyDescent="0.35">
      <c r="A261" s="7" t="s">
        <v>1360</v>
      </c>
      <c r="B261" s="16">
        <v>8.3084500215579501E-3</v>
      </c>
      <c r="C261" s="7">
        <v>-3.06382983670834E-2</v>
      </c>
      <c r="D261" s="7">
        <v>4.7255198410199303E-2</v>
      </c>
      <c r="E261" s="16">
        <v>0.67618908888953699</v>
      </c>
      <c r="F261" s="7">
        <v>0.96982362040830605</v>
      </c>
    </row>
    <row r="262" spans="1:6" x14ac:dyDescent="0.35">
      <c r="A262" s="7" t="s">
        <v>1402</v>
      </c>
      <c r="B262" s="16">
        <v>1.9595158997190599E-2</v>
      </c>
      <c r="C262" s="7">
        <v>-7.2672332768681694E-2</v>
      </c>
      <c r="D262" s="7">
        <v>0.111862650763063</v>
      </c>
      <c r="E262" s="16">
        <v>0.67748358122214403</v>
      </c>
      <c r="F262" s="7">
        <v>0.96982362040830605</v>
      </c>
    </row>
    <row r="263" spans="1:6" x14ac:dyDescent="0.35">
      <c r="A263" s="7" t="s">
        <v>1225</v>
      </c>
      <c r="B263" s="16">
        <v>-9.1257599005043297E-3</v>
      </c>
      <c r="C263" s="7">
        <v>-5.3375764367186801E-2</v>
      </c>
      <c r="D263" s="7">
        <v>3.5124244566178103E-2</v>
      </c>
      <c r="E263" s="16">
        <v>0.68633148096559304</v>
      </c>
      <c r="F263" s="7">
        <v>0.96982362040830605</v>
      </c>
    </row>
    <row r="264" spans="1:6" x14ac:dyDescent="0.35">
      <c r="A264" s="7" t="s">
        <v>1243</v>
      </c>
      <c r="B264" s="16">
        <v>1.8249638325676699E-2</v>
      </c>
      <c r="C264" s="7">
        <v>-7.0525193675307393E-2</v>
      </c>
      <c r="D264" s="7">
        <v>0.107024470326661</v>
      </c>
      <c r="E264" s="16">
        <v>0.687270832074942</v>
      </c>
      <c r="F264" s="7">
        <v>0.96982362040830605</v>
      </c>
    </row>
    <row r="265" spans="1:6" x14ac:dyDescent="0.35">
      <c r="A265" s="7" t="s">
        <v>1163</v>
      </c>
      <c r="B265" s="16">
        <v>-3.1456180493316499E-2</v>
      </c>
      <c r="C265" s="7">
        <v>-0.18572113105912</v>
      </c>
      <c r="D265" s="7">
        <v>0.122808770072487</v>
      </c>
      <c r="E265" s="16">
        <v>0.68966584910918105</v>
      </c>
      <c r="F265" s="7">
        <v>0.96982362040830605</v>
      </c>
    </row>
    <row r="266" spans="1:6" x14ac:dyDescent="0.35">
      <c r="A266" s="7" t="s">
        <v>1302</v>
      </c>
      <c r="B266" s="16">
        <v>4.5442878873827698E-3</v>
      </c>
      <c r="C266" s="7">
        <v>-1.7924910974032399E-2</v>
      </c>
      <c r="D266" s="7">
        <v>2.7013486748797999E-2</v>
      </c>
      <c r="E266" s="16">
        <v>0.692085043758215</v>
      </c>
      <c r="F266" s="7">
        <v>0.96982362040830605</v>
      </c>
    </row>
    <row r="267" spans="1:6" x14ac:dyDescent="0.35">
      <c r="A267" s="7" t="s">
        <v>1413</v>
      </c>
      <c r="B267" s="16">
        <v>1.34007245688383E-2</v>
      </c>
      <c r="C267" s="7">
        <v>-5.4039718900907197E-2</v>
      </c>
      <c r="D267" s="7">
        <v>8.0841168038583794E-2</v>
      </c>
      <c r="E267" s="16">
        <v>0.69720089821855402</v>
      </c>
      <c r="F267" s="7">
        <v>0.96982362040830605</v>
      </c>
    </row>
    <row r="268" spans="1:6" x14ac:dyDescent="0.35">
      <c r="A268" s="7" t="s">
        <v>1231</v>
      </c>
      <c r="B268" s="16">
        <v>-3.28146432825105E-3</v>
      </c>
      <c r="C268" s="7">
        <v>-2.0017070870862502E-2</v>
      </c>
      <c r="D268" s="7">
        <v>1.34541422143604E-2</v>
      </c>
      <c r="E268" s="16">
        <v>0.70105607722492103</v>
      </c>
      <c r="F268" s="7">
        <v>0.96982362040830605</v>
      </c>
    </row>
    <row r="269" spans="1:6" x14ac:dyDescent="0.35">
      <c r="A269" s="7" t="s">
        <v>1166</v>
      </c>
      <c r="B269" s="16">
        <v>3.4060143992492797E-2</v>
      </c>
      <c r="C269" s="7">
        <v>-0.140041768162248</v>
      </c>
      <c r="D269" s="7">
        <v>0.20816205614723299</v>
      </c>
      <c r="E269" s="16">
        <v>0.70167001198036705</v>
      </c>
      <c r="F269" s="7">
        <v>0.96982362040830605</v>
      </c>
    </row>
    <row r="270" spans="1:6" x14ac:dyDescent="0.35">
      <c r="A270" s="7" t="s">
        <v>1430</v>
      </c>
      <c r="B270" s="16">
        <v>4.2097420738053899E-2</v>
      </c>
      <c r="C270" s="7">
        <v>-0.17463411729492201</v>
      </c>
      <c r="D270" s="7">
        <v>0.25882895877103002</v>
      </c>
      <c r="E270" s="16">
        <v>0.70368194739301804</v>
      </c>
      <c r="F270" s="7">
        <v>0.96982362040830605</v>
      </c>
    </row>
    <row r="271" spans="1:6" x14ac:dyDescent="0.35">
      <c r="A271" s="7" t="s">
        <v>1094</v>
      </c>
      <c r="B271" s="16">
        <v>-4.3781615438764299E-2</v>
      </c>
      <c r="C271" s="7">
        <v>-0.27054137117816901</v>
      </c>
      <c r="D271" s="7">
        <v>0.182978140300641</v>
      </c>
      <c r="E271" s="16">
        <v>0.70534556767701695</v>
      </c>
      <c r="F271" s="7">
        <v>0.96982362040830605</v>
      </c>
    </row>
    <row r="272" spans="1:6" x14ac:dyDescent="0.35">
      <c r="A272" s="7" t="s">
        <v>1174</v>
      </c>
      <c r="B272" s="16">
        <v>2.6193642506029999E-2</v>
      </c>
      <c r="C272" s="7">
        <v>-0.11158013818014199</v>
      </c>
      <c r="D272" s="7">
        <v>0.163967423192203</v>
      </c>
      <c r="E272" s="16">
        <v>0.709708182230531</v>
      </c>
      <c r="F272" s="7">
        <v>0.96982362040830605</v>
      </c>
    </row>
    <row r="273" spans="1:6" x14ac:dyDescent="0.35">
      <c r="A273" s="7" t="s">
        <v>1390</v>
      </c>
      <c r="B273" s="16">
        <v>-2.1032232663287801E-2</v>
      </c>
      <c r="C273" s="7">
        <v>-0.13380610424172601</v>
      </c>
      <c r="D273" s="7">
        <v>9.1741638915149998E-2</v>
      </c>
      <c r="E273" s="16">
        <v>0.71495132300634801</v>
      </c>
      <c r="F273" s="7">
        <v>0.96982362040830605</v>
      </c>
    </row>
    <row r="274" spans="1:6" x14ac:dyDescent="0.35">
      <c r="A274" s="7" t="s">
        <v>1180</v>
      </c>
      <c r="B274" s="16">
        <v>2.0430544199337E-2</v>
      </c>
      <c r="C274" s="7">
        <v>-8.9823756253203005E-2</v>
      </c>
      <c r="D274" s="7">
        <v>0.13068484465187699</v>
      </c>
      <c r="E274" s="16">
        <v>0.71671558752920705</v>
      </c>
      <c r="F274" s="7">
        <v>0.96982362040830605</v>
      </c>
    </row>
    <row r="275" spans="1:6" x14ac:dyDescent="0.35">
      <c r="A275" s="7" t="s">
        <v>1157</v>
      </c>
      <c r="B275" s="16">
        <v>-3.03214027077943E-2</v>
      </c>
      <c r="C275" s="7">
        <v>-0.19574587707838301</v>
      </c>
      <c r="D275" s="7">
        <v>0.13510307166279401</v>
      </c>
      <c r="E275" s="16">
        <v>0.71965152306101898</v>
      </c>
      <c r="F275" s="7">
        <v>0.96982362040830605</v>
      </c>
    </row>
    <row r="276" spans="1:6" x14ac:dyDescent="0.35">
      <c r="A276" s="7" t="s">
        <v>1303</v>
      </c>
      <c r="B276" s="16">
        <v>4.1468732973951403E-3</v>
      </c>
      <c r="C276" s="7">
        <v>-1.8618273730324601E-2</v>
      </c>
      <c r="D276" s="7">
        <v>2.6912020325114899E-2</v>
      </c>
      <c r="E276" s="16">
        <v>0.72130011594148402</v>
      </c>
      <c r="F276" s="7">
        <v>0.96982362040830605</v>
      </c>
    </row>
    <row r="277" spans="1:6" x14ac:dyDescent="0.35">
      <c r="A277" s="7" t="s">
        <v>1193</v>
      </c>
      <c r="B277" s="16">
        <v>-1.86392438113471E-2</v>
      </c>
      <c r="C277" s="7">
        <v>-0.12121776370056001</v>
      </c>
      <c r="D277" s="7">
        <v>8.3939276077865901E-2</v>
      </c>
      <c r="E277" s="16">
        <v>0.72198126693953901</v>
      </c>
      <c r="F277" s="7">
        <v>0.96982362040830605</v>
      </c>
    </row>
    <row r="278" spans="1:6" x14ac:dyDescent="0.35">
      <c r="A278" s="7" t="s">
        <v>1338</v>
      </c>
      <c r="B278" s="16">
        <v>4.9117732181924003E-3</v>
      </c>
      <c r="C278" s="7">
        <v>-2.2215697057770899E-2</v>
      </c>
      <c r="D278" s="7">
        <v>3.2039243494155698E-2</v>
      </c>
      <c r="E278" s="16">
        <v>0.72297664955360696</v>
      </c>
      <c r="F278" s="7">
        <v>0.96982362040830605</v>
      </c>
    </row>
    <row r="279" spans="1:6" x14ac:dyDescent="0.35">
      <c r="A279" s="7" t="s">
        <v>1363</v>
      </c>
      <c r="B279" s="16">
        <v>2.1112244845656901E-2</v>
      </c>
      <c r="C279" s="7">
        <v>-9.6220295573459097E-2</v>
      </c>
      <c r="D279" s="7">
        <v>0.138444785264773</v>
      </c>
      <c r="E279" s="16">
        <v>0.72458228745896103</v>
      </c>
      <c r="F279" s="7">
        <v>0.96982362040830605</v>
      </c>
    </row>
    <row r="280" spans="1:6" x14ac:dyDescent="0.35">
      <c r="A280" s="7" t="s">
        <v>1331</v>
      </c>
      <c r="B280" s="16">
        <v>1.6616726933962999E-2</v>
      </c>
      <c r="C280" s="7">
        <v>-7.6551825821807806E-2</v>
      </c>
      <c r="D280" s="7">
        <v>0.10978527968973401</v>
      </c>
      <c r="E280" s="16">
        <v>0.72693774852140003</v>
      </c>
      <c r="F280" s="7">
        <v>0.96982362040830605</v>
      </c>
    </row>
    <row r="281" spans="1:6" x14ac:dyDescent="0.35">
      <c r="A281" s="7" t="s">
        <v>1397</v>
      </c>
      <c r="B281" s="16">
        <v>-3.9908159029414803E-2</v>
      </c>
      <c r="C281" s="7">
        <v>-0.26412838897915197</v>
      </c>
      <c r="D281" s="7">
        <v>0.18431207092032201</v>
      </c>
      <c r="E281" s="16">
        <v>0.72741880542869297</v>
      </c>
      <c r="F281" s="7">
        <v>0.96982362040830605</v>
      </c>
    </row>
    <row r="282" spans="1:6" x14ac:dyDescent="0.35">
      <c r="A282" s="7" t="s">
        <v>1102</v>
      </c>
      <c r="B282" s="16">
        <v>-2.8947572314205101E-2</v>
      </c>
      <c r="C282" s="7">
        <v>-0.192705778424971</v>
      </c>
      <c r="D282" s="7">
        <v>0.134810633796561</v>
      </c>
      <c r="E282" s="16">
        <v>0.72924019250120398</v>
      </c>
      <c r="F282" s="7">
        <v>0.96982362040830605</v>
      </c>
    </row>
    <row r="283" spans="1:6" x14ac:dyDescent="0.35">
      <c r="A283" s="7" t="s">
        <v>1332</v>
      </c>
      <c r="B283" s="16">
        <v>3.1421518137807101E-3</v>
      </c>
      <c r="C283" s="7">
        <v>-1.5044435648539901E-2</v>
      </c>
      <c r="D283" s="7">
        <v>2.1328739276101301E-2</v>
      </c>
      <c r="E283" s="16">
        <v>0.73513258393862102</v>
      </c>
      <c r="F283" s="7">
        <v>0.96982362040830605</v>
      </c>
    </row>
    <row r="284" spans="1:6" x14ac:dyDescent="0.35">
      <c r="A284" s="7" t="s">
        <v>1289</v>
      </c>
      <c r="B284" s="16">
        <v>5.2775183191541798E-3</v>
      </c>
      <c r="C284" s="7">
        <v>-2.5367622089595199E-2</v>
      </c>
      <c r="D284" s="7">
        <v>3.5922658727903602E-2</v>
      </c>
      <c r="E284" s="16">
        <v>0.73595694076712603</v>
      </c>
      <c r="F284" s="7">
        <v>0.96982362040830605</v>
      </c>
    </row>
    <row r="285" spans="1:6" x14ac:dyDescent="0.35">
      <c r="A285" s="7" t="s">
        <v>1155</v>
      </c>
      <c r="B285" s="16">
        <v>2.1098544976776899E-2</v>
      </c>
      <c r="C285" s="7">
        <v>-0.101886589388427</v>
      </c>
      <c r="D285" s="7">
        <v>0.14408367934198099</v>
      </c>
      <c r="E285" s="16">
        <v>0.73693741680488301</v>
      </c>
      <c r="F285" s="7">
        <v>0.96982362040830605</v>
      </c>
    </row>
    <row r="286" spans="1:6" x14ac:dyDescent="0.35">
      <c r="A286" s="7" t="s">
        <v>1313</v>
      </c>
      <c r="B286" s="16">
        <v>7.40293260960525E-3</v>
      </c>
      <c r="C286" s="7">
        <v>-3.5926583465642398E-2</v>
      </c>
      <c r="D286" s="7">
        <v>5.0732448684852903E-2</v>
      </c>
      <c r="E286" s="16">
        <v>0.73792624760597603</v>
      </c>
      <c r="F286" s="7">
        <v>0.96982362040830605</v>
      </c>
    </row>
    <row r="287" spans="1:6" x14ac:dyDescent="0.35">
      <c r="A287" s="7" t="s">
        <v>1334</v>
      </c>
      <c r="B287" s="16">
        <v>1.6572749434929399E-2</v>
      </c>
      <c r="C287" s="7">
        <v>-8.1174947817555396E-2</v>
      </c>
      <c r="D287" s="7">
        <v>0.11432044668741401</v>
      </c>
      <c r="E287" s="16">
        <v>0.73990208449953099</v>
      </c>
      <c r="F287" s="7">
        <v>0.96982362040830605</v>
      </c>
    </row>
    <row r="288" spans="1:6" x14ac:dyDescent="0.35">
      <c r="A288" s="7" t="s">
        <v>1110</v>
      </c>
      <c r="B288" s="16">
        <v>-3.6218792564510598E-2</v>
      </c>
      <c r="C288" s="7">
        <v>-0.25169998105084301</v>
      </c>
      <c r="D288" s="7">
        <v>0.179262395921822</v>
      </c>
      <c r="E288" s="16">
        <v>0.74204335347742001</v>
      </c>
      <c r="F288" s="7">
        <v>0.96982362040830605</v>
      </c>
    </row>
    <row r="289" spans="1:6" x14ac:dyDescent="0.35">
      <c r="A289" s="7" t="s">
        <v>1120</v>
      </c>
      <c r="B289" s="16">
        <v>-2.8016636727100599E-2</v>
      </c>
      <c r="C289" s="7">
        <v>-0.19996671576188099</v>
      </c>
      <c r="D289" s="7">
        <v>0.14393344230767999</v>
      </c>
      <c r="E289" s="16">
        <v>0.74970211816152699</v>
      </c>
      <c r="F289" s="7">
        <v>0.96982362040830605</v>
      </c>
    </row>
    <row r="290" spans="1:6" x14ac:dyDescent="0.35">
      <c r="A290" s="7" t="s">
        <v>1355</v>
      </c>
      <c r="B290" s="16">
        <v>1.8100809373773698E-2</v>
      </c>
      <c r="C290" s="7">
        <v>-9.4025587947548298E-2</v>
      </c>
      <c r="D290" s="7">
        <v>0.13022720669509599</v>
      </c>
      <c r="E290" s="16">
        <v>0.75189838401099496</v>
      </c>
      <c r="F290" s="7">
        <v>0.96982362040830605</v>
      </c>
    </row>
    <row r="291" spans="1:6" x14ac:dyDescent="0.35">
      <c r="A291" s="7" t="s">
        <v>1147</v>
      </c>
      <c r="B291" s="16">
        <v>-6.6357353145361604E-3</v>
      </c>
      <c r="C291" s="7">
        <v>-4.7949004743993801E-2</v>
      </c>
      <c r="D291" s="7">
        <v>3.4677534114921402E-2</v>
      </c>
      <c r="E291" s="16">
        <v>0.75309190689795902</v>
      </c>
      <c r="F291" s="7">
        <v>0.96982362040830605</v>
      </c>
    </row>
    <row r="292" spans="1:6" x14ac:dyDescent="0.35">
      <c r="A292" s="7" t="s">
        <v>1252</v>
      </c>
      <c r="B292" s="16">
        <v>1.2618271285930099E-2</v>
      </c>
      <c r="C292" s="7">
        <v>-6.7786105026861193E-2</v>
      </c>
      <c r="D292" s="7">
        <v>9.30226475987216E-2</v>
      </c>
      <c r="E292" s="16">
        <v>0.75860411900408298</v>
      </c>
      <c r="F292" s="7">
        <v>0.96982362040830605</v>
      </c>
    </row>
    <row r="293" spans="1:6" x14ac:dyDescent="0.35">
      <c r="A293" s="7" t="s">
        <v>1158</v>
      </c>
      <c r="B293" s="16">
        <v>-2.3520845778257499E-2</v>
      </c>
      <c r="C293" s="7">
        <v>-0.17446818094199601</v>
      </c>
      <c r="D293" s="7">
        <v>0.12742648938548101</v>
      </c>
      <c r="E293" s="16">
        <v>0.76025786353100999</v>
      </c>
      <c r="F293" s="7">
        <v>0.96982362040830605</v>
      </c>
    </row>
    <row r="294" spans="1:6" x14ac:dyDescent="0.35">
      <c r="A294" s="7" t="s">
        <v>1296</v>
      </c>
      <c r="B294" s="16">
        <v>4.56130438065196E-3</v>
      </c>
      <c r="C294" s="7">
        <v>-2.48230056803273E-2</v>
      </c>
      <c r="D294" s="7">
        <v>3.3945614441631203E-2</v>
      </c>
      <c r="E294" s="16">
        <v>0.76112096970374699</v>
      </c>
      <c r="F294" s="7">
        <v>0.96982362040830605</v>
      </c>
    </row>
    <row r="295" spans="1:6" x14ac:dyDescent="0.35">
      <c r="A295" s="7" t="s">
        <v>1221</v>
      </c>
      <c r="B295" s="16">
        <v>1.3568914024736501E-2</v>
      </c>
      <c r="C295" s="7">
        <v>-7.5594210194732794E-2</v>
      </c>
      <c r="D295" s="7">
        <v>0.102732038244206</v>
      </c>
      <c r="E295" s="16">
        <v>0.76569145797898397</v>
      </c>
      <c r="F295" s="7">
        <v>0.96982362040830605</v>
      </c>
    </row>
    <row r="296" spans="1:6" x14ac:dyDescent="0.35">
      <c r="A296" s="7" t="s">
        <v>1131</v>
      </c>
      <c r="B296" s="16">
        <v>-1.3543692409658799E-2</v>
      </c>
      <c r="C296" s="7">
        <v>-0.103689736301065</v>
      </c>
      <c r="D296" s="7">
        <v>7.6602351481746905E-2</v>
      </c>
      <c r="E296" s="16">
        <v>0.76861824907254905</v>
      </c>
      <c r="F296" s="7">
        <v>0.96982362040830605</v>
      </c>
    </row>
    <row r="297" spans="1:6" x14ac:dyDescent="0.35">
      <c r="A297" s="7" t="s">
        <v>1197</v>
      </c>
      <c r="B297" s="16">
        <v>-2.3714936483560801E-2</v>
      </c>
      <c r="C297" s="7">
        <v>-0.18240044414908499</v>
      </c>
      <c r="D297" s="7">
        <v>0.13497057118196401</v>
      </c>
      <c r="E297" s="16">
        <v>0.76977680029939399</v>
      </c>
      <c r="F297" s="7">
        <v>0.96982362040830605</v>
      </c>
    </row>
    <row r="298" spans="1:6" x14ac:dyDescent="0.35">
      <c r="A298" s="7" t="s">
        <v>1322</v>
      </c>
      <c r="B298" s="16">
        <v>2.2379795486126299E-3</v>
      </c>
      <c r="C298" s="7">
        <v>-1.2738369202235001E-2</v>
      </c>
      <c r="D298" s="7">
        <v>1.7214328299460301E-2</v>
      </c>
      <c r="E298" s="16">
        <v>0.76981426497739003</v>
      </c>
      <c r="F298" s="7">
        <v>0.96982362040830605</v>
      </c>
    </row>
    <row r="299" spans="1:6" x14ac:dyDescent="0.35">
      <c r="A299" s="7" t="s">
        <v>1260</v>
      </c>
      <c r="B299" s="16">
        <v>-1.78238346113106E-3</v>
      </c>
      <c r="C299" s="7">
        <v>-1.38086383120754E-2</v>
      </c>
      <c r="D299" s="7">
        <v>1.02438713898133E-2</v>
      </c>
      <c r="E299" s="16">
        <v>0.77163775557692105</v>
      </c>
      <c r="F299" s="7">
        <v>0.96982362040830605</v>
      </c>
    </row>
    <row r="300" spans="1:6" x14ac:dyDescent="0.35">
      <c r="A300" s="7" t="s">
        <v>1262</v>
      </c>
      <c r="B300" s="16">
        <v>-1.5894050597676701E-3</v>
      </c>
      <c r="C300" s="7">
        <v>-1.2475545651972701E-2</v>
      </c>
      <c r="D300" s="7">
        <v>9.2967355324373203E-3</v>
      </c>
      <c r="E300" s="16">
        <v>0.77493373320717396</v>
      </c>
      <c r="F300" s="7">
        <v>0.96982362040830605</v>
      </c>
    </row>
    <row r="301" spans="1:6" x14ac:dyDescent="0.35">
      <c r="A301" s="7" t="s">
        <v>1400</v>
      </c>
      <c r="B301" s="16">
        <v>1.88793252569074E-2</v>
      </c>
      <c r="C301" s="7">
        <v>-0.11519064372405</v>
      </c>
      <c r="D301" s="7">
        <v>0.15294929423786499</v>
      </c>
      <c r="E301" s="16">
        <v>0.78274248329112806</v>
      </c>
      <c r="F301" s="7">
        <v>0.96982362040830605</v>
      </c>
    </row>
    <row r="302" spans="1:6" x14ac:dyDescent="0.35">
      <c r="A302" s="7" t="s">
        <v>1423</v>
      </c>
      <c r="B302" s="16">
        <v>2.0886535685845298E-2</v>
      </c>
      <c r="C302" s="7">
        <v>-0.12951625169962</v>
      </c>
      <c r="D302" s="7">
        <v>0.17128932307131101</v>
      </c>
      <c r="E302" s="16">
        <v>0.78564892788104201</v>
      </c>
      <c r="F302" s="7">
        <v>0.96982362040830605</v>
      </c>
    </row>
    <row r="303" spans="1:6" x14ac:dyDescent="0.35">
      <c r="A303" s="7" t="s">
        <v>1210</v>
      </c>
      <c r="B303" s="16">
        <v>-3.2782691586864502E-3</v>
      </c>
      <c r="C303" s="7">
        <v>-2.6956520644079E-2</v>
      </c>
      <c r="D303" s="7">
        <v>2.03999823267061E-2</v>
      </c>
      <c r="E303" s="16">
        <v>0.78629145134689304</v>
      </c>
      <c r="F303" s="7">
        <v>0.96982362040830605</v>
      </c>
    </row>
    <row r="304" spans="1:6" x14ac:dyDescent="0.35">
      <c r="A304" s="7" t="s">
        <v>1293</v>
      </c>
      <c r="B304" s="16">
        <v>8.6756949730169505E-4</v>
      </c>
      <c r="C304" s="7">
        <v>-5.4296391222492099E-3</v>
      </c>
      <c r="D304" s="7">
        <v>7.1647781168525998E-3</v>
      </c>
      <c r="E304" s="16">
        <v>0.78731310450318903</v>
      </c>
      <c r="F304" s="7">
        <v>0.96982362040830605</v>
      </c>
    </row>
    <row r="305" spans="1:6" x14ac:dyDescent="0.35">
      <c r="A305" s="7" t="s">
        <v>1188</v>
      </c>
      <c r="B305" s="16">
        <v>-3.9552990083476696E-3</v>
      </c>
      <c r="C305" s="7">
        <v>-3.30681413773838E-2</v>
      </c>
      <c r="D305" s="7">
        <v>2.51575433606884E-2</v>
      </c>
      <c r="E305" s="16">
        <v>0.79018663648562004</v>
      </c>
      <c r="F305" s="7">
        <v>0.96982362040830605</v>
      </c>
    </row>
    <row r="306" spans="1:6" x14ac:dyDescent="0.35">
      <c r="A306" s="7" t="s">
        <v>1304</v>
      </c>
      <c r="B306" s="16">
        <v>6.0792466822336697E-4</v>
      </c>
      <c r="C306" s="7">
        <v>-3.87325206168611E-3</v>
      </c>
      <c r="D306" s="7">
        <v>5.0891013981328396E-3</v>
      </c>
      <c r="E306" s="16">
        <v>0.79049266195997303</v>
      </c>
      <c r="F306" s="7">
        <v>0.96982362040830605</v>
      </c>
    </row>
    <row r="307" spans="1:6" x14ac:dyDescent="0.35">
      <c r="A307" s="7" t="s">
        <v>1266</v>
      </c>
      <c r="B307" s="16">
        <v>-4.4465982028456599E-3</v>
      </c>
      <c r="C307" s="7">
        <v>-3.7289130012979801E-2</v>
      </c>
      <c r="D307" s="7">
        <v>2.8395933607288499E-2</v>
      </c>
      <c r="E307" s="16">
        <v>0.79089894177682696</v>
      </c>
      <c r="F307" s="7">
        <v>0.96982362040830605</v>
      </c>
    </row>
    <row r="308" spans="1:6" x14ac:dyDescent="0.35">
      <c r="A308" s="7" t="s">
        <v>1391</v>
      </c>
      <c r="B308" s="16">
        <v>-1.5260720008123001E-2</v>
      </c>
      <c r="C308" s="7">
        <v>-0.131510259334749</v>
      </c>
      <c r="D308" s="7">
        <v>0.100988819318503</v>
      </c>
      <c r="E308" s="16">
        <v>0.797110042533414</v>
      </c>
      <c r="F308" s="7">
        <v>0.974245607540839</v>
      </c>
    </row>
    <row r="309" spans="1:6" x14ac:dyDescent="0.35">
      <c r="A309" s="7" t="s">
        <v>1370</v>
      </c>
      <c r="B309" s="16">
        <v>2.37517494249034E-2</v>
      </c>
      <c r="C309" s="7">
        <v>-0.16363129788302999</v>
      </c>
      <c r="D309" s="7">
        <v>0.211134796732836</v>
      </c>
      <c r="E309" s="16">
        <v>0.80394164110579303</v>
      </c>
      <c r="F309" s="7">
        <v>0.97701403528031605</v>
      </c>
    </row>
    <row r="310" spans="1:6" x14ac:dyDescent="0.35">
      <c r="A310" s="7" t="s">
        <v>1353</v>
      </c>
      <c r="B310" s="16">
        <v>8.3579570592112497E-3</v>
      </c>
      <c r="C310" s="7">
        <v>-5.78066247173432E-2</v>
      </c>
      <c r="D310" s="7">
        <v>7.4522538835765706E-2</v>
      </c>
      <c r="E310" s="16">
        <v>0.80459979376026103</v>
      </c>
      <c r="F310" s="7">
        <v>0.97701403528031605</v>
      </c>
    </row>
    <row r="311" spans="1:6" x14ac:dyDescent="0.35">
      <c r="A311" s="7" t="s">
        <v>1191</v>
      </c>
      <c r="B311" s="16">
        <v>-5.2041394284018704E-3</v>
      </c>
      <c r="C311" s="7">
        <v>-4.8535238127812699E-2</v>
      </c>
      <c r="D311" s="7">
        <v>3.8126959271009002E-2</v>
      </c>
      <c r="E311" s="16">
        <v>0.81403824704411698</v>
      </c>
      <c r="F311" s="7">
        <v>0.98112370234052204</v>
      </c>
    </row>
    <row r="312" spans="1:6" x14ac:dyDescent="0.35">
      <c r="A312" s="7" t="s">
        <v>1314</v>
      </c>
      <c r="B312" s="16">
        <v>3.7855710323469799E-4</v>
      </c>
      <c r="C312" s="7">
        <v>-2.78017620094186E-3</v>
      </c>
      <c r="D312" s="7">
        <v>3.5372904074112499E-3</v>
      </c>
      <c r="E312" s="16">
        <v>0.81444381959406398</v>
      </c>
      <c r="F312" s="7">
        <v>0.98112370234052204</v>
      </c>
    </row>
    <row r="313" spans="1:6" x14ac:dyDescent="0.35">
      <c r="A313" s="7" t="s">
        <v>1315</v>
      </c>
      <c r="B313" s="16">
        <v>1.3690513047095801E-3</v>
      </c>
      <c r="C313" s="7">
        <v>-1.0144553889588299E-2</v>
      </c>
      <c r="D313" s="7">
        <v>1.28826564990075E-2</v>
      </c>
      <c r="E313" s="16">
        <v>0.81585420167888401</v>
      </c>
      <c r="F313" s="7">
        <v>0.98112370234052204</v>
      </c>
    </row>
    <row r="314" spans="1:6" x14ac:dyDescent="0.35">
      <c r="A314" s="7" t="s">
        <v>1395</v>
      </c>
      <c r="B314" s="16">
        <v>1.49228919327205E-2</v>
      </c>
      <c r="C314" s="7">
        <v>-0.117625515168545</v>
      </c>
      <c r="D314" s="7">
        <v>0.14747129903398601</v>
      </c>
      <c r="E314" s="16">
        <v>0.82549943802827996</v>
      </c>
      <c r="F314" s="7">
        <v>0.98733936770114406</v>
      </c>
    </row>
    <row r="315" spans="1:6" x14ac:dyDescent="0.35">
      <c r="A315" s="7" t="s">
        <v>1160</v>
      </c>
      <c r="B315" s="16">
        <v>-5.72887528785358E-3</v>
      </c>
      <c r="C315" s="7">
        <v>-5.7368308225730399E-2</v>
      </c>
      <c r="D315" s="7">
        <v>4.59105576500232E-2</v>
      </c>
      <c r="E315" s="16">
        <v>0.82801086660995704</v>
      </c>
      <c r="F315" s="7">
        <v>0.98733936770114406</v>
      </c>
    </row>
    <row r="316" spans="1:6" x14ac:dyDescent="0.35">
      <c r="A316" s="7" t="s">
        <v>1399</v>
      </c>
      <c r="B316" s="16">
        <v>-1.3632886576793899E-2</v>
      </c>
      <c r="C316" s="7">
        <v>-0.13775924478972801</v>
      </c>
      <c r="D316" s="7">
        <v>0.110493471636141</v>
      </c>
      <c r="E316" s="16">
        <v>0.82971249704293804</v>
      </c>
      <c r="F316" s="7">
        <v>0.98733936770114406</v>
      </c>
    </row>
    <row r="317" spans="1:6" x14ac:dyDescent="0.35">
      <c r="A317" s="7" t="s">
        <v>1310</v>
      </c>
      <c r="B317" s="16">
        <v>-1.33714297456305E-3</v>
      </c>
      <c r="C317" s="7">
        <v>-1.40841908911866E-2</v>
      </c>
      <c r="D317" s="7">
        <v>1.1409904942060499E-2</v>
      </c>
      <c r="E317" s="16">
        <v>0.83722406672952698</v>
      </c>
      <c r="F317" s="7">
        <v>0.98733936770114406</v>
      </c>
    </row>
    <row r="318" spans="1:6" x14ac:dyDescent="0.35">
      <c r="A318" s="7" t="s">
        <v>1216</v>
      </c>
      <c r="B318" s="16">
        <v>-5.0682419245393403E-3</v>
      </c>
      <c r="C318" s="7">
        <v>-5.3714791887261998E-2</v>
      </c>
      <c r="D318" s="7">
        <v>4.35783080381833E-2</v>
      </c>
      <c r="E318" s="16">
        <v>0.83831542000933501</v>
      </c>
      <c r="F318" s="7">
        <v>0.98733936770114406</v>
      </c>
    </row>
    <row r="319" spans="1:6" x14ac:dyDescent="0.35">
      <c r="A319" s="7" t="s">
        <v>1305</v>
      </c>
      <c r="B319" s="16">
        <v>-3.1694705601617899E-4</v>
      </c>
      <c r="C319" s="7">
        <v>-3.3809780911841698E-3</v>
      </c>
      <c r="D319" s="7">
        <v>2.7470839791518199E-3</v>
      </c>
      <c r="E319" s="16">
        <v>0.83947089545721099</v>
      </c>
      <c r="F319" s="7">
        <v>0.98733936770114406</v>
      </c>
    </row>
    <row r="320" spans="1:6" x14ac:dyDescent="0.35">
      <c r="A320" s="7" t="s">
        <v>1139</v>
      </c>
      <c r="B320" s="16">
        <v>-1.7252607493104199E-2</v>
      </c>
      <c r="C320" s="7">
        <v>-0.184062260603541</v>
      </c>
      <c r="D320" s="7">
        <v>0.14955704561733199</v>
      </c>
      <c r="E320" s="16">
        <v>0.83950245702931503</v>
      </c>
      <c r="F320" s="7">
        <v>0.98733936770114406</v>
      </c>
    </row>
    <row r="321" spans="1:6" x14ac:dyDescent="0.35">
      <c r="A321" s="7" t="s">
        <v>1154</v>
      </c>
      <c r="B321" s="16">
        <v>-1.7139665404989499E-2</v>
      </c>
      <c r="C321" s="7">
        <v>-0.18876359909302201</v>
      </c>
      <c r="D321" s="7">
        <v>0.15448426828304301</v>
      </c>
      <c r="E321" s="16">
        <v>0.84494124173643304</v>
      </c>
      <c r="F321" s="7">
        <v>0.98737575523014798</v>
      </c>
    </row>
    <row r="322" spans="1:6" x14ac:dyDescent="0.35">
      <c r="A322" s="7" t="s">
        <v>1184</v>
      </c>
      <c r="B322" s="16">
        <v>-6.4985671437886696E-3</v>
      </c>
      <c r="C322" s="7">
        <v>-7.2429902796397896E-2</v>
      </c>
      <c r="D322" s="7">
        <v>5.9432768508820601E-2</v>
      </c>
      <c r="E322" s="16">
        <v>0.84693386556313199</v>
      </c>
      <c r="F322" s="7">
        <v>0.98737575523014798</v>
      </c>
    </row>
    <row r="323" spans="1:6" x14ac:dyDescent="0.35">
      <c r="A323" s="7" t="s">
        <v>1329</v>
      </c>
      <c r="B323" s="16">
        <v>-3.4888743548968201E-3</v>
      </c>
      <c r="C323" s="7">
        <v>-3.9285764154254901E-2</v>
      </c>
      <c r="D323" s="7">
        <v>3.2308015444461297E-2</v>
      </c>
      <c r="E323" s="16">
        <v>0.84861922437225401</v>
      </c>
      <c r="F323" s="7">
        <v>0.98737575523014798</v>
      </c>
    </row>
    <row r="324" spans="1:6" x14ac:dyDescent="0.35">
      <c r="A324" s="7" t="s">
        <v>1206</v>
      </c>
      <c r="B324" s="16">
        <v>-7.0635990925346399E-3</v>
      </c>
      <c r="C324" s="7">
        <v>-8.0257649015309199E-2</v>
      </c>
      <c r="D324" s="7">
        <v>6.6130450830239898E-2</v>
      </c>
      <c r="E324" s="16">
        <v>0.85009356466338903</v>
      </c>
      <c r="F324" s="7">
        <v>0.98737575523014798</v>
      </c>
    </row>
    <row r="325" spans="1:6" x14ac:dyDescent="0.35">
      <c r="A325" s="7" t="s">
        <v>1261</v>
      </c>
      <c r="B325" s="16">
        <v>-2.1589017404565702E-3</v>
      </c>
      <c r="C325" s="7">
        <v>-2.5671638222550398E-2</v>
      </c>
      <c r="D325" s="7">
        <v>2.1353834741637299E-2</v>
      </c>
      <c r="E325" s="16">
        <v>0.85729376356637499</v>
      </c>
      <c r="F325" s="7">
        <v>0.99038271679389001</v>
      </c>
    </row>
    <row r="326" spans="1:6" x14ac:dyDescent="0.35">
      <c r="A326" s="7" t="s">
        <v>1376</v>
      </c>
      <c r="B326" s="16">
        <v>6.3027761176164196E-3</v>
      </c>
      <c r="C326" s="7">
        <v>-6.2679389665933005E-2</v>
      </c>
      <c r="D326" s="7">
        <v>7.5284941901165803E-2</v>
      </c>
      <c r="E326" s="16">
        <v>0.85797861027064304</v>
      </c>
      <c r="F326" s="7">
        <v>0.99038271679389001</v>
      </c>
    </row>
    <row r="327" spans="1:6" x14ac:dyDescent="0.35">
      <c r="A327" s="7" t="s">
        <v>1124</v>
      </c>
      <c r="B327" s="16">
        <v>-1.05489977582429E-2</v>
      </c>
      <c r="C327" s="7">
        <v>-0.13061414316552</v>
      </c>
      <c r="D327" s="7">
        <v>0.109516147649035</v>
      </c>
      <c r="E327" s="16">
        <v>0.86339516852912102</v>
      </c>
      <c r="F327" s="7">
        <v>0.99242299301131898</v>
      </c>
    </row>
    <row r="328" spans="1:6" x14ac:dyDescent="0.35">
      <c r="A328" s="7" t="s">
        <v>1317</v>
      </c>
      <c r="B328" s="16">
        <v>-4.0587547912535499E-4</v>
      </c>
      <c r="C328" s="7">
        <v>-5.1116713404132201E-3</v>
      </c>
      <c r="D328" s="7">
        <v>4.2999203821625096E-3</v>
      </c>
      <c r="E328" s="16">
        <v>0.86586924919990105</v>
      </c>
      <c r="F328" s="7">
        <v>0.99242299301131898</v>
      </c>
    </row>
    <row r="329" spans="1:6" x14ac:dyDescent="0.35">
      <c r="A329" s="7" t="s">
        <v>1284</v>
      </c>
      <c r="B329" s="16">
        <v>3.30216195824359E-3</v>
      </c>
      <c r="C329" s="7">
        <v>-3.5512926109848401E-2</v>
      </c>
      <c r="D329" s="7">
        <v>4.2117250026335602E-2</v>
      </c>
      <c r="E329" s="16">
        <v>0.86770673453128699</v>
      </c>
      <c r="F329" s="7">
        <v>0.99242299301131898</v>
      </c>
    </row>
    <row r="330" spans="1:6" x14ac:dyDescent="0.35">
      <c r="A330" s="7" t="s">
        <v>1224</v>
      </c>
      <c r="B330" s="16">
        <v>3.0181604896027002E-3</v>
      </c>
      <c r="C330" s="7">
        <v>-3.5521129537413099E-2</v>
      </c>
      <c r="D330" s="7">
        <v>4.1557450516618501E-2</v>
      </c>
      <c r="E330" s="16">
        <v>0.87809748845195101</v>
      </c>
      <c r="F330" s="7">
        <v>0.99721669031536497</v>
      </c>
    </row>
    <row r="331" spans="1:6" x14ac:dyDescent="0.35">
      <c r="A331" s="7" t="s">
        <v>1361</v>
      </c>
      <c r="B331" s="16">
        <v>5.1800712193942602E-3</v>
      </c>
      <c r="C331" s="7">
        <v>-6.1642954356832598E-2</v>
      </c>
      <c r="D331" s="7">
        <v>7.2003096795621099E-2</v>
      </c>
      <c r="E331" s="16">
        <v>0.87932479437330402</v>
      </c>
      <c r="F331" s="7">
        <v>0.99721669031536497</v>
      </c>
    </row>
    <row r="332" spans="1:6" x14ac:dyDescent="0.35">
      <c r="A332" s="7" t="s">
        <v>1227</v>
      </c>
      <c r="B332" s="16">
        <v>-2.5604143721164301E-3</v>
      </c>
      <c r="C332" s="7">
        <v>-3.5943059843244897E-2</v>
      </c>
      <c r="D332" s="7">
        <v>3.0822231099011999E-2</v>
      </c>
      <c r="E332" s="16">
        <v>0.88060955880522496</v>
      </c>
      <c r="F332" s="7">
        <v>0.99721669031536497</v>
      </c>
    </row>
    <row r="333" spans="1:6" x14ac:dyDescent="0.35">
      <c r="A333" s="7" t="s">
        <v>1279</v>
      </c>
      <c r="B333" s="16">
        <v>-3.3209349279496699E-4</v>
      </c>
      <c r="C333" s="7">
        <v>-4.7347788672695403E-3</v>
      </c>
      <c r="D333" s="7">
        <v>4.0705918816796097E-3</v>
      </c>
      <c r="E333" s="16">
        <v>0.88256343447696795</v>
      </c>
      <c r="F333" s="7">
        <v>0.99721669031536497</v>
      </c>
    </row>
    <row r="334" spans="1:6" x14ac:dyDescent="0.35">
      <c r="A334" s="7" t="s">
        <v>1368</v>
      </c>
      <c r="B334" s="16">
        <v>3.93845976235924E-3</v>
      </c>
      <c r="C334" s="7">
        <v>-5.0668618682497099E-2</v>
      </c>
      <c r="D334" s="7">
        <v>5.8545538207215503E-2</v>
      </c>
      <c r="E334" s="16">
        <v>0.88766621094901399</v>
      </c>
      <c r="F334" s="7">
        <v>0.99788791724360104</v>
      </c>
    </row>
    <row r="335" spans="1:6" x14ac:dyDescent="0.35">
      <c r="A335" s="7" t="s">
        <v>1237</v>
      </c>
      <c r="B335" s="16">
        <v>-5.7818299589848503E-3</v>
      </c>
      <c r="C335" s="7">
        <v>-9.3578539429514607E-2</v>
      </c>
      <c r="D335" s="7">
        <v>8.2014879511544903E-2</v>
      </c>
      <c r="E335" s="16">
        <v>0.89737851254144796</v>
      </c>
      <c r="F335" s="7">
        <v>0.99788791724360104</v>
      </c>
    </row>
    <row r="336" spans="1:6" x14ac:dyDescent="0.35">
      <c r="A336" s="7" t="s">
        <v>1134</v>
      </c>
      <c r="B336" s="16">
        <v>1.1774598131749E-2</v>
      </c>
      <c r="C336" s="7">
        <v>-0.17013929749014201</v>
      </c>
      <c r="D336" s="7">
        <v>0.19368849375364</v>
      </c>
      <c r="E336" s="16">
        <v>0.89913051621400697</v>
      </c>
      <c r="F336" s="7">
        <v>0.99788791724360104</v>
      </c>
    </row>
    <row r="337" spans="1:6" x14ac:dyDescent="0.35">
      <c r="A337" s="7" t="s">
        <v>1422</v>
      </c>
      <c r="B337" s="16">
        <v>1.33195393063674E-2</v>
      </c>
      <c r="C337" s="7">
        <v>-0.20210135198284099</v>
      </c>
      <c r="D337" s="7">
        <v>0.228740430595576</v>
      </c>
      <c r="E337" s="16">
        <v>0.903621428021812</v>
      </c>
      <c r="F337" s="7">
        <v>0.99788791724360104</v>
      </c>
    </row>
    <row r="338" spans="1:6" x14ac:dyDescent="0.35">
      <c r="A338" s="7" t="s">
        <v>1350</v>
      </c>
      <c r="B338" s="16">
        <v>-2.9122712067224301E-3</v>
      </c>
      <c r="C338" s="7">
        <v>-5.1036564358856999E-2</v>
      </c>
      <c r="D338" s="7">
        <v>4.5212021945412101E-2</v>
      </c>
      <c r="E338" s="16">
        <v>0.90566349049702899</v>
      </c>
      <c r="F338" s="7">
        <v>0.99788791724360104</v>
      </c>
    </row>
    <row r="339" spans="1:6" x14ac:dyDescent="0.35">
      <c r="A339" s="7" t="s">
        <v>1394</v>
      </c>
      <c r="B339" s="16">
        <v>3.9772993037547298E-3</v>
      </c>
      <c r="C339" s="7">
        <v>-6.1868793849716899E-2</v>
      </c>
      <c r="D339" s="7">
        <v>6.9823392457226297E-2</v>
      </c>
      <c r="E339" s="16">
        <v>0.90582766829202699</v>
      </c>
      <c r="F339" s="7">
        <v>0.99788791724360104</v>
      </c>
    </row>
    <row r="340" spans="1:6" x14ac:dyDescent="0.35">
      <c r="A340" s="7" t="s">
        <v>1309</v>
      </c>
      <c r="B340" s="16">
        <v>3.7486633030872098E-4</v>
      </c>
      <c r="C340" s="7">
        <v>-5.9107001084324198E-3</v>
      </c>
      <c r="D340" s="7">
        <v>6.6604327690498698E-3</v>
      </c>
      <c r="E340" s="16">
        <v>0.90706273979734398</v>
      </c>
      <c r="F340" s="7">
        <v>0.99788791724360104</v>
      </c>
    </row>
    <row r="341" spans="1:6" x14ac:dyDescent="0.35">
      <c r="A341" s="7" t="s">
        <v>1351</v>
      </c>
      <c r="B341" s="16">
        <v>1.14869706748464E-2</v>
      </c>
      <c r="C341" s="7">
        <v>-0.183427052749702</v>
      </c>
      <c r="D341" s="7">
        <v>0.206400994099395</v>
      </c>
      <c r="E341" s="16">
        <v>0.90811569853137897</v>
      </c>
      <c r="F341" s="7">
        <v>0.99788791724360104</v>
      </c>
    </row>
    <row r="342" spans="1:6" x14ac:dyDescent="0.35">
      <c r="A342" s="7" t="s">
        <v>1283</v>
      </c>
      <c r="B342" s="16">
        <v>-2.7397980401804099E-4</v>
      </c>
      <c r="C342" s="7">
        <v>-5.0153157310844302E-3</v>
      </c>
      <c r="D342" s="7">
        <v>4.4673561230483497E-3</v>
      </c>
      <c r="E342" s="16">
        <v>0.90989082908721897</v>
      </c>
      <c r="F342" s="7">
        <v>0.99788791724360104</v>
      </c>
    </row>
    <row r="343" spans="1:6" x14ac:dyDescent="0.35">
      <c r="A343" s="7" t="s">
        <v>1364</v>
      </c>
      <c r="B343" s="16">
        <v>2.81144503910678E-3</v>
      </c>
      <c r="C343" s="7">
        <v>-4.7538563412305203E-2</v>
      </c>
      <c r="D343" s="7">
        <v>5.3161453490518699E-2</v>
      </c>
      <c r="E343" s="16">
        <v>0.91291992679103695</v>
      </c>
      <c r="F343" s="7">
        <v>0.99788791724360104</v>
      </c>
    </row>
    <row r="344" spans="1:6" x14ac:dyDescent="0.35">
      <c r="A344" s="7" t="s">
        <v>1247</v>
      </c>
      <c r="B344" s="16">
        <v>-2.74410985636326E-3</v>
      </c>
      <c r="C344" s="7">
        <v>-5.6090830613292002E-2</v>
      </c>
      <c r="D344" s="7">
        <v>5.0602610900565503E-2</v>
      </c>
      <c r="E344" s="16">
        <v>0.91975131671796495</v>
      </c>
      <c r="F344" s="7">
        <v>0.99788791724360104</v>
      </c>
    </row>
    <row r="345" spans="1:6" x14ac:dyDescent="0.35">
      <c r="A345" s="7" t="s">
        <v>1113</v>
      </c>
      <c r="B345" s="16">
        <v>-8.1769927845150806E-3</v>
      </c>
      <c r="C345" s="7">
        <v>-0.17394746264188199</v>
      </c>
      <c r="D345" s="7">
        <v>0.15759347707285201</v>
      </c>
      <c r="E345" s="16">
        <v>0.92303909039068399</v>
      </c>
      <c r="F345" s="7">
        <v>0.99788791724360104</v>
      </c>
    </row>
    <row r="346" spans="1:6" x14ac:dyDescent="0.35">
      <c r="A346" s="7" t="s">
        <v>1378</v>
      </c>
      <c r="B346" s="16">
        <v>1.77309600710287E-3</v>
      </c>
      <c r="C346" s="7">
        <v>-3.4699716714306501E-2</v>
      </c>
      <c r="D346" s="7">
        <v>3.8245908728512197E-2</v>
      </c>
      <c r="E346" s="16">
        <v>0.92414471305076096</v>
      </c>
      <c r="F346" s="7">
        <v>0.99788791724360104</v>
      </c>
    </row>
    <row r="347" spans="1:6" x14ac:dyDescent="0.35">
      <c r="A347" s="7" t="s">
        <v>1298</v>
      </c>
      <c r="B347" s="16">
        <v>-1.14676912750194E-3</v>
      </c>
      <c r="C347" s="7">
        <v>-2.57422373771183E-2</v>
      </c>
      <c r="D347" s="7">
        <v>2.3448699122114499E-2</v>
      </c>
      <c r="E347" s="16">
        <v>0.92725347510455403</v>
      </c>
      <c r="F347" s="7">
        <v>0.99788791724360104</v>
      </c>
    </row>
    <row r="348" spans="1:6" x14ac:dyDescent="0.35">
      <c r="A348" s="7" t="s">
        <v>1235</v>
      </c>
      <c r="B348" s="16">
        <v>2.37001421731926E-3</v>
      </c>
      <c r="C348" s="7">
        <v>-5.0012364429012399E-2</v>
      </c>
      <c r="D348" s="7">
        <v>5.4752392863650898E-2</v>
      </c>
      <c r="E348" s="16">
        <v>0.92939082926683403</v>
      </c>
      <c r="F348" s="7">
        <v>0.99788791724360104</v>
      </c>
    </row>
    <row r="349" spans="1:6" x14ac:dyDescent="0.35">
      <c r="A349" s="7" t="s">
        <v>1271</v>
      </c>
      <c r="B349" s="16">
        <v>-1.1910469428334199E-3</v>
      </c>
      <c r="C349" s="7">
        <v>-2.8158006301348199E-2</v>
      </c>
      <c r="D349" s="7">
        <v>2.57759124156813E-2</v>
      </c>
      <c r="E349" s="16">
        <v>0.93106580865467203</v>
      </c>
      <c r="F349" s="7">
        <v>0.99788791724360104</v>
      </c>
    </row>
    <row r="350" spans="1:6" x14ac:dyDescent="0.35">
      <c r="A350" s="7" t="s">
        <v>1344</v>
      </c>
      <c r="B350" s="16">
        <v>-8.6589640767853503E-4</v>
      </c>
      <c r="C350" s="7">
        <v>-2.1778625877465999E-2</v>
      </c>
      <c r="D350" s="7">
        <v>2.0046833062108901E-2</v>
      </c>
      <c r="E350" s="16">
        <v>0.93538585322211898</v>
      </c>
      <c r="F350" s="7">
        <v>0.99788791724360104</v>
      </c>
    </row>
    <row r="351" spans="1:6" x14ac:dyDescent="0.35">
      <c r="A351" s="7" t="s">
        <v>1320</v>
      </c>
      <c r="B351" s="16">
        <v>7.2051460864101498E-4</v>
      </c>
      <c r="C351" s="7">
        <v>-1.7429453344488199E-2</v>
      </c>
      <c r="D351" s="7">
        <v>1.8870482561770201E-2</v>
      </c>
      <c r="E351" s="16">
        <v>0.93804083942946703</v>
      </c>
      <c r="F351" s="7">
        <v>0.99788791724360104</v>
      </c>
    </row>
    <row r="352" spans="1:6" x14ac:dyDescent="0.35">
      <c r="A352" s="7" t="s">
        <v>1294</v>
      </c>
      <c r="B352" s="16">
        <v>-9.9542347851945006E-5</v>
      </c>
      <c r="C352" s="7">
        <v>-2.8327556902572001E-3</v>
      </c>
      <c r="D352" s="7">
        <v>2.6336709945533102E-3</v>
      </c>
      <c r="E352" s="16">
        <v>0.94313899296286197</v>
      </c>
      <c r="F352" s="7">
        <v>0.99788791724360104</v>
      </c>
    </row>
    <row r="353" spans="1:6" x14ac:dyDescent="0.35">
      <c r="A353" s="7" t="s">
        <v>1366</v>
      </c>
      <c r="B353" s="16">
        <v>2.0177175551865999E-3</v>
      </c>
      <c r="C353" s="7">
        <v>-5.5663998609477003E-2</v>
      </c>
      <c r="D353" s="7">
        <v>5.9699433719850203E-2</v>
      </c>
      <c r="E353" s="16">
        <v>0.94538059162090304</v>
      </c>
      <c r="F353" s="7">
        <v>0.99788791724360104</v>
      </c>
    </row>
    <row r="354" spans="1:6" x14ac:dyDescent="0.35">
      <c r="A354" s="7" t="s">
        <v>1358</v>
      </c>
      <c r="B354" s="16">
        <v>2.4555050214571002E-3</v>
      </c>
      <c r="C354" s="7">
        <v>-6.9522830443036102E-2</v>
      </c>
      <c r="D354" s="7">
        <v>7.4433840485950295E-2</v>
      </c>
      <c r="E354" s="16">
        <v>0.94673278309072295</v>
      </c>
      <c r="F354" s="7">
        <v>0.99788791724360104</v>
      </c>
    </row>
    <row r="355" spans="1:6" x14ac:dyDescent="0.35">
      <c r="A355" s="7" t="s">
        <v>1323</v>
      </c>
      <c r="B355" s="16">
        <v>-1.4210470558803699E-3</v>
      </c>
      <c r="C355" s="7">
        <v>-5.7473182436773899E-2</v>
      </c>
      <c r="D355" s="7">
        <v>5.4631088325013101E-2</v>
      </c>
      <c r="E355" s="16">
        <v>0.96040059495358499</v>
      </c>
      <c r="F355" s="7">
        <v>0.99788791724360104</v>
      </c>
    </row>
    <row r="356" spans="1:6" x14ac:dyDescent="0.35">
      <c r="A356" s="7" t="s">
        <v>1239</v>
      </c>
      <c r="B356" s="16">
        <v>4.2646796901952303E-3</v>
      </c>
      <c r="C356" s="7">
        <v>-0.18506292840873101</v>
      </c>
      <c r="D356" s="7">
        <v>0.19359228778912199</v>
      </c>
      <c r="E356" s="16">
        <v>0.96481478065547699</v>
      </c>
      <c r="F356" s="7">
        <v>0.99788791724360104</v>
      </c>
    </row>
    <row r="357" spans="1:6" x14ac:dyDescent="0.35">
      <c r="A357" s="7" t="s">
        <v>1228</v>
      </c>
      <c r="B357" s="16">
        <v>-4.2745142020265498E-4</v>
      </c>
      <c r="C357" s="7">
        <v>-1.97809847373062E-2</v>
      </c>
      <c r="D357" s="7">
        <v>1.8926081896900902E-2</v>
      </c>
      <c r="E357" s="16">
        <v>0.965499882757206</v>
      </c>
      <c r="F357" s="7">
        <v>0.99788791724360104</v>
      </c>
    </row>
    <row r="358" spans="1:6" x14ac:dyDescent="0.35">
      <c r="A358" s="7" t="s">
        <v>1352</v>
      </c>
      <c r="B358" s="16">
        <v>8.7021749392154901E-4</v>
      </c>
      <c r="C358" s="7">
        <v>-4.0033264473380098E-2</v>
      </c>
      <c r="D358" s="7">
        <v>4.1773699461223203E-2</v>
      </c>
      <c r="E358" s="16">
        <v>0.96676292600023905</v>
      </c>
      <c r="F358" s="7">
        <v>0.99788791724360104</v>
      </c>
    </row>
    <row r="359" spans="1:6" x14ac:dyDescent="0.35">
      <c r="A359" s="7" t="s">
        <v>1306</v>
      </c>
      <c r="B359" s="16">
        <v>3.3391319544273098E-4</v>
      </c>
      <c r="C359" s="7">
        <v>-1.61801433699236E-2</v>
      </c>
      <c r="D359" s="7">
        <v>1.6847969760809E-2</v>
      </c>
      <c r="E359" s="16">
        <v>0.96842320198364196</v>
      </c>
      <c r="F359" s="7">
        <v>0.99788791724360104</v>
      </c>
    </row>
    <row r="360" spans="1:6" x14ac:dyDescent="0.35">
      <c r="A360" s="7" t="s">
        <v>1135</v>
      </c>
      <c r="B360" s="16">
        <v>3.8484114106676201E-3</v>
      </c>
      <c r="C360" s="7">
        <v>-0.18703883418940201</v>
      </c>
      <c r="D360" s="7">
        <v>0.194735657010737</v>
      </c>
      <c r="E360" s="16">
        <v>0.96850539558862803</v>
      </c>
      <c r="F360" s="7">
        <v>0.99788791724360104</v>
      </c>
    </row>
    <row r="361" spans="1:6" x14ac:dyDescent="0.35">
      <c r="A361" s="7" t="s">
        <v>1128</v>
      </c>
      <c r="B361" s="16">
        <v>2.6696415941844099E-3</v>
      </c>
      <c r="C361" s="7">
        <v>-0.13204749565258</v>
      </c>
      <c r="D361" s="7">
        <v>0.13738677884094899</v>
      </c>
      <c r="E361" s="16">
        <v>0.96904765116415703</v>
      </c>
      <c r="F361" s="7">
        <v>0.99788791724360104</v>
      </c>
    </row>
    <row r="362" spans="1:6" x14ac:dyDescent="0.35">
      <c r="A362" s="7" t="s">
        <v>1101</v>
      </c>
      <c r="B362" s="16">
        <v>2.4342241461015198E-3</v>
      </c>
      <c r="C362" s="7">
        <v>-0.12089851862400899</v>
      </c>
      <c r="D362" s="7">
        <v>0.125766966916212</v>
      </c>
      <c r="E362" s="16">
        <v>0.96916754602975397</v>
      </c>
      <c r="F362" s="7">
        <v>0.99788791724360104</v>
      </c>
    </row>
    <row r="363" spans="1:6" x14ac:dyDescent="0.35">
      <c r="A363" s="7" t="s">
        <v>1222</v>
      </c>
      <c r="B363" s="16">
        <v>2.5793075588812402E-3</v>
      </c>
      <c r="C363" s="7">
        <v>-0.15414686057486601</v>
      </c>
      <c r="D363" s="7">
        <v>0.15930547569262801</v>
      </c>
      <c r="E363" s="16">
        <v>0.974287185595897</v>
      </c>
      <c r="F363" s="7">
        <v>0.99788791724360104</v>
      </c>
    </row>
    <row r="364" spans="1:6" x14ac:dyDescent="0.35">
      <c r="A364" s="7" t="s">
        <v>1277</v>
      </c>
      <c r="B364" s="16">
        <v>2.5912235020052199E-4</v>
      </c>
      <c r="C364" s="7">
        <v>-1.6328517973885601E-2</v>
      </c>
      <c r="D364" s="7">
        <v>1.6846762674286701E-2</v>
      </c>
      <c r="E364" s="16">
        <v>0.97559275914118304</v>
      </c>
      <c r="F364" s="7">
        <v>0.99788791724360104</v>
      </c>
    </row>
    <row r="365" spans="1:6" x14ac:dyDescent="0.35">
      <c r="A365" s="7" t="s">
        <v>1297</v>
      </c>
      <c r="B365" s="16">
        <v>5.2737493848227699E-5</v>
      </c>
      <c r="C365" s="7">
        <v>-3.53723758259037E-3</v>
      </c>
      <c r="D365" s="7">
        <v>3.6427125702868301E-3</v>
      </c>
      <c r="E365" s="16">
        <v>0.97704837601865602</v>
      </c>
      <c r="F365" s="7">
        <v>0.99788791724360104</v>
      </c>
    </row>
    <row r="366" spans="1:6" x14ac:dyDescent="0.35">
      <c r="A366" s="7" t="s">
        <v>1330</v>
      </c>
      <c r="B366" s="16">
        <v>-3.1169207687528199E-4</v>
      </c>
      <c r="C366" s="7">
        <v>-2.4259348689161599E-2</v>
      </c>
      <c r="D366" s="7">
        <v>2.3635964535410999E-2</v>
      </c>
      <c r="E366" s="16">
        <v>0.97966358503457895</v>
      </c>
      <c r="F366" s="7">
        <v>0.99788791724360104</v>
      </c>
    </row>
    <row r="367" spans="1:6" x14ac:dyDescent="0.35">
      <c r="A367" s="7" t="s">
        <v>1280</v>
      </c>
      <c r="B367" s="16">
        <v>-5.7388417018909902E-4</v>
      </c>
      <c r="C367" s="7">
        <v>-4.7017092998902298E-2</v>
      </c>
      <c r="D367" s="7">
        <v>4.5869324658524099E-2</v>
      </c>
      <c r="E367" s="16">
        <v>0.98069183944696803</v>
      </c>
      <c r="F367" s="7">
        <v>0.99788791724360104</v>
      </c>
    </row>
    <row r="368" spans="1:6" x14ac:dyDescent="0.35">
      <c r="A368" s="7" t="s">
        <v>1410</v>
      </c>
      <c r="B368" s="16">
        <v>-1.5004742673863599E-3</v>
      </c>
      <c r="C368" s="7">
        <v>-0.13419083434265799</v>
      </c>
      <c r="D368" s="7">
        <v>0.13118988580788499</v>
      </c>
      <c r="E368" s="16">
        <v>0.98233116529951703</v>
      </c>
      <c r="F368" s="7">
        <v>0.99788791724360104</v>
      </c>
    </row>
    <row r="369" spans="1:6" x14ac:dyDescent="0.35">
      <c r="A369" s="7" t="s">
        <v>1189</v>
      </c>
      <c r="B369" s="16">
        <v>7.10582104780294E-4</v>
      </c>
      <c r="C369" s="7">
        <v>-9.4872472832722807E-2</v>
      </c>
      <c r="D369" s="7">
        <v>9.62936370422834E-2</v>
      </c>
      <c r="E369" s="16">
        <v>0.98838342554488801</v>
      </c>
      <c r="F369" s="7">
        <v>0.99788791724360104</v>
      </c>
    </row>
    <row r="370" spans="1:6" x14ac:dyDescent="0.35">
      <c r="A370" s="7" t="s">
        <v>1199</v>
      </c>
      <c r="B370" s="16">
        <v>-9.9576669021167593E-4</v>
      </c>
      <c r="C370" s="7">
        <v>-0.15098426221498301</v>
      </c>
      <c r="D370" s="7">
        <v>0.148992728834559</v>
      </c>
      <c r="E370" s="16">
        <v>0.98962588385107597</v>
      </c>
      <c r="F370" s="7">
        <v>0.99788791724360104</v>
      </c>
    </row>
    <row r="371" spans="1:6" x14ac:dyDescent="0.35">
      <c r="A371" s="7" t="s">
        <v>1349</v>
      </c>
      <c r="B371" s="16">
        <v>3.4594287247125498E-4</v>
      </c>
      <c r="C371" s="7">
        <v>-5.8467509901086498E-2</v>
      </c>
      <c r="D371" s="7">
        <v>5.9159395646029102E-2</v>
      </c>
      <c r="E371" s="16">
        <v>0.99080884615203901</v>
      </c>
      <c r="F371" s="7">
        <v>0.99788791724360104</v>
      </c>
    </row>
    <row r="372" spans="1:6" x14ac:dyDescent="0.35">
      <c r="A372" s="7" t="s">
        <v>1264</v>
      </c>
      <c r="B372" s="16">
        <v>2.2486960785263901E-4</v>
      </c>
      <c r="C372" s="7">
        <v>-4.4999121298478002E-2</v>
      </c>
      <c r="D372" s="7">
        <v>4.5448860514183301E-2</v>
      </c>
      <c r="E372" s="16">
        <v>0.99222972425205502</v>
      </c>
      <c r="F372" s="7">
        <v>0.99788791724360104</v>
      </c>
    </row>
    <row r="373" spans="1:6" x14ac:dyDescent="0.35">
      <c r="A373" s="7" t="s">
        <v>1209</v>
      </c>
      <c r="B373" s="16">
        <v>1.9391169717043001E-4</v>
      </c>
      <c r="C373" s="7">
        <v>-4.9884910292060401E-2</v>
      </c>
      <c r="D373" s="7">
        <v>5.0272733686401297E-2</v>
      </c>
      <c r="E373" s="16">
        <v>0.99394959419222595</v>
      </c>
      <c r="F373" s="7">
        <v>0.99788791724360104</v>
      </c>
    </row>
    <row r="374" spans="1:6" x14ac:dyDescent="0.35">
      <c r="A374" s="7" t="s">
        <v>1388</v>
      </c>
      <c r="B374" s="16">
        <v>-7.3623350333972199E-4</v>
      </c>
      <c r="C374" s="7">
        <v>-0.21670030720542399</v>
      </c>
      <c r="D374" s="7">
        <v>0.215227840198745</v>
      </c>
      <c r="E374" s="16">
        <v>0.99467312715006595</v>
      </c>
      <c r="F374" s="7">
        <v>0.99788791724360104</v>
      </c>
    </row>
    <row r="375" spans="1:6" x14ac:dyDescent="0.35">
      <c r="A375" s="7" t="s">
        <v>1114</v>
      </c>
      <c r="B375" s="16">
        <v>-4.4320850358095401E-4</v>
      </c>
      <c r="C375" s="7">
        <v>-0.14532031663009501</v>
      </c>
      <c r="D375" s="7">
        <v>0.14443389962293299</v>
      </c>
      <c r="E375" s="16">
        <v>0.99521976773225396</v>
      </c>
      <c r="F375" s="7">
        <v>0.99788791724360104</v>
      </c>
    </row>
    <row r="376" spans="1:6" x14ac:dyDescent="0.35">
      <c r="A376" s="7" t="s">
        <v>1185</v>
      </c>
      <c r="B376" s="16">
        <v>1.4659276034686001E-4</v>
      </c>
      <c r="C376" s="7">
        <v>-0.12990589659478999</v>
      </c>
      <c r="D376" s="7">
        <v>0.13019908211548301</v>
      </c>
      <c r="E376" s="16">
        <v>0.99823886222587599</v>
      </c>
      <c r="F376" s="7">
        <v>0.99823886222587599</v>
      </c>
    </row>
  </sheetData>
  <autoFilter ref="A2:F376" xr:uid="{A86C426C-076E-4E3B-B8D3-A4C55A260D33}">
    <sortState xmlns:xlrd2="http://schemas.microsoft.com/office/spreadsheetml/2017/richdata2" ref="A3:F22">
      <sortCondition ref="B2:B376"/>
    </sortState>
  </autoFilter>
  <mergeCells count="1">
    <mergeCell ref="A1:F1"/>
  </mergeCells>
  <conditionalFormatting sqref="E2:E1048576">
    <cfRule type="cellIs" dxfId="1" priority="1" operator="lessThan">
      <formula>0.05</formula>
    </cfRule>
  </conditionalFormatting>
  <pageMargins left="0.7" right="0.7" top="0.75" bottom="0.75" header="0.3" footer="0.3"/>
  <headerFooter>
    <oddFooter>&amp;L_x000D_&amp;1#&amp;"Calibri"&amp;10&amp;K000000 Classified as Internal | Inter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958C8-76B1-434D-8300-D287A2756EE0}">
  <dimension ref="A1:F376"/>
  <sheetViews>
    <sheetView workbookViewId="0">
      <selection sqref="A1:XFD1048576"/>
    </sheetView>
  </sheetViews>
  <sheetFormatPr defaultColWidth="8.7265625" defaultRowHeight="13" x14ac:dyDescent="0.35"/>
  <cols>
    <col min="1" max="1" width="22.1796875" style="7" customWidth="1"/>
    <col min="2" max="2" width="8.7265625" style="16"/>
    <col min="3" max="4" width="8.7265625" style="7"/>
    <col min="5" max="5" width="8.7265625" style="16"/>
    <col min="6" max="6" width="12.54296875" style="7" customWidth="1"/>
    <col min="7" max="16384" width="8.7265625" style="2"/>
  </cols>
  <sheetData>
    <row r="1" spans="1:6" x14ac:dyDescent="0.35">
      <c r="A1" s="35" t="s">
        <v>1667</v>
      </c>
      <c r="B1" s="35"/>
      <c r="C1" s="35"/>
      <c r="D1" s="35"/>
      <c r="E1" s="35"/>
      <c r="F1" s="35"/>
    </row>
    <row r="2" spans="1:6" x14ac:dyDescent="0.35">
      <c r="A2" s="8" t="s">
        <v>1057</v>
      </c>
      <c r="B2" s="17" t="s">
        <v>1053</v>
      </c>
      <c r="C2" s="8" t="s">
        <v>1054</v>
      </c>
      <c r="D2" s="8" t="s">
        <v>1055</v>
      </c>
      <c r="E2" s="17" t="s">
        <v>1037</v>
      </c>
      <c r="F2" s="8" t="s">
        <v>1038</v>
      </c>
    </row>
    <row r="3" spans="1:6" x14ac:dyDescent="0.35">
      <c r="A3" s="7" t="s">
        <v>1083</v>
      </c>
      <c r="B3" s="16">
        <v>-4.6591797752069203E-2</v>
      </c>
      <c r="C3" s="7">
        <v>-9.0376776923535698E-2</v>
      </c>
      <c r="D3" s="7">
        <v>-2.8068185806026302E-3</v>
      </c>
      <c r="E3" s="16">
        <v>3.8478256403811202E-2</v>
      </c>
      <c r="F3" s="7">
        <v>0.62352816913862696</v>
      </c>
    </row>
    <row r="4" spans="1:6" x14ac:dyDescent="0.35">
      <c r="A4" s="7" t="s">
        <v>1084</v>
      </c>
      <c r="B4" s="16">
        <v>-4.5961638270227402E-2</v>
      </c>
      <c r="C4" s="7">
        <v>-8.7208330364329206E-2</v>
      </c>
      <c r="D4" s="7">
        <v>-4.7149461761254903E-3</v>
      </c>
      <c r="E4" s="16">
        <v>3.0304326608761301E-2</v>
      </c>
      <c r="F4" s="7">
        <v>0.53970562627032104</v>
      </c>
    </row>
    <row r="5" spans="1:6" x14ac:dyDescent="0.35">
      <c r="A5" s="7" t="s">
        <v>1061</v>
      </c>
      <c r="B5" s="16">
        <v>-4.3474697180174597E-2</v>
      </c>
      <c r="C5" s="7">
        <v>-8.1049963668463301E-2</v>
      </c>
      <c r="D5" s="7">
        <v>-5.8994306918858904E-3</v>
      </c>
      <c r="E5" s="16">
        <v>2.45827803492852E-2</v>
      </c>
      <c r="F5" s="7">
        <v>0.52197638596577201</v>
      </c>
    </row>
    <row r="6" spans="1:6" x14ac:dyDescent="0.35">
      <c r="A6" s="7" t="s">
        <v>1085</v>
      </c>
      <c r="B6" s="16">
        <v>-3.3857946122073199E-2</v>
      </c>
      <c r="C6" s="7">
        <v>-6.1106693602744899E-2</v>
      </c>
      <c r="D6" s="7">
        <v>-6.6091986414015102E-3</v>
      </c>
      <c r="E6" s="16">
        <v>1.5890246870398798E-2</v>
      </c>
      <c r="F6" s="7">
        <v>0.52197638596577201</v>
      </c>
    </row>
    <row r="7" spans="1:6" x14ac:dyDescent="0.35">
      <c r="A7" s="7" t="s">
        <v>1092</v>
      </c>
      <c r="B7" s="16">
        <v>-3.2833898514790599E-2</v>
      </c>
      <c r="C7" s="7">
        <v>-6.1859134731918203E-2</v>
      </c>
      <c r="D7" s="7">
        <v>-3.80866229766288E-3</v>
      </c>
      <c r="E7" s="16">
        <v>2.7913175720094802E-2</v>
      </c>
      <c r="F7" s="7">
        <v>0.52197638596577201</v>
      </c>
    </row>
    <row r="8" spans="1:6" x14ac:dyDescent="0.35">
      <c r="A8" s="7" t="s">
        <v>1064</v>
      </c>
      <c r="B8" s="16">
        <v>-2.2746127987346799E-2</v>
      </c>
      <c r="C8" s="7">
        <v>-3.7186018263980603E-2</v>
      </c>
      <c r="D8" s="7">
        <v>-8.3062377107130207E-3</v>
      </c>
      <c r="E8" s="16">
        <v>2.3519671184073698E-3</v>
      </c>
      <c r="F8" s="7">
        <v>0.36765490668044998</v>
      </c>
    </row>
    <row r="9" spans="1:6" x14ac:dyDescent="0.35">
      <c r="A9" s="7" t="s">
        <v>1115</v>
      </c>
      <c r="B9" s="16">
        <v>-1.3705857314322299E-2</v>
      </c>
      <c r="C9" s="7">
        <v>-2.5387494206522799E-2</v>
      </c>
      <c r="D9" s="7">
        <v>-2.0242204221218498E-3</v>
      </c>
      <c r="E9" s="16">
        <v>2.2663683031092601E-2</v>
      </c>
      <c r="F9" s="7">
        <v>0.52197638596577201</v>
      </c>
    </row>
    <row r="10" spans="1:6" x14ac:dyDescent="0.35">
      <c r="A10" s="7" t="s">
        <v>1127</v>
      </c>
      <c r="B10" s="16">
        <v>-1.34686932748804E-2</v>
      </c>
      <c r="C10" s="7">
        <v>-2.6573853850515299E-2</v>
      </c>
      <c r="D10" s="7">
        <v>-3.6353269924549502E-4</v>
      </c>
      <c r="E10" s="16">
        <v>4.5519767154379498E-2</v>
      </c>
      <c r="F10" s="7">
        <v>0.66111776258616495</v>
      </c>
    </row>
    <row r="11" spans="1:6" x14ac:dyDescent="0.35">
      <c r="A11" s="7" t="s">
        <v>1067</v>
      </c>
      <c r="B11" s="16">
        <v>-9.2380261747556595E-3</v>
      </c>
      <c r="C11" s="7">
        <v>-1.53761623229262E-2</v>
      </c>
      <c r="D11" s="7">
        <v>-3.09989002658515E-3</v>
      </c>
      <c r="E11" s="16">
        <v>3.6196523161753499E-3</v>
      </c>
      <c r="F11" s="7">
        <v>0.36765490668044998</v>
      </c>
    </row>
    <row r="12" spans="1:6" x14ac:dyDescent="0.35">
      <c r="A12" s="7" t="s">
        <v>1070</v>
      </c>
      <c r="B12" s="16">
        <v>-7.9421570757108092E-3</v>
      </c>
      <c r="C12" s="7">
        <v>-1.43117663718315E-2</v>
      </c>
      <c r="D12" s="7">
        <v>-1.5725477795901399E-3</v>
      </c>
      <c r="E12" s="16">
        <v>1.55335825339154E-2</v>
      </c>
      <c r="F12" s="7">
        <v>0.52197638596577201</v>
      </c>
    </row>
    <row r="13" spans="1:6" x14ac:dyDescent="0.35">
      <c r="A13" s="7" t="s">
        <v>1068</v>
      </c>
      <c r="B13" s="16">
        <v>-7.8073597588668902E-3</v>
      </c>
      <c r="C13" s="7">
        <v>-1.46043404345335E-2</v>
      </c>
      <c r="D13" s="7">
        <v>-1.01037908320029E-3</v>
      </c>
      <c r="E13" s="16">
        <v>2.56213818099696E-2</v>
      </c>
      <c r="F13" s="7">
        <v>0.52197638596577201</v>
      </c>
    </row>
    <row r="14" spans="1:6" x14ac:dyDescent="0.35">
      <c r="A14" s="7" t="s">
        <v>1071</v>
      </c>
      <c r="B14" s="16">
        <v>-5.0698458870062002E-3</v>
      </c>
      <c r="C14" s="7">
        <v>-9.0393617291036499E-3</v>
      </c>
      <c r="D14" s="7">
        <v>-1.10033004490875E-3</v>
      </c>
      <c r="E14" s="16">
        <v>1.3230815276228301E-2</v>
      </c>
      <c r="F14" s="7">
        <v>0.52197638596577201</v>
      </c>
    </row>
    <row r="15" spans="1:6" x14ac:dyDescent="0.35">
      <c r="A15" s="7" t="s">
        <v>1072</v>
      </c>
      <c r="B15" s="16">
        <v>-2.4499594198096599E-3</v>
      </c>
      <c r="C15" s="7">
        <v>-4.8386972979938296E-3</v>
      </c>
      <c r="D15" s="7">
        <v>-6.1221541625485499E-5</v>
      </c>
      <c r="E15" s="16">
        <v>4.5960058361605098E-2</v>
      </c>
      <c r="F15" s="7">
        <v>0.66111776258616495</v>
      </c>
    </row>
    <row r="16" spans="1:6" x14ac:dyDescent="0.35">
      <c r="A16" s="7" t="s">
        <v>1245</v>
      </c>
      <c r="B16" s="16">
        <v>-2.2014157987509798E-3</v>
      </c>
      <c r="C16" s="7">
        <v>-4.0612880979288401E-3</v>
      </c>
      <c r="D16" s="7">
        <v>-3.4154349957312699E-4</v>
      </c>
      <c r="E16" s="16">
        <v>2.15123653517982E-2</v>
      </c>
      <c r="F16" s="7">
        <v>0.52197638596577201</v>
      </c>
    </row>
    <row r="17" spans="1:6" x14ac:dyDescent="0.35">
      <c r="A17" s="7" t="s">
        <v>1248</v>
      </c>
      <c r="B17" s="16">
        <v>-1.9466592753744701E-3</v>
      </c>
      <c r="C17" s="7">
        <v>-3.4141898032862398E-3</v>
      </c>
      <c r="D17" s="7">
        <v>-4.7912874746269899E-4</v>
      </c>
      <c r="E17" s="16">
        <v>1.0130750059716699E-2</v>
      </c>
      <c r="F17" s="7">
        <v>0.52197638596577201</v>
      </c>
    </row>
    <row r="18" spans="1:6" x14ac:dyDescent="0.35">
      <c r="A18" s="7" t="s">
        <v>1076</v>
      </c>
      <c r="B18" s="16">
        <v>-1.2518864909941E-3</v>
      </c>
      <c r="C18" s="7">
        <v>-2.3283651763588401E-3</v>
      </c>
      <c r="D18" s="7">
        <v>-1.75407805629371E-4</v>
      </c>
      <c r="E18" s="16">
        <v>2.3866333244260299E-2</v>
      </c>
      <c r="F18" s="7">
        <v>0.52197638596577201</v>
      </c>
    </row>
    <row r="19" spans="1:6" x14ac:dyDescent="0.35">
      <c r="A19" s="7" t="s">
        <v>1256</v>
      </c>
      <c r="B19" s="16">
        <v>-1.2126455352895599E-3</v>
      </c>
      <c r="C19" s="7">
        <v>-2.2834715523717001E-3</v>
      </c>
      <c r="D19" s="7">
        <v>-1.4181951820742801E-4</v>
      </c>
      <c r="E19" s="16">
        <v>2.7747119501993E-2</v>
      </c>
      <c r="F19" s="7">
        <v>0.52197638596577201</v>
      </c>
    </row>
    <row r="20" spans="1:6" x14ac:dyDescent="0.35">
      <c r="A20" s="7" t="s">
        <v>1075</v>
      </c>
      <c r="B20" s="16">
        <v>-1.1291852017063101E-3</v>
      </c>
      <c r="C20" s="7">
        <v>-2.1249947529680198E-3</v>
      </c>
      <c r="D20" s="7">
        <v>-1.33375650444604E-4</v>
      </c>
      <c r="E20" s="16">
        <v>2.7544523469809099E-2</v>
      </c>
      <c r="F20" s="7">
        <v>0.52197638596577201</v>
      </c>
    </row>
    <row r="21" spans="1:6" x14ac:dyDescent="0.35">
      <c r="A21" s="7" t="s">
        <v>1263</v>
      </c>
      <c r="B21" s="16">
        <v>-1.0234719693100101E-3</v>
      </c>
      <c r="C21" s="7">
        <v>-1.9868289965572902E-3</v>
      </c>
      <c r="D21" s="7">
        <v>-6.01149420627269E-5</v>
      </c>
      <c r="E21" s="16">
        <v>3.8785867785499299E-2</v>
      </c>
      <c r="F21" s="7">
        <v>0.62352816913862696</v>
      </c>
    </row>
    <row r="22" spans="1:6" x14ac:dyDescent="0.35">
      <c r="A22" s="7" t="s">
        <v>1286</v>
      </c>
      <c r="B22" s="16">
        <v>-5.9583157606543798E-4</v>
      </c>
      <c r="C22" s="7">
        <v>-1.0945375025727499E-3</v>
      </c>
      <c r="D22" s="7">
        <v>-9.71256495581244E-5</v>
      </c>
      <c r="E22" s="16">
        <v>2.03338785589651E-2</v>
      </c>
      <c r="F22" s="7">
        <v>0.52197638596577201</v>
      </c>
    </row>
    <row r="23" spans="1:6" x14ac:dyDescent="0.35">
      <c r="A23" s="7" t="s">
        <v>1343</v>
      </c>
      <c r="B23" s="16">
        <v>1.6874400907700201E-3</v>
      </c>
      <c r="C23" s="7">
        <v>2.4302167864588499E-4</v>
      </c>
      <c r="D23" s="7">
        <v>3.1318585028941499E-3</v>
      </c>
      <c r="E23" s="16">
        <v>2.32425320587588E-2</v>
      </c>
      <c r="F23" s="7">
        <v>0.52197638596577201</v>
      </c>
    </row>
    <row r="24" spans="1:6" x14ac:dyDescent="0.35">
      <c r="A24" s="7" t="s">
        <v>1077</v>
      </c>
      <c r="B24" s="16">
        <v>3.35942831145416E-3</v>
      </c>
      <c r="C24" s="7">
        <v>8.2877850155303799E-4</v>
      </c>
      <c r="D24" s="7">
        <v>5.8900781213552904E-3</v>
      </c>
      <c r="E24" s="16">
        <v>1.00746985704806E-2</v>
      </c>
      <c r="F24" s="7">
        <v>0.52197638596577201</v>
      </c>
    </row>
    <row r="25" spans="1:6" x14ac:dyDescent="0.35">
      <c r="A25" s="7" t="s">
        <v>1078</v>
      </c>
      <c r="B25" s="16">
        <v>5.6288904020001399E-3</v>
      </c>
      <c r="C25" s="7">
        <v>1.8746886820696399E-3</v>
      </c>
      <c r="D25" s="7">
        <v>9.3830921219306505E-3</v>
      </c>
      <c r="E25" s="16">
        <v>3.7453453126041702E-3</v>
      </c>
      <c r="F25" s="7">
        <v>0.36765490668044998</v>
      </c>
    </row>
    <row r="26" spans="1:6" x14ac:dyDescent="0.35">
      <c r="A26" s="7" t="s">
        <v>1079</v>
      </c>
      <c r="B26" s="16">
        <v>1.8231923014681899E-2</v>
      </c>
      <c r="C26" s="7">
        <v>9.6231975632997402E-4</v>
      </c>
      <c r="D26" s="7">
        <v>3.5501526273033802E-2</v>
      </c>
      <c r="E26" s="16">
        <v>4.0012502832425301E-2</v>
      </c>
      <c r="F26" s="7">
        <v>0.62352816913862696</v>
      </c>
    </row>
    <row r="27" spans="1:6" x14ac:dyDescent="0.35">
      <c r="A27" s="7" t="s">
        <v>1424</v>
      </c>
      <c r="B27" s="16">
        <v>2.98983675750184E-2</v>
      </c>
      <c r="C27" s="7">
        <v>9.8492254605234402E-3</v>
      </c>
      <c r="D27" s="7">
        <v>4.9947509689513399E-2</v>
      </c>
      <c r="E27" s="16">
        <v>3.9321380393631099E-3</v>
      </c>
      <c r="F27" s="7">
        <v>0.36765490668044998</v>
      </c>
    </row>
    <row r="28" spans="1:6" x14ac:dyDescent="0.35">
      <c r="A28" s="7" t="s">
        <v>1427</v>
      </c>
      <c r="B28" s="16">
        <v>3.1298553247211099E-2</v>
      </c>
      <c r="C28" s="7">
        <v>8.5864177283171503E-3</v>
      </c>
      <c r="D28" s="7">
        <v>5.4010688766105097E-2</v>
      </c>
      <c r="E28" s="16">
        <v>7.6010184814285803E-3</v>
      </c>
      <c r="F28" s="7">
        <v>0.52197638596577201</v>
      </c>
    </row>
    <row r="29" spans="1:6" x14ac:dyDescent="0.35">
      <c r="A29" s="7" t="s">
        <v>1262</v>
      </c>
      <c r="B29" s="16">
        <v>-2.6288804955849399E-3</v>
      </c>
      <c r="C29" s="7">
        <v>-5.2410722829556904E-3</v>
      </c>
      <c r="D29" s="7">
        <v>-1.6688708214183001E-5</v>
      </c>
      <c r="E29" s="16">
        <v>5.0143585534030498E-2</v>
      </c>
      <c r="F29" s="7">
        <v>0.68994003128327297</v>
      </c>
    </row>
    <row r="30" spans="1:6" x14ac:dyDescent="0.35">
      <c r="A30" s="7" t="s">
        <v>1383</v>
      </c>
      <c r="B30" s="16">
        <v>6.2222524027760002E-3</v>
      </c>
      <c r="C30" s="7">
        <v>-1.3778178457072799E-6</v>
      </c>
      <c r="D30" s="7">
        <v>1.24458826233977E-2</v>
      </c>
      <c r="E30" s="16">
        <v>5.16532643741488E-2</v>
      </c>
      <c r="F30" s="7">
        <v>0.68994003128327297</v>
      </c>
    </row>
    <row r="31" spans="1:6" x14ac:dyDescent="0.35">
      <c r="A31" s="7" t="s">
        <v>1321</v>
      </c>
      <c r="B31" s="16">
        <v>8.54253058292575E-4</v>
      </c>
      <c r="C31" s="7">
        <v>-1.05086329356885E-5</v>
      </c>
      <c r="D31" s="7">
        <v>1.71901474952084E-3</v>
      </c>
      <c r="E31" s="16">
        <v>5.44752284042073E-2</v>
      </c>
      <c r="F31" s="7">
        <v>0.70058692873999195</v>
      </c>
    </row>
    <row r="32" spans="1:6" x14ac:dyDescent="0.35">
      <c r="A32" s="7" t="s">
        <v>1066</v>
      </c>
      <c r="B32" s="16">
        <v>-1.10107815793885E-2</v>
      </c>
      <c r="C32" s="7">
        <v>-2.22368492021713E-2</v>
      </c>
      <c r="D32" s="7">
        <v>2.1528604339441699E-4</v>
      </c>
      <c r="E32" s="16">
        <v>5.6196812465774799E-2</v>
      </c>
      <c r="F32" s="7">
        <v>0.70058692873999195</v>
      </c>
    </row>
    <row r="33" spans="1:6" x14ac:dyDescent="0.35">
      <c r="A33" s="7" t="s">
        <v>1433</v>
      </c>
      <c r="B33" s="16">
        <v>3.8837726057970201E-2</v>
      </c>
      <c r="C33" s="7">
        <v>-1.78981716530618E-3</v>
      </c>
      <c r="D33" s="7">
        <v>7.9465269281246503E-2</v>
      </c>
      <c r="E33" s="16">
        <v>6.2664579596649603E-2</v>
      </c>
      <c r="F33" s="7">
        <v>0.75601783126280497</v>
      </c>
    </row>
    <row r="34" spans="1:6" x14ac:dyDescent="0.35">
      <c r="A34" s="7" t="s">
        <v>1241</v>
      </c>
      <c r="B34" s="16">
        <v>-1.94808375197554E-3</v>
      </c>
      <c r="C34" s="7">
        <v>-4.0265215595734396E-3</v>
      </c>
      <c r="D34" s="7">
        <v>1.30354055622352E-4</v>
      </c>
      <c r="E34" s="16">
        <v>6.7914687552008801E-2</v>
      </c>
      <c r="F34" s="7">
        <v>0.75934753217390705</v>
      </c>
    </row>
    <row r="35" spans="1:6" x14ac:dyDescent="0.35">
      <c r="A35" s="7" t="s">
        <v>1255</v>
      </c>
      <c r="B35" s="16">
        <v>-1.5163070912960199E-2</v>
      </c>
      <c r="C35" s="7">
        <v>-3.1389983397203301E-2</v>
      </c>
      <c r="D35" s="7">
        <v>1.0638415712828299E-3</v>
      </c>
      <c r="E35" s="16">
        <v>6.8745611400822804E-2</v>
      </c>
      <c r="F35" s="7">
        <v>0.75934753217390705</v>
      </c>
    </row>
    <row r="36" spans="1:6" x14ac:dyDescent="0.35">
      <c r="A36" s="7" t="s">
        <v>1346</v>
      </c>
      <c r="B36" s="16">
        <v>1.3769020385357099E-3</v>
      </c>
      <c r="C36" s="7">
        <v>-9.81376608755902E-5</v>
      </c>
      <c r="D36" s="7">
        <v>2.8519417379470201E-3</v>
      </c>
      <c r="E36" s="16">
        <v>6.9031593833991503E-2</v>
      </c>
      <c r="F36" s="7">
        <v>0.75934753217390705</v>
      </c>
    </row>
    <row r="37" spans="1:6" x14ac:dyDescent="0.35">
      <c r="A37" s="7" t="s">
        <v>1065</v>
      </c>
      <c r="B37" s="16">
        <v>-9.9940830157011704E-3</v>
      </c>
      <c r="C37" s="7">
        <v>-2.0819141527428399E-2</v>
      </c>
      <c r="D37" s="7">
        <v>8.3097549602603705E-4</v>
      </c>
      <c r="E37" s="16">
        <v>7.2102575709816097E-2</v>
      </c>
      <c r="F37" s="7">
        <v>0.770467523299177</v>
      </c>
    </row>
    <row r="38" spans="1:6" x14ac:dyDescent="0.35">
      <c r="A38" s="7" t="s">
        <v>1398</v>
      </c>
      <c r="B38" s="16">
        <v>9.9668274164572204E-3</v>
      </c>
      <c r="C38" s="7">
        <v>-9.6401249314106302E-4</v>
      </c>
      <c r="D38" s="7">
        <v>2.08976673260555E-2</v>
      </c>
      <c r="E38" s="16">
        <v>7.5665075890727101E-2</v>
      </c>
      <c r="F38" s="7">
        <v>0.78607606619810899</v>
      </c>
    </row>
    <row r="39" spans="1:6" x14ac:dyDescent="0.35">
      <c r="A39" s="7" t="s">
        <v>1198</v>
      </c>
      <c r="B39" s="16">
        <v>-3.4739349317255701E-3</v>
      </c>
      <c r="C39" s="7">
        <v>-7.35451228942045E-3</v>
      </c>
      <c r="D39" s="7">
        <v>4.0664242596931898E-4</v>
      </c>
      <c r="E39" s="16">
        <v>8.1095882695492602E-2</v>
      </c>
      <c r="F39" s="7">
        <v>0.80776413937699099</v>
      </c>
    </row>
    <row r="40" spans="1:6" x14ac:dyDescent="0.35">
      <c r="A40" s="7" t="s">
        <v>1326</v>
      </c>
      <c r="B40" s="16">
        <v>1.08762576789246E-3</v>
      </c>
      <c r="C40" s="7">
        <v>-1.31242776011994E-4</v>
      </c>
      <c r="D40" s="7">
        <v>2.30649431179691E-3</v>
      </c>
      <c r="E40" s="16">
        <v>8.2072292236164898E-2</v>
      </c>
      <c r="F40" s="7">
        <v>0.80776413937699099</v>
      </c>
    </row>
    <row r="41" spans="1:6" x14ac:dyDescent="0.35">
      <c r="A41" s="7" t="s">
        <v>1129</v>
      </c>
      <c r="B41" s="16">
        <v>-1.6361832824153599E-2</v>
      </c>
      <c r="C41" s="7">
        <v>-3.4919520844383801E-2</v>
      </c>
      <c r="D41" s="7">
        <v>2.1958551960765899E-3</v>
      </c>
      <c r="E41" s="16">
        <v>8.5758029004171593E-2</v>
      </c>
      <c r="F41" s="7">
        <v>0.80880413287631303</v>
      </c>
    </row>
    <row r="42" spans="1:6" x14ac:dyDescent="0.35">
      <c r="A42" s="7" t="s">
        <v>1265</v>
      </c>
      <c r="B42" s="16">
        <v>-8.08500941102184E-4</v>
      </c>
      <c r="C42" s="7">
        <v>-1.7336551346486999E-3</v>
      </c>
      <c r="D42" s="7">
        <v>1.16653252444329E-4</v>
      </c>
      <c r="E42" s="16">
        <v>8.8529392633674098E-2</v>
      </c>
      <c r="F42" s="7">
        <v>0.80880413287631303</v>
      </c>
    </row>
    <row r="43" spans="1:6" x14ac:dyDescent="0.35">
      <c r="A43" s="7" t="s">
        <v>1074</v>
      </c>
      <c r="B43" s="16">
        <v>-1.7937042415295001E-3</v>
      </c>
      <c r="C43" s="7">
        <v>-3.8733828225589102E-3</v>
      </c>
      <c r="D43" s="7">
        <v>2.85974339499914E-4</v>
      </c>
      <c r="E43" s="16">
        <v>9.2736621882309397E-2</v>
      </c>
      <c r="F43" s="7">
        <v>0.80880413287631303</v>
      </c>
    </row>
    <row r="44" spans="1:6" x14ac:dyDescent="0.35">
      <c r="A44" s="7" t="s">
        <v>1190</v>
      </c>
      <c r="B44" s="16">
        <v>-3.67859315753064E-3</v>
      </c>
      <c r="C44" s="7">
        <v>-7.9646034380804302E-3</v>
      </c>
      <c r="D44" s="7">
        <v>6.0741712301915299E-4</v>
      </c>
      <c r="E44" s="16">
        <v>9.4328880263620796E-2</v>
      </c>
      <c r="F44" s="7">
        <v>0.80880413287631303</v>
      </c>
    </row>
    <row r="45" spans="1:6" x14ac:dyDescent="0.35">
      <c r="A45" s="7" t="s">
        <v>1182</v>
      </c>
      <c r="B45" s="16">
        <v>-4.4593684473918796E-3</v>
      </c>
      <c r="C45" s="7">
        <v>-9.6622680496697196E-3</v>
      </c>
      <c r="D45" s="7">
        <v>7.43531154885966E-4</v>
      </c>
      <c r="E45" s="16">
        <v>9.4781269921940303E-2</v>
      </c>
      <c r="F45" s="7">
        <v>0.80880413287631303</v>
      </c>
    </row>
    <row r="46" spans="1:6" x14ac:dyDescent="0.35">
      <c r="A46" s="7" t="s">
        <v>1379</v>
      </c>
      <c r="B46" s="16">
        <v>3.06430121966548E-3</v>
      </c>
      <c r="C46" s="7">
        <v>-5.3371854780591497E-4</v>
      </c>
      <c r="D46" s="7">
        <v>6.6623209871368803E-3</v>
      </c>
      <c r="E46" s="16">
        <v>9.6874455906446E-2</v>
      </c>
      <c r="F46" s="7">
        <v>0.80880413287631303</v>
      </c>
    </row>
    <row r="47" spans="1:6" x14ac:dyDescent="0.35">
      <c r="A47" s="7" t="s">
        <v>1218</v>
      </c>
      <c r="B47" s="16">
        <v>-3.2310489606242601E-3</v>
      </c>
      <c r="C47" s="7">
        <v>-7.0320480178111804E-3</v>
      </c>
      <c r="D47" s="7">
        <v>5.6995009656265604E-4</v>
      </c>
      <c r="E47" s="16">
        <v>9.7502516032054495E-2</v>
      </c>
      <c r="F47" s="7">
        <v>0.80880413287631303</v>
      </c>
    </row>
    <row r="48" spans="1:6" x14ac:dyDescent="0.35">
      <c r="A48" s="7" t="s">
        <v>1207</v>
      </c>
      <c r="B48" s="16">
        <v>-2.5789680076677901E-3</v>
      </c>
      <c r="C48" s="7">
        <v>-5.6674313868640899E-3</v>
      </c>
      <c r="D48" s="7">
        <v>5.0949537152851195E-4</v>
      </c>
      <c r="E48" s="16">
        <v>0.10351851363296399</v>
      </c>
      <c r="F48" s="7">
        <v>0.80880413287631303</v>
      </c>
    </row>
    <row r="49" spans="1:6" x14ac:dyDescent="0.35">
      <c r="A49" s="7" t="s">
        <v>1200</v>
      </c>
      <c r="B49" s="16">
        <v>-3.8414998478424698E-3</v>
      </c>
      <c r="C49" s="7">
        <v>-8.4481059046124692E-3</v>
      </c>
      <c r="D49" s="7">
        <v>7.6510620892754095E-4</v>
      </c>
      <c r="E49" s="16">
        <v>0.10397946321257399</v>
      </c>
      <c r="F49" s="7">
        <v>0.80880413287631303</v>
      </c>
    </row>
    <row r="50" spans="1:6" x14ac:dyDescent="0.35">
      <c r="A50" s="7" t="s">
        <v>1431</v>
      </c>
      <c r="B50" s="16">
        <v>2.55790214984872E-2</v>
      </c>
      <c r="C50" s="7">
        <v>-5.1309977958754896E-3</v>
      </c>
      <c r="D50" s="7">
        <v>5.6289040792849902E-2</v>
      </c>
      <c r="E50" s="16">
        <v>0.10438769090668901</v>
      </c>
      <c r="F50" s="7">
        <v>0.80880413287631303</v>
      </c>
    </row>
    <row r="51" spans="1:6" x14ac:dyDescent="0.35">
      <c r="A51" s="7" t="s">
        <v>1203</v>
      </c>
      <c r="B51" s="16">
        <v>-2.62368208050406E-3</v>
      </c>
      <c r="C51" s="7">
        <v>-5.7975254412385904E-3</v>
      </c>
      <c r="D51" s="7">
        <v>5.5016128023047898E-4</v>
      </c>
      <c r="E51" s="16">
        <v>0.10700013529253501</v>
      </c>
      <c r="F51" s="7">
        <v>0.80880413287631303</v>
      </c>
    </row>
    <row r="52" spans="1:6" x14ac:dyDescent="0.35">
      <c r="A52" s="7" t="s">
        <v>1361</v>
      </c>
      <c r="B52" s="16">
        <v>1.2392081110397401E-2</v>
      </c>
      <c r="C52" s="7">
        <v>-2.6470479003960698E-3</v>
      </c>
      <c r="D52" s="7">
        <v>2.7431210121190999E-2</v>
      </c>
      <c r="E52" s="16">
        <v>0.108128894769561</v>
      </c>
      <c r="F52" s="7">
        <v>0.80880413287631303</v>
      </c>
    </row>
    <row r="53" spans="1:6" x14ac:dyDescent="0.35">
      <c r="A53" s="7" t="s">
        <v>1069</v>
      </c>
      <c r="B53" s="16">
        <v>-3.6839149234066098E-3</v>
      </c>
      <c r="C53" s="7">
        <v>-8.2021060711245704E-3</v>
      </c>
      <c r="D53" s="7">
        <v>8.34276224311336E-4</v>
      </c>
      <c r="E53" s="16">
        <v>0.11184793810555101</v>
      </c>
      <c r="F53" s="7">
        <v>0.82021821277404094</v>
      </c>
    </row>
    <row r="54" spans="1:6" x14ac:dyDescent="0.35">
      <c r="A54" s="7" t="s">
        <v>1167</v>
      </c>
      <c r="B54" s="16">
        <v>-4.1610227530066296E-3</v>
      </c>
      <c r="C54" s="7">
        <v>-9.3647630261035793E-3</v>
      </c>
      <c r="D54" s="7">
        <v>1.0427175200903101E-3</v>
      </c>
      <c r="E54" s="16">
        <v>0.118881645214771</v>
      </c>
      <c r="F54" s="7">
        <v>0.83077048623863503</v>
      </c>
    </row>
    <row r="55" spans="1:6" x14ac:dyDescent="0.35">
      <c r="A55" s="7" t="s">
        <v>1175</v>
      </c>
      <c r="B55" s="16">
        <v>-5.2985959656509096E-3</v>
      </c>
      <c r="C55" s="7">
        <v>-1.20109255842328E-2</v>
      </c>
      <c r="D55" s="7">
        <v>1.4137336529310199E-3</v>
      </c>
      <c r="E55" s="16">
        <v>0.123644838492802</v>
      </c>
      <c r="F55" s="7">
        <v>0.83077048623863503</v>
      </c>
    </row>
    <row r="56" spans="1:6" x14ac:dyDescent="0.35">
      <c r="A56" s="7" t="s">
        <v>1319</v>
      </c>
      <c r="B56" s="16">
        <v>4.76540776995982E-4</v>
      </c>
      <c r="C56" s="7">
        <v>-1.3133630507227101E-4</v>
      </c>
      <c r="D56" s="7">
        <v>1.0844178590642399E-3</v>
      </c>
      <c r="E56" s="16">
        <v>0.12623593397323399</v>
      </c>
      <c r="F56" s="7">
        <v>0.83077048623863503</v>
      </c>
    </row>
    <row r="57" spans="1:6" x14ac:dyDescent="0.35">
      <c r="A57" s="7" t="s">
        <v>1090</v>
      </c>
      <c r="B57" s="16">
        <v>-4.0034877364780501E-2</v>
      </c>
      <c r="C57" s="7">
        <v>-9.1437288271571299E-2</v>
      </c>
      <c r="D57" s="7">
        <v>1.13675335420103E-2</v>
      </c>
      <c r="E57" s="16">
        <v>0.1286990699403</v>
      </c>
      <c r="F57" s="7">
        <v>0.83077048623863503</v>
      </c>
    </row>
    <row r="58" spans="1:6" x14ac:dyDescent="0.35">
      <c r="A58" s="7" t="s">
        <v>1413</v>
      </c>
      <c r="B58" s="16">
        <v>1.23438736159396E-2</v>
      </c>
      <c r="C58" s="7">
        <v>-3.5599264283036202E-3</v>
      </c>
      <c r="D58" s="7">
        <v>2.8247673660182701E-2</v>
      </c>
      <c r="E58" s="16">
        <v>0.13001746039349699</v>
      </c>
      <c r="F58" s="7">
        <v>0.83077048623863503</v>
      </c>
    </row>
    <row r="59" spans="1:6" x14ac:dyDescent="0.35">
      <c r="A59" s="7" t="s">
        <v>1432</v>
      </c>
      <c r="B59" s="16">
        <v>2.82860288121656E-2</v>
      </c>
      <c r="C59" s="7">
        <v>-8.8526141601202295E-3</v>
      </c>
      <c r="D59" s="7">
        <v>6.5424671784451494E-2</v>
      </c>
      <c r="E59" s="16">
        <v>0.13731063867964399</v>
      </c>
      <c r="F59" s="7">
        <v>0.83077048623863503</v>
      </c>
    </row>
    <row r="60" spans="1:6" x14ac:dyDescent="0.35">
      <c r="A60" s="7" t="s">
        <v>1238</v>
      </c>
      <c r="B60" s="16">
        <v>-2.0786101458505498E-3</v>
      </c>
      <c r="C60" s="7">
        <v>-4.8221421360421001E-3</v>
      </c>
      <c r="D60" s="7">
        <v>6.6492184434099595E-4</v>
      </c>
      <c r="E60" s="16">
        <v>0.13937035704039799</v>
      </c>
      <c r="F60" s="7">
        <v>0.83077048623863503</v>
      </c>
    </row>
    <row r="61" spans="1:6" x14ac:dyDescent="0.35">
      <c r="A61" s="7" t="s">
        <v>1126</v>
      </c>
      <c r="B61" s="16">
        <v>-1.27139510753658E-2</v>
      </c>
      <c r="C61" s="7">
        <v>-2.9505993002094999E-2</v>
      </c>
      <c r="D61" s="7">
        <v>4.0780908513633803E-3</v>
      </c>
      <c r="E61" s="16">
        <v>0.13962929694246201</v>
      </c>
      <c r="F61" s="7">
        <v>0.83077048623863503</v>
      </c>
    </row>
    <row r="62" spans="1:6" x14ac:dyDescent="0.35">
      <c r="A62" s="7" t="s">
        <v>1414</v>
      </c>
      <c r="B62" s="16">
        <v>2.2539339339018898E-2</v>
      </c>
      <c r="C62" s="7">
        <v>-7.3957189797625696E-3</v>
      </c>
      <c r="D62" s="7">
        <v>5.2474397657800403E-2</v>
      </c>
      <c r="E62" s="16">
        <v>0.14182480046211299</v>
      </c>
      <c r="F62" s="7">
        <v>0.83077048623863503</v>
      </c>
    </row>
    <row r="63" spans="1:6" x14ac:dyDescent="0.35">
      <c r="A63" s="7" t="s">
        <v>1377</v>
      </c>
      <c r="B63" s="16">
        <v>7.7087827857336699E-3</v>
      </c>
      <c r="C63" s="7">
        <v>-2.56706662602664E-3</v>
      </c>
      <c r="D63" s="7">
        <v>1.7984632197494001E-2</v>
      </c>
      <c r="E63" s="16">
        <v>0.14328025012275999</v>
      </c>
      <c r="F63" s="7">
        <v>0.83077048623863503</v>
      </c>
    </row>
    <row r="64" spans="1:6" x14ac:dyDescent="0.35">
      <c r="A64" s="7" t="s">
        <v>1288</v>
      </c>
      <c r="B64" s="16">
        <v>-5.53280954518254E-4</v>
      </c>
      <c r="C64" s="7">
        <v>-1.29094110923955E-3</v>
      </c>
      <c r="D64" s="7">
        <v>1.8437920020304501E-4</v>
      </c>
      <c r="E64" s="16">
        <v>0.143352297738574</v>
      </c>
      <c r="F64" s="7">
        <v>0.83077048623863503</v>
      </c>
    </row>
    <row r="65" spans="1:6" x14ac:dyDescent="0.35">
      <c r="A65" s="7" t="s">
        <v>1258</v>
      </c>
      <c r="B65" s="16">
        <v>-4.9298271994990001E-3</v>
      </c>
      <c r="C65" s="7">
        <v>-1.15784504887902E-2</v>
      </c>
      <c r="D65" s="7">
        <v>1.71879608979221E-3</v>
      </c>
      <c r="E65" s="16">
        <v>0.147951313708202</v>
      </c>
      <c r="F65" s="7">
        <v>0.83077048623863503</v>
      </c>
    </row>
    <row r="66" spans="1:6" x14ac:dyDescent="0.35">
      <c r="A66" s="7" t="s">
        <v>1159</v>
      </c>
      <c r="B66" s="16">
        <v>-7.80215413216271E-3</v>
      </c>
      <c r="C66" s="7">
        <v>-1.8417918064380499E-2</v>
      </c>
      <c r="D66" s="7">
        <v>2.8136098000550499E-3</v>
      </c>
      <c r="E66" s="16">
        <v>0.15152762689577701</v>
      </c>
      <c r="F66" s="7">
        <v>0.83077048623863503</v>
      </c>
    </row>
    <row r="67" spans="1:6" x14ac:dyDescent="0.35">
      <c r="A67" s="7" t="s">
        <v>1082</v>
      </c>
      <c r="B67" s="16">
        <v>-4.1560038039124898E-2</v>
      </c>
      <c r="C67" s="7">
        <v>-9.8240995090169606E-2</v>
      </c>
      <c r="D67" s="7">
        <v>1.51209190119197E-2</v>
      </c>
      <c r="E67" s="16">
        <v>0.15248834727918201</v>
      </c>
      <c r="F67" s="7">
        <v>0.83077048623863503</v>
      </c>
    </row>
    <row r="68" spans="1:6" x14ac:dyDescent="0.35">
      <c r="A68" s="7" t="s">
        <v>1097</v>
      </c>
      <c r="B68" s="16">
        <v>-1.9938517204000999E-2</v>
      </c>
      <c r="C68" s="7">
        <v>-4.72627647702712E-2</v>
      </c>
      <c r="D68" s="7">
        <v>7.3857303622691002E-3</v>
      </c>
      <c r="E68" s="16">
        <v>0.15445948804168799</v>
      </c>
      <c r="F68" s="7">
        <v>0.83077048623863503</v>
      </c>
    </row>
    <row r="69" spans="1:6" x14ac:dyDescent="0.35">
      <c r="A69" s="7" t="s">
        <v>1168</v>
      </c>
      <c r="B69" s="16">
        <v>-4.8992585959702403E-3</v>
      </c>
      <c r="C69" s="7">
        <v>-1.1633429071088001E-2</v>
      </c>
      <c r="D69" s="7">
        <v>1.8349118791475101E-3</v>
      </c>
      <c r="E69" s="16">
        <v>0.15568658348411099</v>
      </c>
      <c r="F69" s="7">
        <v>0.83077048623863503</v>
      </c>
    </row>
    <row r="70" spans="1:6" x14ac:dyDescent="0.35">
      <c r="A70" s="7" t="s">
        <v>1240</v>
      </c>
      <c r="B70" s="16">
        <v>-2.1436377216659101E-3</v>
      </c>
      <c r="C70" s="7">
        <v>-5.0922778125813903E-3</v>
      </c>
      <c r="D70" s="7">
        <v>8.0500236924958097E-4</v>
      </c>
      <c r="E70" s="16">
        <v>0.15598640014912199</v>
      </c>
      <c r="F70" s="7">
        <v>0.83077048623863503</v>
      </c>
    </row>
    <row r="71" spans="1:6" x14ac:dyDescent="0.35">
      <c r="A71" s="7" t="s">
        <v>1086</v>
      </c>
      <c r="B71" s="16">
        <v>-2.4514354409460599E-2</v>
      </c>
      <c r="C71" s="7">
        <v>-5.8256331575447198E-2</v>
      </c>
      <c r="D71" s="7">
        <v>9.2276227565260393E-3</v>
      </c>
      <c r="E71" s="16">
        <v>0.156251422950236</v>
      </c>
      <c r="F71" s="7">
        <v>0.83077048623863503</v>
      </c>
    </row>
    <row r="72" spans="1:6" x14ac:dyDescent="0.35">
      <c r="A72" s="7" t="s">
        <v>1073</v>
      </c>
      <c r="B72" s="16">
        <v>-1.5117787008402299E-3</v>
      </c>
      <c r="C72" s="7">
        <v>-3.5986597061169099E-3</v>
      </c>
      <c r="D72" s="7">
        <v>5.7510230443644304E-4</v>
      </c>
      <c r="E72" s="16">
        <v>0.157446914418888</v>
      </c>
      <c r="F72" s="7">
        <v>0.83077048623863503</v>
      </c>
    </row>
    <row r="73" spans="1:6" x14ac:dyDescent="0.35">
      <c r="A73" s="7" t="s">
        <v>1367</v>
      </c>
      <c r="B73" s="16">
        <v>4.4397634874143999E-3</v>
      </c>
      <c r="C73" s="7">
        <v>-1.6929013189274701E-3</v>
      </c>
      <c r="D73" s="7">
        <v>1.0572428293756301E-2</v>
      </c>
      <c r="E73" s="16">
        <v>0.15771311369770899</v>
      </c>
      <c r="F73" s="7">
        <v>0.83077048623863503</v>
      </c>
    </row>
    <row r="74" spans="1:6" x14ac:dyDescent="0.35">
      <c r="A74" s="7" t="s">
        <v>1404</v>
      </c>
      <c r="B74" s="16">
        <v>1.43626631574661E-2</v>
      </c>
      <c r="C74" s="7">
        <v>-5.8320724177740903E-3</v>
      </c>
      <c r="D74" s="7">
        <v>3.4557398732706197E-2</v>
      </c>
      <c r="E74" s="16">
        <v>0.16511508180940099</v>
      </c>
      <c r="F74" s="7">
        <v>0.83551068876846901</v>
      </c>
    </row>
    <row r="75" spans="1:6" x14ac:dyDescent="0.35">
      <c r="A75" s="7" t="s">
        <v>1106</v>
      </c>
      <c r="B75" s="16">
        <v>-1.3849683561010099E-2</v>
      </c>
      <c r="C75" s="7">
        <v>-3.3346095912569901E-2</v>
      </c>
      <c r="D75" s="7">
        <v>5.6467287905496901E-3</v>
      </c>
      <c r="E75" s="16">
        <v>0.16561050259251001</v>
      </c>
      <c r="F75" s="7">
        <v>0.83551068876846901</v>
      </c>
    </row>
    <row r="76" spans="1:6" x14ac:dyDescent="0.35">
      <c r="A76" s="7" t="s">
        <v>1333</v>
      </c>
      <c r="B76" s="16">
        <v>1.1092827375954401E-3</v>
      </c>
      <c r="C76" s="7">
        <v>-4.6918227449528399E-4</v>
      </c>
      <c r="D76" s="7">
        <v>2.6877477496861598E-3</v>
      </c>
      <c r="E76" s="16">
        <v>0.17016480796099001</v>
      </c>
      <c r="F76" s="7">
        <v>0.83551068876846901</v>
      </c>
    </row>
    <row r="77" spans="1:6" x14ac:dyDescent="0.35">
      <c r="A77" s="7" t="s">
        <v>1232</v>
      </c>
      <c r="B77" s="16">
        <v>-1.63284243260149E-3</v>
      </c>
      <c r="C77" s="7">
        <v>-3.9584216096550801E-3</v>
      </c>
      <c r="D77" s="7">
        <v>6.9273674445210999E-4</v>
      </c>
      <c r="E77" s="16">
        <v>0.17055056526026699</v>
      </c>
      <c r="F77" s="7">
        <v>0.83551068876846901</v>
      </c>
    </row>
    <row r="78" spans="1:6" x14ac:dyDescent="0.35">
      <c r="A78" s="7" t="s">
        <v>1348</v>
      </c>
      <c r="B78" s="16">
        <v>2.0649171007939299E-3</v>
      </c>
      <c r="C78" s="7">
        <v>-8.9225762084646401E-4</v>
      </c>
      <c r="D78" s="7">
        <v>5.0220918224343197E-3</v>
      </c>
      <c r="E78" s="16">
        <v>0.172893841746313</v>
      </c>
      <c r="F78" s="7">
        <v>0.83551068876846901</v>
      </c>
    </row>
    <row r="79" spans="1:6" x14ac:dyDescent="0.35">
      <c r="A79" s="7" t="s">
        <v>1179</v>
      </c>
      <c r="B79" s="16">
        <v>-3.3778040829764099E-3</v>
      </c>
      <c r="C79" s="7">
        <v>-8.23448093660239E-3</v>
      </c>
      <c r="D79" s="7">
        <v>1.47887277064956E-3</v>
      </c>
      <c r="E79" s="16">
        <v>0.17459915216306199</v>
      </c>
      <c r="F79" s="7">
        <v>0.83551068876846901</v>
      </c>
    </row>
    <row r="80" spans="1:6" x14ac:dyDescent="0.35">
      <c r="A80" s="7" t="s">
        <v>1412</v>
      </c>
      <c r="B80" s="16">
        <v>1.4101555027882901E-2</v>
      </c>
      <c r="C80" s="7">
        <v>-6.2265008687460398E-3</v>
      </c>
      <c r="D80" s="7">
        <v>3.4429610924511897E-2</v>
      </c>
      <c r="E80" s="16">
        <v>0.17571005134439399</v>
      </c>
      <c r="F80" s="7">
        <v>0.83551068876846901</v>
      </c>
    </row>
    <row r="81" spans="1:6" x14ac:dyDescent="0.35">
      <c r="A81" s="7" t="s">
        <v>1325</v>
      </c>
      <c r="B81" s="16">
        <v>6.7107547051093895E-4</v>
      </c>
      <c r="C81" s="7">
        <v>-3.0201641310201701E-4</v>
      </c>
      <c r="D81" s="7">
        <v>1.6441673541239001E-3</v>
      </c>
      <c r="E81" s="16">
        <v>0.17824268311227701</v>
      </c>
      <c r="F81" s="7">
        <v>0.83551068876846901</v>
      </c>
    </row>
    <row r="82" spans="1:6" x14ac:dyDescent="0.35">
      <c r="A82" s="7" t="s">
        <v>1103</v>
      </c>
      <c r="B82" s="16">
        <v>-1.2052431892410899E-2</v>
      </c>
      <c r="C82" s="7">
        <v>-2.95483172560034E-2</v>
      </c>
      <c r="D82" s="7">
        <v>5.44345347118169E-3</v>
      </c>
      <c r="E82" s="16">
        <v>0.17871886390769401</v>
      </c>
      <c r="F82" s="7">
        <v>0.83551068876846901</v>
      </c>
    </row>
    <row r="83" spans="1:6" x14ac:dyDescent="0.35">
      <c r="A83" s="7" t="s">
        <v>1315</v>
      </c>
      <c r="B83" s="16">
        <v>-7.26687957494929E-4</v>
      </c>
      <c r="C83" s="7">
        <v>-1.79981261200736E-3</v>
      </c>
      <c r="D83" s="7">
        <v>3.4643669701750203E-4</v>
      </c>
      <c r="E83" s="16">
        <v>0.186173785304072</v>
      </c>
      <c r="F83" s="7">
        <v>0.84579675506291496</v>
      </c>
    </row>
    <row r="84" spans="1:6" x14ac:dyDescent="0.35">
      <c r="A84" s="7" t="s">
        <v>1396</v>
      </c>
      <c r="B84" s="16">
        <v>1.02579811892217E-2</v>
      </c>
      <c r="C84" s="7">
        <v>-5.0830155210924103E-3</v>
      </c>
      <c r="D84" s="7">
        <v>2.5598977899535701E-2</v>
      </c>
      <c r="E84" s="16">
        <v>0.19173603994163199</v>
      </c>
      <c r="F84" s="7">
        <v>0.84579675506291496</v>
      </c>
    </row>
    <row r="85" spans="1:6" x14ac:dyDescent="0.35">
      <c r="A85" s="7" t="s">
        <v>1234</v>
      </c>
      <c r="B85" s="16">
        <v>-1.7834456437911799E-3</v>
      </c>
      <c r="C85" s="7">
        <v>-4.4551976446228396E-3</v>
      </c>
      <c r="D85" s="7">
        <v>8.8830635704048502E-4</v>
      </c>
      <c r="E85" s="16">
        <v>0.19249442243206399</v>
      </c>
      <c r="F85" s="7">
        <v>0.84579675506291496</v>
      </c>
    </row>
    <row r="86" spans="1:6" x14ac:dyDescent="0.35">
      <c r="A86" s="7" t="s">
        <v>1231</v>
      </c>
      <c r="B86" s="16">
        <v>-2.7254024008257398E-3</v>
      </c>
      <c r="C86" s="7">
        <v>-6.81852217035813E-3</v>
      </c>
      <c r="D86" s="7">
        <v>1.3677173687066399E-3</v>
      </c>
      <c r="E86" s="16">
        <v>0.193603770244961</v>
      </c>
      <c r="F86" s="7">
        <v>0.84579675506291496</v>
      </c>
    </row>
    <row r="87" spans="1:6" x14ac:dyDescent="0.35">
      <c r="A87" s="7" t="s">
        <v>1380</v>
      </c>
      <c r="B87" s="16">
        <v>1.09231606818933E-2</v>
      </c>
      <c r="C87" s="7">
        <v>-5.5898604778190503E-3</v>
      </c>
      <c r="D87" s="7">
        <v>2.7436181841605602E-2</v>
      </c>
      <c r="E87" s="16">
        <v>0.196524528091472</v>
      </c>
      <c r="F87" s="7">
        <v>0.84579675506291496</v>
      </c>
    </row>
    <row r="88" spans="1:6" x14ac:dyDescent="0.35">
      <c r="A88" s="7" t="s">
        <v>1177</v>
      </c>
      <c r="B88" s="16">
        <v>-3.1740262287331899E-3</v>
      </c>
      <c r="C88" s="7">
        <v>-7.9783639704899892E-3</v>
      </c>
      <c r="D88" s="7">
        <v>1.6303115130235999E-3</v>
      </c>
      <c r="E88" s="16">
        <v>0.197083483861661</v>
      </c>
      <c r="F88" s="7">
        <v>0.84579675506291496</v>
      </c>
    </row>
    <row r="89" spans="1:6" x14ac:dyDescent="0.35">
      <c r="A89" s="7" t="s">
        <v>1141</v>
      </c>
      <c r="B89" s="16">
        <v>-4.7333854028610099E-3</v>
      </c>
      <c r="C89" s="7">
        <v>-1.19729510873959E-2</v>
      </c>
      <c r="D89" s="7">
        <v>2.5061802816738702E-3</v>
      </c>
      <c r="E89" s="16">
        <v>0.20173633773184599</v>
      </c>
      <c r="F89" s="7">
        <v>0.84579675506291496</v>
      </c>
    </row>
    <row r="90" spans="1:6" x14ac:dyDescent="0.35">
      <c r="A90" s="7" t="s">
        <v>1340</v>
      </c>
      <c r="B90" s="16">
        <v>1.8487651194127701E-3</v>
      </c>
      <c r="C90" s="7">
        <v>-9.84240757766128E-4</v>
      </c>
      <c r="D90" s="7">
        <v>4.6817709965916599E-3</v>
      </c>
      <c r="E90" s="16">
        <v>0.202589505235236</v>
      </c>
      <c r="F90" s="7">
        <v>0.84579675506291496</v>
      </c>
    </row>
    <row r="91" spans="1:6" x14ac:dyDescent="0.35">
      <c r="A91" s="7" t="s">
        <v>1233</v>
      </c>
      <c r="B91" s="16">
        <v>-2.4604075077215601E-3</v>
      </c>
      <c r="C91" s="7">
        <v>-6.2742854485042E-3</v>
      </c>
      <c r="D91" s="7">
        <v>1.3534704330610799E-3</v>
      </c>
      <c r="E91" s="16">
        <v>0.207774948236298</v>
      </c>
      <c r="F91" s="7">
        <v>0.84579675506291496</v>
      </c>
    </row>
    <row r="92" spans="1:6" x14ac:dyDescent="0.35">
      <c r="A92" s="7" t="s">
        <v>1100</v>
      </c>
      <c r="B92" s="16">
        <v>-3.1126741959891999E-2</v>
      </c>
      <c r="C92" s="7">
        <v>-7.9565365116284203E-2</v>
      </c>
      <c r="D92" s="7">
        <v>1.7311881196500199E-2</v>
      </c>
      <c r="E92" s="16">
        <v>0.20954661649718301</v>
      </c>
      <c r="F92" s="7">
        <v>0.84579675506291496</v>
      </c>
    </row>
    <row r="93" spans="1:6" x14ac:dyDescent="0.35">
      <c r="A93" s="7" t="s">
        <v>1253</v>
      </c>
      <c r="B93" s="16">
        <v>-2.0614320912052801E-3</v>
      </c>
      <c r="C93" s="7">
        <v>-5.2736207553700501E-3</v>
      </c>
      <c r="D93" s="7">
        <v>1.1507565729594899E-3</v>
      </c>
      <c r="E93" s="16">
        <v>0.21014618401603799</v>
      </c>
      <c r="F93" s="7">
        <v>0.84579675506291496</v>
      </c>
    </row>
    <row r="94" spans="1:6" x14ac:dyDescent="0.35">
      <c r="A94" s="7" t="s">
        <v>1385</v>
      </c>
      <c r="B94" s="16">
        <v>6.6909846026084697E-3</v>
      </c>
      <c r="C94" s="7">
        <v>-3.7559034233839599E-3</v>
      </c>
      <c r="D94" s="7">
        <v>1.7137872628600899E-2</v>
      </c>
      <c r="E94" s="16">
        <v>0.21105064499966</v>
      </c>
      <c r="F94" s="7">
        <v>0.84579675506291496</v>
      </c>
    </row>
    <row r="95" spans="1:6" x14ac:dyDescent="0.35">
      <c r="A95" s="7" t="s">
        <v>1152</v>
      </c>
      <c r="B95" s="16">
        <v>-4.9645736065733704E-3</v>
      </c>
      <c r="C95" s="7">
        <v>-1.27780149693208E-2</v>
      </c>
      <c r="D95" s="7">
        <v>2.8488677561741001E-3</v>
      </c>
      <c r="E95" s="16">
        <v>0.21468277982745401</v>
      </c>
      <c r="F95" s="7">
        <v>0.84579675506291496</v>
      </c>
    </row>
    <row r="96" spans="1:6" x14ac:dyDescent="0.35">
      <c r="A96" s="7" t="s">
        <v>1102</v>
      </c>
      <c r="B96" s="16">
        <v>-2.0521973042997001E-2</v>
      </c>
      <c r="C96" s="7">
        <v>-5.2822008081879097E-2</v>
      </c>
      <c r="D96" s="7">
        <v>1.1778061995885099E-2</v>
      </c>
      <c r="E96" s="16">
        <v>0.21470745525542601</v>
      </c>
      <c r="F96" s="7">
        <v>0.84579675506291496</v>
      </c>
    </row>
    <row r="97" spans="1:6" x14ac:dyDescent="0.35">
      <c r="A97" s="7" t="s">
        <v>1124</v>
      </c>
      <c r="B97" s="16">
        <v>-1.7605340741129401E-2</v>
      </c>
      <c r="C97" s="7">
        <v>-4.5753254532933198E-2</v>
      </c>
      <c r="D97" s="7">
        <v>1.0542573050674501E-2</v>
      </c>
      <c r="E97" s="16">
        <v>0.22190323663856701</v>
      </c>
      <c r="F97" s="7">
        <v>0.84579675506291496</v>
      </c>
    </row>
    <row r="98" spans="1:6" x14ac:dyDescent="0.35">
      <c r="A98" s="7" t="s">
        <v>1196</v>
      </c>
      <c r="B98" s="16">
        <v>-2.4489126753630998E-3</v>
      </c>
      <c r="C98" s="7">
        <v>-6.3761486057548802E-3</v>
      </c>
      <c r="D98" s="7">
        <v>1.47832325502867E-3</v>
      </c>
      <c r="E98" s="16">
        <v>0.223294502860406</v>
      </c>
      <c r="F98" s="7">
        <v>0.84579675506291496</v>
      </c>
    </row>
    <row r="99" spans="1:6" x14ac:dyDescent="0.35">
      <c r="A99" s="7" t="s">
        <v>1187</v>
      </c>
      <c r="B99" s="16">
        <v>-2.95769414935295E-3</v>
      </c>
      <c r="C99" s="7">
        <v>-7.7027808636237699E-3</v>
      </c>
      <c r="D99" s="7">
        <v>1.7873925649178599E-3</v>
      </c>
      <c r="E99" s="16">
        <v>0.22348257683006301</v>
      </c>
      <c r="F99" s="7">
        <v>0.84579675506291496</v>
      </c>
    </row>
    <row r="100" spans="1:6" x14ac:dyDescent="0.35">
      <c r="A100" s="7" t="s">
        <v>1119</v>
      </c>
      <c r="B100" s="16">
        <v>-1.64790868989029E-2</v>
      </c>
      <c r="C100" s="7">
        <v>-4.3003945234636298E-2</v>
      </c>
      <c r="D100" s="7">
        <v>1.0045771436830501E-2</v>
      </c>
      <c r="E100" s="16">
        <v>0.225000690557148</v>
      </c>
      <c r="F100" s="7">
        <v>0.84579675506291496</v>
      </c>
    </row>
    <row r="101" spans="1:6" x14ac:dyDescent="0.35">
      <c r="A101" s="7" t="s">
        <v>1394</v>
      </c>
      <c r="B101" s="16">
        <v>1.0122356842568301E-2</v>
      </c>
      <c r="C101" s="7">
        <v>-6.2221494324838497E-3</v>
      </c>
      <c r="D101" s="7">
        <v>2.64668631176204E-2</v>
      </c>
      <c r="E101" s="16">
        <v>0.22645858227926299</v>
      </c>
      <c r="F101" s="7">
        <v>0.84579675506291496</v>
      </c>
    </row>
    <row r="102" spans="1:6" x14ac:dyDescent="0.35">
      <c r="A102" s="7" t="s">
        <v>1139</v>
      </c>
      <c r="B102" s="16">
        <v>-2.5585068156230899E-2</v>
      </c>
      <c r="C102" s="7">
        <v>-6.6936552230610694E-2</v>
      </c>
      <c r="D102" s="7">
        <v>1.5766415918148799E-2</v>
      </c>
      <c r="E102" s="16">
        <v>0.226899877103868</v>
      </c>
      <c r="F102" s="7">
        <v>0.84579675506291496</v>
      </c>
    </row>
    <row r="103" spans="1:6" x14ac:dyDescent="0.35">
      <c r="A103" s="7" t="s">
        <v>1158</v>
      </c>
      <c r="B103" s="16">
        <v>-2.3236087064949802E-2</v>
      </c>
      <c r="C103" s="7">
        <v>-6.0951530292778298E-2</v>
      </c>
      <c r="D103" s="7">
        <v>1.4479356162878701E-2</v>
      </c>
      <c r="E103" s="16">
        <v>0.22887433016259601</v>
      </c>
      <c r="F103" s="7">
        <v>0.84579675506291496</v>
      </c>
    </row>
    <row r="104" spans="1:6" x14ac:dyDescent="0.35">
      <c r="A104" s="7" t="s">
        <v>1281</v>
      </c>
      <c r="B104" s="16">
        <v>-4.4306700082776202E-4</v>
      </c>
      <c r="C104" s="7">
        <v>-1.16501890842451E-3</v>
      </c>
      <c r="D104" s="7">
        <v>2.78884906768981E-4</v>
      </c>
      <c r="E104" s="16">
        <v>0.23067184228988599</v>
      </c>
      <c r="F104" s="7">
        <v>0.84579675506291496</v>
      </c>
    </row>
    <row r="105" spans="1:6" x14ac:dyDescent="0.35">
      <c r="A105" s="7" t="s">
        <v>1381</v>
      </c>
      <c r="B105" s="16">
        <v>4.5418358193451396E-3</v>
      </c>
      <c r="C105" s="7">
        <v>-2.96715996838152E-3</v>
      </c>
      <c r="D105" s="7">
        <v>1.2050831607071801E-2</v>
      </c>
      <c r="E105" s="16">
        <v>0.23744122399836601</v>
      </c>
      <c r="F105" s="7">
        <v>0.85441702576331402</v>
      </c>
    </row>
    <row r="106" spans="1:6" x14ac:dyDescent="0.35">
      <c r="A106" s="7" t="s">
        <v>1147</v>
      </c>
      <c r="B106" s="16">
        <v>-6.0245372761557597E-3</v>
      </c>
      <c r="C106" s="7">
        <v>-1.59880889802855E-2</v>
      </c>
      <c r="D106" s="7">
        <v>3.9390144279740202E-3</v>
      </c>
      <c r="E106" s="16">
        <v>0.23759190021225901</v>
      </c>
      <c r="F106" s="7">
        <v>0.85441702576331402</v>
      </c>
    </row>
    <row r="107" spans="1:6" x14ac:dyDescent="0.35">
      <c r="A107" s="7" t="s">
        <v>1421</v>
      </c>
      <c r="B107" s="16">
        <v>2.96319816143873E-2</v>
      </c>
      <c r="C107" s="7">
        <v>-1.99143213846243E-2</v>
      </c>
      <c r="D107" s="7">
        <v>7.9178284613399E-2</v>
      </c>
      <c r="E107" s="16">
        <v>0.24272434845847701</v>
      </c>
      <c r="F107" s="7">
        <v>0.85799639674455297</v>
      </c>
    </row>
    <row r="108" spans="1:6" x14ac:dyDescent="0.35">
      <c r="A108" s="7" t="s">
        <v>1228</v>
      </c>
      <c r="B108" s="16">
        <v>-2.7453440404383101E-3</v>
      </c>
      <c r="C108" s="7">
        <v>-7.37713637904605E-3</v>
      </c>
      <c r="D108" s="7">
        <v>1.8864482981694301E-3</v>
      </c>
      <c r="E108" s="16">
        <v>0.24694699445028001</v>
      </c>
      <c r="F108" s="7">
        <v>0.85799639674455297</v>
      </c>
    </row>
    <row r="109" spans="1:6" x14ac:dyDescent="0.35">
      <c r="A109" s="7" t="s">
        <v>1358</v>
      </c>
      <c r="B109" s="16">
        <v>9.9466211156417593E-3</v>
      </c>
      <c r="C109" s="7">
        <v>-6.9053973137170703E-3</v>
      </c>
      <c r="D109" s="7">
        <v>2.6798639545000599E-2</v>
      </c>
      <c r="E109" s="16">
        <v>0.24892563636377199</v>
      </c>
      <c r="F109" s="7">
        <v>0.85799639674455297</v>
      </c>
    </row>
    <row r="110" spans="1:6" x14ac:dyDescent="0.35">
      <c r="A110" s="7" t="s">
        <v>1062</v>
      </c>
      <c r="B110" s="16">
        <v>-2.1295987380207E-2</v>
      </c>
      <c r="C110" s="7">
        <v>-5.7381414698397401E-2</v>
      </c>
      <c r="D110" s="7">
        <v>1.4789439937983401E-2</v>
      </c>
      <c r="E110" s="16">
        <v>0.248988296075804</v>
      </c>
      <c r="F110" s="7">
        <v>0.85799639674455297</v>
      </c>
    </row>
    <row r="111" spans="1:6" x14ac:dyDescent="0.35">
      <c r="A111" s="7" t="s">
        <v>1330</v>
      </c>
      <c r="B111" s="16">
        <v>3.3778259494092102E-3</v>
      </c>
      <c r="C111" s="7">
        <v>-2.3587947806173399E-3</v>
      </c>
      <c r="D111" s="7">
        <v>9.1144466794357507E-3</v>
      </c>
      <c r="E111" s="16">
        <v>0.25005777338277102</v>
      </c>
      <c r="F111" s="7">
        <v>0.85799639674455297</v>
      </c>
    </row>
    <row r="112" spans="1:6" x14ac:dyDescent="0.35">
      <c r="A112" s="7" t="s">
        <v>1094</v>
      </c>
      <c r="B112" s="16">
        <v>-3.3580175376681502E-2</v>
      </c>
      <c r="C112" s="7">
        <v>-9.1656934396937395E-2</v>
      </c>
      <c r="D112" s="7">
        <v>2.4496583643574401E-2</v>
      </c>
      <c r="E112" s="16">
        <v>0.25866539763565999</v>
      </c>
      <c r="F112" s="7">
        <v>0.85880400210679497</v>
      </c>
    </row>
    <row r="113" spans="1:6" x14ac:dyDescent="0.35">
      <c r="A113" s="7" t="s">
        <v>1300</v>
      </c>
      <c r="B113" s="16">
        <v>3.9385744683825201E-4</v>
      </c>
      <c r="C113" s="7">
        <v>-2.9002337211250399E-4</v>
      </c>
      <c r="D113" s="7">
        <v>1.0777382657890099E-3</v>
      </c>
      <c r="E113" s="16">
        <v>0.26054758432069902</v>
      </c>
      <c r="F113" s="7">
        <v>0.85880400210679497</v>
      </c>
    </row>
    <row r="114" spans="1:6" x14ac:dyDescent="0.35">
      <c r="A114" s="7" t="s">
        <v>1362</v>
      </c>
      <c r="B114" s="16">
        <v>5.1460469045449602E-3</v>
      </c>
      <c r="C114" s="7">
        <v>-3.8022572364136199E-3</v>
      </c>
      <c r="D114" s="7">
        <v>1.40943510455035E-2</v>
      </c>
      <c r="E114" s="16">
        <v>0.26123194503231101</v>
      </c>
      <c r="F114" s="7">
        <v>0.85880400210679497</v>
      </c>
    </row>
    <row r="115" spans="1:6" x14ac:dyDescent="0.35">
      <c r="A115" s="7" t="s">
        <v>1378</v>
      </c>
      <c r="B115" s="16">
        <v>4.4852975350377399E-3</v>
      </c>
      <c r="C115" s="7">
        <v>-3.3306016181139301E-3</v>
      </c>
      <c r="D115" s="7">
        <v>1.23011966881894E-2</v>
      </c>
      <c r="E115" s="16">
        <v>0.26223954099020702</v>
      </c>
      <c r="F115" s="7">
        <v>0.85880400210679497</v>
      </c>
    </row>
    <row r="116" spans="1:6" x14ac:dyDescent="0.35">
      <c r="A116" s="7" t="s">
        <v>1110</v>
      </c>
      <c r="B116" s="16">
        <v>-3.0382303150438401E-2</v>
      </c>
      <c r="C116" s="7">
        <v>-8.3416944985293603E-2</v>
      </c>
      <c r="D116" s="7">
        <v>2.2652338684416899E-2</v>
      </c>
      <c r="E116" s="16">
        <v>0.26306212607399598</v>
      </c>
      <c r="F116" s="7">
        <v>0.85880400210679497</v>
      </c>
    </row>
    <row r="117" spans="1:6" x14ac:dyDescent="0.35">
      <c r="A117" s="7" t="s">
        <v>1211</v>
      </c>
      <c r="B117" s="16">
        <v>-1.7300209657971899E-3</v>
      </c>
      <c r="C117" s="7">
        <v>-4.7590557623611498E-3</v>
      </c>
      <c r="D117" s="7">
        <v>1.29901383076676E-3</v>
      </c>
      <c r="E117" s="16">
        <v>0.264501708041886</v>
      </c>
      <c r="F117" s="7">
        <v>0.85880400210679497</v>
      </c>
    </row>
    <row r="118" spans="1:6" x14ac:dyDescent="0.35">
      <c r="A118" s="7" t="s">
        <v>1420</v>
      </c>
      <c r="B118" s="16">
        <v>1.9778019016053999E-2</v>
      </c>
      <c r="C118" s="7">
        <v>-1.5150862596627301E-2</v>
      </c>
      <c r="D118" s="7">
        <v>5.4706900628735303E-2</v>
      </c>
      <c r="E118" s="16">
        <v>0.26861507430864701</v>
      </c>
      <c r="F118" s="7">
        <v>0.85880400210679497</v>
      </c>
    </row>
    <row r="119" spans="1:6" x14ac:dyDescent="0.35">
      <c r="A119" s="7" t="s">
        <v>1181</v>
      </c>
      <c r="B119" s="16">
        <v>-6.2077994964839902E-3</v>
      </c>
      <c r="C119" s="7">
        <v>-1.71721640062341E-2</v>
      </c>
      <c r="D119" s="7">
        <v>4.7565650132661598E-3</v>
      </c>
      <c r="E119" s="16">
        <v>0.268663284081537</v>
      </c>
      <c r="F119" s="7">
        <v>0.85880400210679497</v>
      </c>
    </row>
    <row r="120" spans="1:6" x14ac:dyDescent="0.35">
      <c r="A120" s="7" t="s">
        <v>1368</v>
      </c>
      <c r="B120" s="16">
        <v>7.4260501132844096E-3</v>
      </c>
      <c r="C120" s="7">
        <v>-5.82491158299715E-3</v>
      </c>
      <c r="D120" s="7">
        <v>2.0677011809566E-2</v>
      </c>
      <c r="E120" s="16">
        <v>0.273549560400418</v>
      </c>
      <c r="F120" s="7">
        <v>0.86088925743905298</v>
      </c>
    </row>
    <row r="121" spans="1:6" x14ac:dyDescent="0.35">
      <c r="A121" s="7" t="s">
        <v>1171</v>
      </c>
      <c r="B121" s="16">
        <v>-7.3260472267733497E-3</v>
      </c>
      <c r="C121" s="7">
        <v>-2.0434225260676502E-2</v>
      </c>
      <c r="D121" s="7">
        <v>5.7821308071298299E-3</v>
      </c>
      <c r="E121" s="16">
        <v>0.27485225530152302</v>
      </c>
      <c r="F121" s="7">
        <v>0.86088925743905298</v>
      </c>
    </row>
    <row r="122" spans="1:6" x14ac:dyDescent="0.35">
      <c r="A122" s="7" t="s">
        <v>1133</v>
      </c>
      <c r="B122" s="16">
        <v>-1.19388208415293E-2</v>
      </c>
      <c r="C122" s="7">
        <v>-3.3448615099045502E-2</v>
      </c>
      <c r="D122" s="7">
        <v>9.5709734159868595E-3</v>
      </c>
      <c r="E122" s="16">
        <v>0.27816106801781998</v>
      </c>
      <c r="F122" s="7">
        <v>0.86088925743905298</v>
      </c>
    </row>
    <row r="123" spans="1:6" x14ac:dyDescent="0.35">
      <c r="A123" s="7" t="s">
        <v>1138</v>
      </c>
      <c r="B123" s="16">
        <v>-7.8211521429041204E-3</v>
      </c>
      <c r="C123" s="7">
        <v>-2.1972217181157602E-2</v>
      </c>
      <c r="D123" s="7">
        <v>6.3299128953493503E-3</v>
      </c>
      <c r="E123" s="16">
        <v>0.28019501013334402</v>
      </c>
      <c r="F123" s="7">
        <v>0.86088925743905298</v>
      </c>
    </row>
    <row r="124" spans="1:6" x14ac:dyDescent="0.35">
      <c r="A124" s="7" t="s">
        <v>1215</v>
      </c>
      <c r="B124" s="16">
        <v>-3.0299687203450298E-3</v>
      </c>
      <c r="C124" s="7">
        <v>-8.5193972981252308E-3</v>
      </c>
      <c r="D124" s="7">
        <v>2.4594598574351799E-3</v>
      </c>
      <c r="E124" s="16">
        <v>0.28082483798814001</v>
      </c>
      <c r="F124" s="7">
        <v>0.86088925743905298</v>
      </c>
    </row>
    <row r="125" spans="1:6" x14ac:dyDescent="0.35">
      <c r="A125" s="7" t="s">
        <v>1145</v>
      </c>
      <c r="B125" s="16">
        <v>-1.6075775682014098E-2</v>
      </c>
      <c r="C125" s="7">
        <v>-4.5592103095285601E-2</v>
      </c>
      <c r="D125" s="7">
        <v>1.34405517312574E-2</v>
      </c>
      <c r="E125" s="16">
        <v>0.28723591580278901</v>
      </c>
      <c r="F125" s="7">
        <v>0.86466605679808195</v>
      </c>
    </row>
    <row r="126" spans="1:6" x14ac:dyDescent="0.35">
      <c r="A126" s="7" t="s">
        <v>1347</v>
      </c>
      <c r="B126" s="16">
        <v>1.6675100770054199E-3</v>
      </c>
      <c r="C126" s="7">
        <v>-1.42253100868955E-3</v>
      </c>
      <c r="D126" s="7">
        <v>4.7575511627003901E-3</v>
      </c>
      <c r="E126" s="16">
        <v>0.29166935607419098</v>
      </c>
      <c r="F126" s="7">
        <v>0.86466605679808195</v>
      </c>
    </row>
    <row r="127" spans="1:6" x14ac:dyDescent="0.35">
      <c r="A127" s="7" t="s">
        <v>1087</v>
      </c>
      <c r="B127" s="16">
        <v>-2.15100416188784E-2</v>
      </c>
      <c r="C127" s="7">
        <v>-6.1395051919620601E-2</v>
      </c>
      <c r="D127" s="7">
        <v>1.8374968681863699E-2</v>
      </c>
      <c r="E127" s="16">
        <v>0.29197135082895498</v>
      </c>
      <c r="F127" s="7">
        <v>0.86466605679808195</v>
      </c>
    </row>
    <row r="128" spans="1:6" x14ac:dyDescent="0.35">
      <c r="A128" s="7" t="s">
        <v>1108</v>
      </c>
      <c r="B128" s="16">
        <v>-8.9028839183770605E-3</v>
      </c>
      <c r="C128" s="7">
        <v>-2.54513077826771E-2</v>
      </c>
      <c r="D128" s="7">
        <v>7.6455399459229301E-3</v>
      </c>
      <c r="E128" s="16">
        <v>0.29314274767712001</v>
      </c>
      <c r="F128" s="7">
        <v>0.86466605679808195</v>
      </c>
    </row>
    <row r="129" spans="1:6" x14ac:dyDescent="0.35">
      <c r="A129" s="7" t="s">
        <v>1164</v>
      </c>
      <c r="B129" s="16">
        <v>-5.6951778787546602E-3</v>
      </c>
      <c r="C129" s="7">
        <v>-1.6291639165504902E-2</v>
      </c>
      <c r="D129" s="7">
        <v>4.9012834079955403E-3</v>
      </c>
      <c r="E129" s="16">
        <v>0.29361654869881398</v>
      </c>
      <c r="F129" s="7">
        <v>0.86466605679808195</v>
      </c>
    </row>
    <row r="130" spans="1:6" x14ac:dyDescent="0.35">
      <c r="A130" s="7" t="s">
        <v>1160</v>
      </c>
      <c r="B130" s="16">
        <v>-6.6507124720133802E-3</v>
      </c>
      <c r="C130" s="7">
        <v>-1.90985229616496E-2</v>
      </c>
      <c r="D130" s="7">
        <v>5.7970980176228204E-3</v>
      </c>
      <c r="E130" s="16">
        <v>0.29646638376225898</v>
      </c>
      <c r="F130" s="7">
        <v>0.86623771505535097</v>
      </c>
    </row>
    <row r="131" spans="1:6" x14ac:dyDescent="0.35">
      <c r="A131" s="7" t="s">
        <v>1122</v>
      </c>
      <c r="B131" s="16">
        <v>-1.08281534204065E-2</v>
      </c>
      <c r="C131" s="7">
        <v>-3.1238849215906601E-2</v>
      </c>
      <c r="D131" s="7">
        <v>9.5825423750936899E-3</v>
      </c>
      <c r="E131" s="16">
        <v>0.29988069063668799</v>
      </c>
      <c r="F131" s="7">
        <v>0.86942153719474002</v>
      </c>
    </row>
    <row r="132" spans="1:6" x14ac:dyDescent="0.35">
      <c r="A132" s="7" t="s">
        <v>1411</v>
      </c>
      <c r="B132" s="16">
        <v>1.2373041722186199E-2</v>
      </c>
      <c r="C132" s="7">
        <v>-1.1447553021635901E-2</v>
      </c>
      <c r="D132" s="7">
        <v>3.6193636466008199E-2</v>
      </c>
      <c r="E132" s="16">
        <v>0.31006375895404298</v>
      </c>
      <c r="F132" s="7">
        <v>0.87168934798970699</v>
      </c>
    </row>
    <row r="133" spans="1:6" x14ac:dyDescent="0.35">
      <c r="A133" s="7" t="s">
        <v>1130</v>
      </c>
      <c r="B133" s="16">
        <v>-7.17282168870858E-3</v>
      </c>
      <c r="C133" s="7">
        <v>-2.1063315158839701E-2</v>
      </c>
      <c r="D133" s="7">
        <v>6.71767178142258E-3</v>
      </c>
      <c r="E133" s="16">
        <v>0.31289811144653001</v>
      </c>
      <c r="F133" s="7">
        <v>0.87168934798970699</v>
      </c>
    </row>
    <row r="134" spans="1:6" x14ac:dyDescent="0.35">
      <c r="A134" s="7" t="s">
        <v>1405</v>
      </c>
      <c r="B134" s="16">
        <v>9.7892777552191206E-3</v>
      </c>
      <c r="C134" s="7">
        <v>-9.4287274575138805E-3</v>
      </c>
      <c r="D134" s="7">
        <v>2.9007282967952099E-2</v>
      </c>
      <c r="E134" s="16">
        <v>0.31948669164872201</v>
      </c>
      <c r="F134" s="7">
        <v>0.87168934798970699</v>
      </c>
    </row>
    <row r="135" spans="1:6" x14ac:dyDescent="0.35">
      <c r="A135" s="7" t="s">
        <v>1276</v>
      </c>
      <c r="B135" s="16">
        <v>-5.4599821563585098E-4</v>
      </c>
      <c r="C135" s="7">
        <v>-1.6233325551956101E-3</v>
      </c>
      <c r="D135" s="7">
        <v>5.3133612392390497E-4</v>
      </c>
      <c r="E135" s="16">
        <v>0.32193287678180099</v>
      </c>
      <c r="F135" s="7">
        <v>0.87168934798970699</v>
      </c>
    </row>
    <row r="136" spans="1:6" x14ac:dyDescent="0.35">
      <c r="A136" s="7" t="s">
        <v>1121</v>
      </c>
      <c r="B136" s="16">
        <v>-7.7368512582842901E-3</v>
      </c>
      <c r="C136" s="7">
        <v>-2.3044978365955499E-2</v>
      </c>
      <c r="D136" s="7">
        <v>7.5712758493869398E-3</v>
      </c>
      <c r="E136" s="16">
        <v>0.323264483935845</v>
      </c>
      <c r="F136" s="7">
        <v>0.87168934798970699</v>
      </c>
    </row>
    <row r="137" spans="1:6" x14ac:dyDescent="0.35">
      <c r="A137" s="7" t="s">
        <v>1273</v>
      </c>
      <c r="B137" s="16">
        <v>-5.26241407094895E-4</v>
      </c>
      <c r="C137" s="7">
        <v>-1.5723906479381601E-3</v>
      </c>
      <c r="D137" s="7">
        <v>5.1990783374837395E-4</v>
      </c>
      <c r="E137" s="16">
        <v>0.32554283411710799</v>
      </c>
      <c r="F137" s="7">
        <v>0.87168934798970699</v>
      </c>
    </row>
    <row r="138" spans="1:6" x14ac:dyDescent="0.35">
      <c r="A138" s="7" t="s">
        <v>1169</v>
      </c>
      <c r="B138" s="16">
        <v>-4.2123780738380998E-3</v>
      </c>
      <c r="C138" s="7">
        <v>-1.26070272888753E-2</v>
      </c>
      <c r="D138" s="7">
        <v>4.1822711411990997E-3</v>
      </c>
      <c r="E138" s="16">
        <v>0.32672764098666102</v>
      </c>
      <c r="F138" s="7">
        <v>0.87168934798970699</v>
      </c>
    </row>
    <row r="139" spans="1:6" x14ac:dyDescent="0.35">
      <c r="A139" s="7" t="s">
        <v>1372</v>
      </c>
      <c r="B139" s="16">
        <v>4.0357400826437498E-3</v>
      </c>
      <c r="C139" s="7">
        <v>-4.0275911727474601E-3</v>
      </c>
      <c r="D139" s="7">
        <v>1.2099071338035E-2</v>
      </c>
      <c r="E139" s="16">
        <v>0.32796735665167598</v>
      </c>
      <c r="F139" s="7">
        <v>0.87168934798970699</v>
      </c>
    </row>
    <row r="140" spans="1:6" x14ac:dyDescent="0.35">
      <c r="A140" s="7" t="s">
        <v>1095</v>
      </c>
      <c r="B140" s="16">
        <v>-1.9376595658484801E-2</v>
      </c>
      <c r="C140" s="7">
        <v>-5.8097923313538302E-2</v>
      </c>
      <c r="D140" s="7">
        <v>1.93447319965687E-2</v>
      </c>
      <c r="E140" s="16">
        <v>0.32805782245613901</v>
      </c>
      <c r="F140" s="7">
        <v>0.87168934798970699</v>
      </c>
    </row>
    <row r="141" spans="1:6" x14ac:dyDescent="0.35">
      <c r="A141" s="7" t="s">
        <v>1104</v>
      </c>
      <c r="B141" s="16">
        <v>-1.80181399070099E-2</v>
      </c>
      <c r="C141" s="7">
        <v>-5.4085009260507501E-2</v>
      </c>
      <c r="D141" s="7">
        <v>1.80487294464877E-2</v>
      </c>
      <c r="E141" s="16">
        <v>0.32886385892391601</v>
      </c>
      <c r="F141" s="7">
        <v>0.87168934798970699</v>
      </c>
    </row>
    <row r="142" spans="1:6" x14ac:dyDescent="0.35">
      <c r="A142" s="7" t="s">
        <v>1172</v>
      </c>
      <c r="B142" s="16">
        <v>-3.2863806210006699E-3</v>
      </c>
      <c r="C142" s="7">
        <v>-9.9118100730147905E-3</v>
      </c>
      <c r="D142" s="7">
        <v>3.3390488310134402E-3</v>
      </c>
      <c r="E142" s="16">
        <v>0.33230364953178698</v>
      </c>
      <c r="F142" s="7">
        <v>0.87168934798970699</v>
      </c>
    </row>
    <row r="143" spans="1:6" x14ac:dyDescent="0.35">
      <c r="A143" s="7" t="s">
        <v>1342</v>
      </c>
      <c r="B143" s="16">
        <v>1.22703576775911E-3</v>
      </c>
      <c r="C143" s="7">
        <v>-1.26200194705285E-3</v>
      </c>
      <c r="D143" s="7">
        <v>3.7160734825710598E-3</v>
      </c>
      <c r="E143" s="16">
        <v>0.33527643463484502</v>
      </c>
      <c r="F143" s="7">
        <v>0.87168934798970699</v>
      </c>
    </row>
    <row r="144" spans="1:6" x14ac:dyDescent="0.35">
      <c r="A144" s="7" t="s">
        <v>1091</v>
      </c>
      <c r="B144" s="16">
        <v>-2.89849014318703E-2</v>
      </c>
      <c r="C144" s="7">
        <v>-8.8300842483800601E-2</v>
      </c>
      <c r="D144" s="7">
        <v>3.033103962006E-2</v>
      </c>
      <c r="E144" s="16">
        <v>0.33952057746492198</v>
      </c>
      <c r="F144" s="7">
        <v>0.87168934798970699</v>
      </c>
    </row>
    <row r="145" spans="1:6" x14ac:dyDescent="0.35">
      <c r="A145" s="7" t="s">
        <v>1161</v>
      </c>
      <c r="B145" s="16">
        <v>-5.4469554000435702E-3</v>
      </c>
      <c r="C145" s="7">
        <v>-1.6611036523355199E-2</v>
      </c>
      <c r="D145" s="7">
        <v>5.71712572326806E-3</v>
      </c>
      <c r="E145" s="16">
        <v>0.34026315019006997</v>
      </c>
      <c r="F145" s="7">
        <v>0.87168934798970699</v>
      </c>
    </row>
    <row r="146" spans="1:6" x14ac:dyDescent="0.35">
      <c r="A146" s="7" t="s">
        <v>1216</v>
      </c>
      <c r="B146" s="16">
        <v>-5.9893888920739997E-3</v>
      </c>
      <c r="C146" s="7">
        <v>-1.83024745642941E-2</v>
      </c>
      <c r="D146" s="7">
        <v>6.3236967801460998E-3</v>
      </c>
      <c r="E146" s="16">
        <v>0.34172149162058002</v>
      </c>
      <c r="F146" s="7">
        <v>0.87168934798970699</v>
      </c>
    </row>
    <row r="147" spans="1:6" x14ac:dyDescent="0.35">
      <c r="A147" s="7" t="s">
        <v>1418</v>
      </c>
      <c r="B147" s="16">
        <v>2.0828584046867899E-2</v>
      </c>
      <c r="C147" s="7">
        <v>-2.2004878900575099E-2</v>
      </c>
      <c r="D147" s="7">
        <v>6.3662046994310897E-2</v>
      </c>
      <c r="E147" s="16">
        <v>0.34187565135019299</v>
      </c>
      <c r="F147" s="7">
        <v>0.87168934798970699</v>
      </c>
    </row>
    <row r="148" spans="1:6" x14ac:dyDescent="0.35">
      <c r="A148" s="7" t="s">
        <v>1195</v>
      </c>
      <c r="B148" s="16">
        <v>1.5353940097249401E-3</v>
      </c>
      <c r="C148" s="7">
        <v>-1.6255237856369301E-3</v>
      </c>
      <c r="D148" s="7">
        <v>4.6963118050868096E-3</v>
      </c>
      <c r="E148" s="16">
        <v>0.34239659458622901</v>
      </c>
      <c r="F148" s="7">
        <v>0.87168934798970699</v>
      </c>
    </row>
    <row r="149" spans="1:6" x14ac:dyDescent="0.35">
      <c r="A149" s="7" t="s">
        <v>1382</v>
      </c>
      <c r="B149" s="16">
        <v>3.3914000492065799E-3</v>
      </c>
      <c r="C149" s="7">
        <v>-3.6062406675939399E-3</v>
      </c>
      <c r="D149" s="7">
        <v>1.03890407660071E-2</v>
      </c>
      <c r="E149" s="16">
        <v>0.34348201111465998</v>
      </c>
      <c r="F149" s="7">
        <v>0.87168934798970699</v>
      </c>
    </row>
    <row r="150" spans="1:6" x14ac:dyDescent="0.35">
      <c r="A150" s="7" t="s">
        <v>1194</v>
      </c>
      <c r="B150" s="16">
        <v>-2.8472993955553001E-3</v>
      </c>
      <c r="C150" s="7">
        <v>-8.7540370831707803E-3</v>
      </c>
      <c r="D150" s="7">
        <v>3.0594382920601801E-3</v>
      </c>
      <c r="E150" s="16">
        <v>0.34607683850176002</v>
      </c>
      <c r="F150" s="7">
        <v>0.87168934798970699</v>
      </c>
    </row>
    <row r="151" spans="1:6" x14ac:dyDescent="0.35">
      <c r="A151" s="7" t="s">
        <v>1392</v>
      </c>
      <c r="B151" s="16">
        <v>5.8118296123526496E-3</v>
      </c>
      <c r="C151" s="7">
        <v>-6.3839543151771603E-3</v>
      </c>
      <c r="D151" s="7">
        <v>1.8007613539882499E-2</v>
      </c>
      <c r="E151" s="16">
        <v>0.35159202421851898</v>
      </c>
      <c r="F151" s="7">
        <v>0.87168934798970699</v>
      </c>
    </row>
    <row r="152" spans="1:6" x14ac:dyDescent="0.35">
      <c r="A152" s="7" t="s">
        <v>1327</v>
      </c>
      <c r="B152" s="16">
        <v>2.30588457798855E-3</v>
      </c>
      <c r="C152" s="7">
        <v>-2.5351485655732702E-3</v>
      </c>
      <c r="D152" s="7">
        <v>7.1469177215503603E-3</v>
      </c>
      <c r="E152" s="16">
        <v>0.35181728622967101</v>
      </c>
      <c r="F152" s="7">
        <v>0.87168934798970699</v>
      </c>
    </row>
    <row r="153" spans="1:6" x14ac:dyDescent="0.35">
      <c r="A153" s="7" t="s">
        <v>1365</v>
      </c>
      <c r="B153" s="16">
        <v>2.8395709244095099E-3</v>
      </c>
      <c r="C153" s="7">
        <v>-3.1234045263195702E-3</v>
      </c>
      <c r="D153" s="7">
        <v>8.80254637513859E-3</v>
      </c>
      <c r="E153" s="16">
        <v>0.35193874745039</v>
      </c>
      <c r="F153" s="7">
        <v>0.87168934798970699</v>
      </c>
    </row>
    <row r="154" spans="1:6" x14ac:dyDescent="0.35">
      <c r="A154" s="7" t="s">
        <v>1250</v>
      </c>
      <c r="B154" s="16">
        <v>-9.5885296754175196E-4</v>
      </c>
      <c r="C154" s="7">
        <v>-2.9827513643922499E-3</v>
      </c>
      <c r="D154" s="7">
        <v>1.06504542930874E-3</v>
      </c>
      <c r="E154" s="16">
        <v>0.35440050756034702</v>
      </c>
      <c r="F154" s="7">
        <v>0.87201177518138095</v>
      </c>
    </row>
    <row r="155" spans="1:6" x14ac:dyDescent="0.35">
      <c r="A155" s="7" t="s">
        <v>1150</v>
      </c>
      <c r="B155" s="16">
        <v>-3.8951934105591101E-3</v>
      </c>
      <c r="C155" s="7">
        <v>-1.2180420078851501E-2</v>
      </c>
      <c r="D155" s="7">
        <v>4.3900332577332798E-3</v>
      </c>
      <c r="E155" s="16">
        <v>0.358088871940687</v>
      </c>
      <c r="F155" s="7">
        <v>0.87532835363279005</v>
      </c>
    </row>
    <row r="156" spans="1:6" x14ac:dyDescent="0.35">
      <c r="A156" s="7" t="s">
        <v>1320</v>
      </c>
      <c r="B156" s="16">
        <v>2.1216021772660098E-3</v>
      </c>
      <c r="C156" s="7">
        <v>-2.41610729639667E-3</v>
      </c>
      <c r="D156" s="7">
        <v>6.6593116509287001E-3</v>
      </c>
      <c r="E156" s="16">
        <v>0.36073473078809098</v>
      </c>
      <c r="F156" s="7">
        <v>0.87607006048536396</v>
      </c>
    </row>
    <row r="157" spans="1:6" x14ac:dyDescent="0.35">
      <c r="A157" s="7" t="s">
        <v>1267</v>
      </c>
      <c r="B157" s="16">
        <v>-5.1727640005215297E-4</v>
      </c>
      <c r="C157" s="7">
        <v>-1.6366498787866899E-3</v>
      </c>
      <c r="D157" s="7">
        <v>6.0209707868238396E-4</v>
      </c>
      <c r="E157" s="16">
        <v>0.36633300389489498</v>
      </c>
      <c r="F157" s="7">
        <v>0.88124508568510895</v>
      </c>
    </row>
    <row r="158" spans="1:6" x14ac:dyDescent="0.35">
      <c r="A158" s="7" t="s">
        <v>1387</v>
      </c>
      <c r="B158" s="16">
        <v>3.8064823695719801E-3</v>
      </c>
      <c r="C158" s="7">
        <v>-4.48708900817648E-3</v>
      </c>
      <c r="D158" s="7">
        <v>1.21000537473204E-2</v>
      </c>
      <c r="E158" s="16">
        <v>0.36959587997599802</v>
      </c>
      <c r="F158" s="7">
        <v>0.88124508568510895</v>
      </c>
    </row>
    <row r="159" spans="1:6" x14ac:dyDescent="0.35">
      <c r="A159" s="7" t="s">
        <v>1113</v>
      </c>
      <c r="B159" s="16">
        <v>-1.68285974695675E-2</v>
      </c>
      <c r="C159" s="7">
        <v>-5.3520784037541999E-2</v>
      </c>
      <c r="D159" s="7">
        <v>1.9863589098406902E-2</v>
      </c>
      <c r="E159" s="16">
        <v>0.36993443436513901</v>
      </c>
      <c r="F159" s="7">
        <v>0.88124508568510895</v>
      </c>
    </row>
    <row r="160" spans="1:6" x14ac:dyDescent="0.35">
      <c r="A160" s="7" t="s">
        <v>1251</v>
      </c>
      <c r="B160" s="16">
        <v>-6.5430697096002203E-4</v>
      </c>
      <c r="C160" s="7">
        <v>-2.1200092042848802E-3</v>
      </c>
      <c r="D160" s="7">
        <v>8.1139526236483203E-4</v>
      </c>
      <c r="E160" s="16">
        <v>0.38280475732859098</v>
      </c>
      <c r="F160" s="7">
        <v>0.89842753765422001</v>
      </c>
    </row>
    <row r="161" spans="1:6" x14ac:dyDescent="0.35">
      <c r="A161" s="7" t="s">
        <v>1114</v>
      </c>
      <c r="B161" s="16">
        <v>-1.40699656420921E-2</v>
      </c>
      <c r="C161" s="7">
        <v>-4.5754683601922697E-2</v>
      </c>
      <c r="D161" s="7">
        <v>1.76147523177385E-2</v>
      </c>
      <c r="E161" s="16">
        <v>0.38530940077562897</v>
      </c>
      <c r="F161" s="7">
        <v>0.89842753765422001</v>
      </c>
    </row>
    <row r="162" spans="1:6" x14ac:dyDescent="0.35">
      <c r="A162" s="7" t="s">
        <v>1063</v>
      </c>
      <c r="B162" s="16">
        <v>-1.28101448665117E-2</v>
      </c>
      <c r="C162" s="7">
        <v>-4.1710837118185302E-2</v>
      </c>
      <c r="D162" s="7">
        <v>1.6090547385161899E-2</v>
      </c>
      <c r="E162" s="16">
        <v>0.38617980290003101</v>
      </c>
      <c r="F162" s="7">
        <v>0.89842753765422001</v>
      </c>
    </row>
    <row r="163" spans="1:6" x14ac:dyDescent="0.35">
      <c r="A163" s="7" t="s">
        <v>1118</v>
      </c>
      <c r="B163" s="16">
        <v>-8.3152709924092898E-3</v>
      </c>
      <c r="C163" s="7">
        <v>-2.7324691858945298E-2</v>
      </c>
      <c r="D163" s="7">
        <v>1.06941498741267E-2</v>
      </c>
      <c r="E163" s="16">
        <v>0.39243168985243498</v>
      </c>
      <c r="F163" s="7">
        <v>0.89842753765422001</v>
      </c>
    </row>
    <row r="164" spans="1:6" x14ac:dyDescent="0.35">
      <c r="A164" s="7" t="s">
        <v>1389</v>
      </c>
      <c r="B164" s="16">
        <v>7.9524129709757207E-3</v>
      </c>
      <c r="C164" s="7">
        <v>-1.0302376738899E-2</v>
      </c>
      <c r="D164" s="7">
        <v>2.6207202680850399E-2</v>
      </c>
      <c r="E164" s="16">
        <v>0.394372562554967</v>
      </c>
      <c r="F164" s="7">
        <v>0.89842753765422001</v>
      </c>
    </row>
    <row r="165" spans="1:6" x14ac:dyDescent="0.35">
      <c r="A165" s="7" t="s">
        <v>1202</v>
      </c>
      <c r="B165" s="16">
        <v>-9.1319037961414898E-3</v>
      </c>
      <c r="C165" s="7">
        <v>-3.0158189421326601E-2</v>
      </c>
      <c r="D165" s="7">
        <v>1.1894381829043701E-2</v>
      </c>
      <c r="E165" s="16">
        <v>0.39580970969900697</v>
      </c>
      <c r="F165" s="7">
        <v>0.89842753765422001</v>
      </c>
    </row>
    <row r="166" spans="1:6" x14ac:dyDescent="0.35">
      <c r="A166" s="7" t="s">
        <v>1101</v>
      </c>
      <c r="B166" s="16">
        <v>-1.13712007931516E-2</v>
      </c>
      <c r="C166" s="7">
        <v>-3.7681239871531103E-2</v>
      </c>
      <c r="D166" s="7">
        <v>1.4938838285228E-2</v>
      </c>
      <c r="E166" s="16">
        <v>0.398102972562005</v>
      </c>
      <c r="F166" s="7">
        <v>0.89842753765422001</v>
      </c>
    </row>
    <row r="167" spans="1:6" x14ac:dyDescent="0.35">
      <c r="A167" s="7" t="s">
        <v>1225</v>
      </c>
      <c r="B167" s="16">
        <v>4.4033234768328204E-3</v>
      </c>
      <c r="C167" s="7">
        <v>-5.8099151829353202E-3</v>
      </c>
      <c r="D167" s="7">
        <v>1.4616562136600999E-2</v>
      </c>
      <c r="E167" s="16">
        <v>0.39926008749747899</v>
      </c>
      <c r="F167" s="7">
        <v>0.89842753765422001</v>
      </c>
    </row>
    <row r="168" spans="1:6" x14ac:dyDescent="0.35">
      <c r="A168" s="7" t="s">
        <v>1140</v>
      </c>
      <c r="B168" s="16">
        <v>-5.1744626594983504E-3</v>
      </c>
      <c r="C168" s="7">
        <v>-1.7213628633037902E-2</v>
      </c>
      <c r="D168" s="7">
        <v>6.8647033140411904E-3</v>
      </c>
      <c r="E168" s="16">
        <v>0.40072006014039802</v>
      </c>
      <c r="F168" s="7">
        <v>0.89842753765422001</v>
      </c>
    </row>
    <row r="169" spans="1:6" x14ac:dyDescent="0.35">
      <c r="A169" s="7" t="s">
        <v>1153</v>
      </c>
      <c r="B169" s="16">
        <v>-5.2261583545439401E-3</v>
      </c>
      <c r="C169" s="7">
        <v>-1.7459379846675501E-2</v>
      </c>
      <c r="D169" s="7">
        <v>7.0070631375876297E-3</v>
      </c>
      <c r="E169" s="16">
        <v>0.40356109674919899</v>
      </c>
      <c r="F169" s="7">
        <v>0.89842753765422001</v>
      </c>
    </row>
    <row r="170" spans="1:6" x14ac:dyDescent="0.35">
      <c r="A170" s="7" t="s">
        <v>1112</v>
      </c>
      <c r="B170" s="16">
        <v>-1.90431749100336E-2</v>
      </c>
      <c r="C170" s="7">
        <v>-6.3832571520824999E-2</v>
      </c>
      <c r="D170" s="7">
        <v>2.5746221700757899E-2</v>
      </c>
      <c r="E170" s="16">
        <v>0.40580422698037899</v>
      </c>
      <c r="F170" s="7">
        <v>0.89842753765422001</v>
      </c>
    </row>
    <row r="171" spans="1:6" x14ac:dyDescent="0.35">
      <c r="A171" s="7" t="s">
        <v>1310</v>
      </c>
      <c r="B171" s="16">
        <v>1.3321650580193701E-3</v>
      </c>
      <c r="C171" s="7">
        <v>-1.81996007437172E-3</v>
      </c>
      <c r="D171" s="7">
        <v>4.4842901904104497E-3</v>
      </c>
      <c r="E171" s="16">
        <v>0.40861709019520398</v>
      </c>
      <c r="F171" s="7">
        <v>0.89842753765422001</v>
      </c>
    </row>
    <row r="172" spans="1:6" x14ac:dyDescent="0.35">
      <c r="A172" s="7" t="s">
        <v>1098</v>
      </c>
      <c r="B172" s="16">
        <v>-1.4065244192239401E-2</v>
      </c>
      <c r="C172" s="7">
        <v>-4.7347697817856103E-2</v>
      </c>
      <c r="D172" s="7">
        <v>1.9217209433377298E-2</v>
      </c>
      <c r="E172" s="16">
        <v>0.40864147920906202</v>
      </c>
      <c r="F172" s="7">
        <v>0.89842753765422001</v>
      </c>
    </row>
    <row r="173" spans="1:6" x14ac:dyDescent="0.35">
      <c r="A173" s="7" t="s">
        <v>1197</v>
      </c>
      <c r="B173" s="16">
        <v>-1.6210159251664E-2</v>
      </c>
      <c r="C173" s="7">
        <v>-5.50471977787979E-2</v>
      </c>
      <c r="D173" s="7">
        <v>2.2626879275469799E-2</v>
      </c>
      <c r="E173" s="16">
        <v>0.41443527645322698</v>
      </c>
      <c r="F173" s="7">
        <v>0.89842753765422001</v>
      </c>
    </row>
    <row r="174" spans="1:6" x14ac:dyDescent="0.35">
      <c r="A174" s="7" t="s">
        <v>1246</v>
      </c>
      <c r="B174" s="16">
        <v>-9.1144257536546398E-4</v>
      </c>
      <c r="C174" s="7">
        <v>-3.1004878370717698E-3</v>
      </c>
      <c r="D174" s="7">
        <v>1.2776026863408499E-3</v>
      </c>
      <c r="E174" s="16">
        <v>0.41557885771150299</v>
      </c>
      <c r="F174" s="7">
        <v>0.89842753765422001</v>
      </c>
    </row>
    <row r="175" spans="1:6" x14ac:dyDescent="0.35">
      <c r="A175" s="7" t="s">
        <v>1249</v>
      </c>
      <c r="B175" s="16">
        <v>-9.1929710806238404E-4</v>
      </c>
      <c r="C175" s="7">
        <v>-3.1302916039890102E-3</v>
      </c>
      <c r="D175" s="7">
        <v>1.2916973878642399E-3</v>
      </c>
      <c r="E175" s="16">
        <v>0.41622853830129902</v>
      </c>
      <c r="F175" s="7">
        <v>0.89842753765422001</v>
      </c>
    </row>
    <row r="176" spans="1:6" x14ac:dyDescent="0.35">
      <c r="A176" s="7" t="s">
        <v>1093</v>
      </c>
      <c r="B176" s="16">
        <v>-1.7247429716239999E-2</v>
      </c>
      <c r="C176" s="7">
        <v>-5.8886100772453202E-2</v>
      </c>
      <c r="D176" s="7">
        <v>2.4391241339973301E-2</v>
      </c>
      <c r="E176" s="16">
        <v>0.41798500414928902</v>
      </c>
      <c r="F176" s="7">
        <v>0.89842753765422001</v>
      </c>
    </row>
    <row r="177" spans="1:6" x14ac:dyDescent="0.35">
      <c r="A177" s="7" t="s">
        <v>1399</v>
      </c>
      <c r="B177" s="16">
        <v>-1.1482324128535899E-2</v>
      </c>
      <c r="C177" s="7">
        <v>-3.9609253102304502E-2</v>
      </c>
      <c r="D177" s="7">
        <v>1.66446048452327E-2</v>
      </c>
      <c r="E177" s="16">
        <v>0.42472963278133402</v>
      </c>
      <c r="F177" s="7">
        <v>0.90500569791540098</v>
      </c>
    </row>
    <row r="178" spans="1:6" x14ac:dyDescent="0.35">
      <c r="A178" s="7" t="s">
        <v>1322</v>
      </c>
      <c r="B178" s="16">
        <v>1.5111113844372001E-3</v>
      </c>
      <c r="C178" s="7">
        <v>-2.1997516520101401E-3</v>
      </c>
      <c r="D178" s="7">
        <v>5.2219744208845398E-3</v>
      </c>
      <c r="E178" s="16">
        <v>0.42588503431313002</v>
      </c>
      <c r="F178" s="7">
        <v>0.90500569791540098</v>
      </c>
    </row>
    <row r="179" spans="1:6" x14ac:dyDescent="0.35">
      <c r="A179" s="7" t="s">
        <v>1111</v>
      </c>
      <c r="B179" s="16">
        <v>-7.4407692368611503E-3</v>
      </c>
      <c r="C179" s="7">
        <v>-2.5883335979764902E-2</v>
      </c>
      <c r="D179" s="7">
        <v>1.1001797506042601E-2</v>
      </c>
      <c r="E179" s="16">
        <v>0.430158428321747</v>
      </c>
      <c r="F179" s="7">
        <v>0.90892232877024504</v>
      </c>
    </row>
    <row r="180" spans="1:6" x14ac:dyDescent="0.35">
      <c r="A180" s="7" t="s">
        <v>1236</v>
      </c>
      <c r="B180" s="16">
        <v>-1.5503497684655301E-3</v>
      </c>
      <c r="C180" s="7">
        <v>-5.4774373578937198E-3</v>
      </c>
      <c r="D180" s="7">
        <v>2.3767378209626601E-3</v>
      </c>
      <c r="E180" s="16">
        <v>0.440119432748171</v>
      </c>
      <c r="F180" s="7">
        <v>0.91563455965292695</v>
      </c>
    </row>
    <row r="181" spans="1:6" x14ac:dyDescent="0.35">
      <c r="A181" s="7" t="s">
        <v>1230</v>
      </c>
      <c r="B181" s="16">
        <v>-1.64028025319317E-3</v>
      </c>
      <c r="C181" s="7">
        <v>-5.8358953761986302E-3</v>
      </c>
      <c r="D181" s="7">
        <v>2.5553348698122902E-3</v>
      </c>
      <c r="E181" s="16">
        <v>0.44456345799152702</v>
      </c>
      <c r="F181" s="7">
        <v>0.91563455965292695</v>
      </c>
    </row>
    <row r="182" spans="1:6" x14ac:dyDescent="0.35">
      <c r="A182" s="7" t="s">
        <v>1244</v>
      </c>
      <c r="B182" s="16">
        <v>-9.8663495791896302E-4</v>
      </c>
      <c r="C182" s="7">
        <v>-3.5124929293706502E-3</v>
      </c>
      <c r="D182" s="7">
        <v>1.53922301353273E-3</v>
      </c>
      <c r="E182" s="16">
        <v>0.444955793380928</v>
      </c>
      <c r="F182" s="7">
        <v>0.91563455965292695</v>
      </c>
    </row>
    <row r="183" spans="1:6" x14ac:dyDescent="0.35">
      <c r="A183" s="7" t="s">
        <v>1220</v>
      </c>
      <c r="B183" s="16">
        <v>-6.69759094968367E-3</v>
      </c>
      <c r="C183" s="7">
        <v>-2.3912624794937502E-2</v>
      </c>
      <c r="D183" s="7">
        <v>1.0517442895570101E-2</v>
      </c>
      <c r="E183" s="16">
        <v>0.44677185572331302</v>
      </c>
      <c r="F183" s="7">
        <v>0.91563455965292695</v>
      </c>
    </row>
    <row r="184" spans="1:6" x14ac:dyDescent="0.35">
      <c r="A184" s="7" t="s">
        <v>1338</v>
      </c>
      <c r="B184" s="16">
        <v>2.6238030595533502E-3</v>
      </c>
      <c r="C184" s="7">
        <v>-4.1251151898762202E-3</v>
      </c>
      <c r="D184" s="7">
        <v>9.3727213089829196E-3</v>
      </c>
      <c r="E184" s="16">
        <v>0.44709951487440402</v>
      </c>
      <c r="F184" s="7">
        <v>0.91563455965292695</v>
      </c>
    </row>
    <row r="185" spans="1:6" x14ac:dyDescent="0.35">
      <c r="A185" s="7" t="s">
        <v>1221</v>
      </c>
      <c r="B185" s="16">
        <v>8.2312851346454403E-3</v>
      </c>
      <c r="C185" s="7">
        <v>-1.3391628970703401E-2</v>
      </c>
      <c r="D185" s="7">
        <v>2.98541992399943E-2</v>
      </c>
      <c r="E185" s="16">
        <v>0.45660673951675501</v>
      </c>
      <c r="F185" s="7">
        <v>0.91563455965292695</v>
      </c>
    </row>
    <row r="186" spans="1:6" x14ac:dyDescent="0.35">
      <c r="A186" s="7" t="s">
        <v>1425</v>
      </c>
      <c r="B186" s="16">
        <v>1.14802625236741E-2</v>
      </c>
      <c r="C186" s="7">
        <v>-1.9342026423093E-2</v>
      </c>
      <c r="D186" s="7">
        <v>4.2302551470441201E-2</v>
      </c>
      <c r="E186" s="16">
        <v>0.46635686638000201</v>
      </c>
      <c r="F186" s="7">
        <v>0.91563455965292695</v>
      </c>
    </row>
    <row r="187" spans="1:6" x14ac:dyDescent="0.35">
      <c r="A187" s="7" t="s">
        <v>1422</v>
      </c>
      <c r="B187" s="16">
        <v>1.9346078315244701E-2</v>
      </c>
      <c r="C187" s="7">
        <v>-3.2617405813948501E-2</v>
      </c>
      <c r="D187" s="7">
        <v>7.1309562444437993E-2</v>
      </c>
      <c r="E187" s="16">
        <v>0.46655387308636398</v>
      </c>
      <c r="F187" s="7">
        <v>0.91563455965292695</v>
      </c>
    </row>
    <row r="188" spans="1:6" x14ac:dyDescent="0.35">
      <c r="A188" s="7" t="s">
        <v>1428</v>
      </c>
      <c r="B188" s="16">
        <v>1.5436468977256699E-2</v>
      </c>
      <c r="C188" s="7">
        <v>-2.6047707198693201E-2</v>
      </c>
      <c r="D188" s="7">
        <v>5.6920645153206502E-2</v>
      </c>
      <c r="E188" s="16">
        <v>0.46678867124406498</v>
      </c>
      <c r="F188" s="7">
        <v>0.91563455965292695</v>
      </c>
    </row>
    <row r="189" spans="1:6" x14ac:dyDescent="0.35">
      <c r="A189" s="7" t="s">
        <v>1096</v>
      </c>
      <c r="B189" s="16">
        <v>-1.33798091365899E-2</v>
      </c>
      <c r="C189" s="7">
        <v>-4.9961204611257803E-2</v>
      </c>
      <c r="D189" s="7">
        <v>2.3201586338077999E-2</v>
      </c>
      <c r="E189" s="16">
        <v>0.47441561888622102</v>
      </c>
      <c r="F189" s="7">
        <v>0.91563455965292695</v>
      </c>
    </row>
    <row r="190" spans="1:6" x14ac:dyDescent="0.35">
      <c r="A190" s="7" t="s">
        <v>1128</v>
      </c>
      <c r="B190" s="16">
        <v>-9.6833773544200506E-3</v>
      </c>
      <c r="C190" s="7">
        <v>-3.6325982651067998E-2</v>
      </c>
      <c r="D190" s="7">
        <v>1.69592279422279E-2</v>
      </c>
      <c r="E190" s="16">
        <v>0.47719470581061701</v>
      </c>
      <c r="F190" s="7">
        <v>0.91563455965292695</v>
      </c>
    </row>
    <row r="191" spans="1:6" x14ac:dyDescent="0.35">
      <c r="A191" s="7" t="s">
        <v>1204</v>
      </c>
      <c r="B191" s="16">
        <v>-3.47555690227782E-3</v>
      </c>
      <c r="C191" s="7">
        <v>-1.3088338255124199E-2</v>
      </c>
      <c r="D191" s="7">
        <v>6.1372244505685496E-3</v>
      </c>
      <c r="E191" s="16">
        <v>0.47949588919397801</v>
      </c>
      <c r="F191" s="7">
        <v>0.91563455965292695</v>
      </c>
    </row>
    <row r="192" spans="1:6" x14ac:dyDescent="0.35">
      <c r="A192" s="7" t="s">
        <v>1209</v>
      </c>
      <c r="B192" s="16">
        <v>-4.4306546366999497E-3</v>
      </c>
      <c r="C192" s="7">
        <v>-1.68710727924451E-2</v>
      </c>
      <c r="D192" s="7">
        <v>8.0097635190451693E-3</v>
      </c>
      <c r="E192" s="16">
        <v>0.48608064260154199</v>
      </c>
      <c r="F192" s="7">
        <v>0.91563455965292695</v>
      </c>
    </row>
    <row r="193" spans="1:6" x14ac:dyDescent="0.35">
      <c r="A193" s="7" t="s">
        <v>1135</v>
      </c>
      <c r="B193" s="16">
        <v>-1.42493662379229E-2</v>
      </c>
      <c r="C193" s="7">
        <v>-5.4353435400859199E-2</v>
      </c>
      <c r="D193" s="7">
        <v>2.5854702925013399E-2</v>
      </c>
      <c r="E193" s="16">
        <v>0.48710853804300702</v>
      </c>
      <c r="F193" s="7">
        <v>0.91563455965292695</v>
      </c>
    </row>
    <row r="194" spans="1:6" x14ac:dyDescent="0.35">
      <c r="A194" s="7" t="s">
        <v>1277</v>
      </c>
      <c r="B194" s="16">
        <v>-1.2934997420280901E-3</v>
      </c>
      <c r="C194" s="7">
        <v>-4.9580785878737196E-3</v>
      </c>
      <c r="D194" s="7">
        <v>2.37107910381754E-3</v>
      </c>
      <c r="E194" s="16">
        <v>0.48997257613422701</v>
      </c>
      <c r="F194" s="7">
        <v>0.91563455965292695</v>
      </c>
    </row>
    <row r="195" spans="1:6" x14ac:dyDescent="0.35">
      <c r="A195" s="7" t="s">
        <v>1242</v>
      </c>
      <c r="B195" s="16">
        <v>-9.0334692975208497E-4</v>
      </c>
      <c r="C195" s="7">
        <v>-3.4749008835076702E-3</v>
      </c>
      <c r="D195" s="7">
        <v>1.6682070240035E-3</v>
      </c>
      <c r="E195" s="16">
        <v>0.49204918917061702</v>
      </c>
      <c r="F195" s="7">
        <v>0.91563455965292695</v>
      </c>
    </row>
    <row r="196" spans="1:6" x14ac:dyDescent="0.35">
      <c r="A196" s="7" t="s">
        <v>1397</v>
      </c>
      <c r="B196" s="16">
        <v>-1.9470537822736399E-2</v>
      </c>
      <c r="C196" s="7">
        <v>-7.5613283926292296E-2</v>
      </c>
      <c r="D196" s="7">
        <v>3.6672208280819601E-2</v>
      </c>
      <c r="E196" s="16">
        <v>0.49758006379401698</v>
      </c>
      <c r="F196" s="7">
        <v>0.91563455965292695</v>
      </c>
    </row>
    <row r="197" spans="1:6" x14ac:dyDescent="0.35">
      <c r="A197" s="7" t="s">
        <v>1295</v>
      </c>
      <c r="B197" s="16">
        <v>9.8407907986090295E-4</v>
      </c>
      <c r="C197" s="7">
        <v>-1.8612698863534299E-3</v>
      </c>
      <c r="D197" s="7">
        <v>3.8294280460752401E-3</v>
      </c>
      <c r="E197" s="16">
        <v>0.498755662694847</v>
      </c>
      <c r="F197" s="7">
        <v>0.91563455965292695</v>
      </c>
    </row>
    <row r="198" spans="1:6" x14ac:dyDescent="0.35">
      <c r="A198" s="7" t="s">
        <v>1344</v>
      </c>
      <c r="B198" s="16">
        <v>1.7539848010236999E-3</v>
      </c>
      <c r="C198" s="7">
        <v>-3.3550569892905301E-3</v>
      </c>
      <c r="D198" s="7">
        <v>6.8630265913379304E-3</v>
      </c>
      <c r="E198" s="16">
        <v>0.501916709461524</v>
      </c>
      <c r="F198" s="7">
        <v>0.91563455965292695</v>
      </c>
    </row>
    <row r="199" spans="1:6" x14ac:dyDescent="0.35">
      <c r="A199" s="7" t="s">
        <v>1328</v>
      </c>
      <c r="B199" s="16">
        <v>5.1728333374204995E-4</v>
      </c>
      <c r="C199" s="7">
        <v>-9.9573769411823295E-4</v>
      </c>
      <c r="D199" s="7">
        <v>2.0303043616023298E-3</v>
      </c>
      <c r="E199" s="16">
        <v>0.50368754498941004</v>
      </c>
      <c r="F199" s="7">
        <v>0.91563455965292695</v>
      </c>
    </row>
    <row r="200" spans="1:6" x14ac:dyDescent="0.35">
      <c r="A200" s="7" t="s">
        <v>1264</v>
      </c>
      <c r="B200" s="16">
        <v>-3.4008857929080901E-3</v>
      </c>
      <c r="C200" s="7">
        <v>-1.3414058860086399E-2</v>
      </c>
      <c r="D200" s="7">
        <v>6.6122872742702503E-3</v>
      </c>
      <c r="E200" s="16">
        <v>0.50649160066375598</v>
      </c>
      <c r="F200" s="7">
        <v>0.91563455965292695</v>
      </c>
    </row>
    <row r="201" spans="1:6" x14ac:dyDescent="0.35">
      <c r="A201" s="7" t="s">
        <v>1157</v>
      </c>
      <c r="B201" s="16">
        <v>-1.3109773604830999E-2</v>
      </c>
      <c r="C201" s="7">
        <v>-5.1933917818032201E-2</v>
      </c>
      <c r="D201" s="7">
        <v>2.5714370608370202E-2</v>
      </c>
      <c r="E201" s="16">
        <v>0.50895791593649398</v>
      </c>
      <c r="F201" s="7">
        <v>0.91563455965292695</v>
      </c>
    </row>
    <row r="202" spans="1:6" x14ac:dyDescent="0.35">
      <c r="A202" s="7" t="s">
        <v>1254</v>
      </c>
      <c r="B202" s="16">
        <v>-5.4662793900469501E-4</v>
      </c>
      <c r="C202" s="7">
        <v>-2.16710748624008E-3</v>
      </c>
      <c r="D202" s="7">
        <v>1.07385160823069E-3</v>
      </c>
      <c r="E202" s="16">
        <v>0.50939142302164897</v>
      </c>
      <c r="F202" s="7">
        <v>0.91563455965292695</v>
      </c>
    </row>
    <row r="203" spans="1:6" x14ac:dyDescent="0.35">
      <c r="A203" s="7" t="s">
        <v>1390</v>
      </c>
      <c r="B203" s="16">
        <v>-9.23360732855605E-3</v>
      </c>
      <c r="C203" s="7">
        <v>-3.66313825566301E-2</v>
      </c>
      <c r="D203" s="7">
        <v>1.8164167899518E-2</v>
      </c>
      <c r="E203" s="16">
        <v>0.50977323122182105</v>
      </c>
      <c r="F203" s="7">
        <v>0.91563455965292695</v>
      </c>
    </row>
    <row r="204" spans="1:6" x14ac:dyDescent="0.35">
      <c r="A204" s="7" t="s">
        <v>1166</v>
      </c>
      <c r="B204" s="16">
        <v>-1.1484201457071901E-2</v>
      </c>
      <c r="C204" s="7">
        <v>-4.5775524515825297E-2</v>
      </c>
      <c r="D204" s="7">
        <v>2.2807121601681399E-2</v>
      </c>
      <c r="E204" s="16">
        <v>0.51243498820163802</v>
      </c>
      <c r="F204" s="7">
        <v>0.91563455965292695</v>
      </c>
    </row>
    <row r="205" spans="1:6" x14ac:dyDescent="0.35">
      <c r="A205" s="7" t="s">
        <v>1355</v>
      </c>
      <c r="B205" s="16">
        <v>8.6101634435341596E-3</v>
      </c>
      <c r="C205" s="7">
        <v>-1.71032999228805E-2</v>
      </c>
      <c r="D205" s="7">
        <v>3.4323626809948903E-2</v>
      </c>
      <c r="E205" s="16">
        <v>0.51249874590659705</v>
      </c>
      <c r="F205" s="7">
        <v>0.91563455965292695</v>
      </c>
    </row>
    <row r="206" spans="1:6" x14ac:dyDescent="0.35">
      <c r="A206" s="7" t="s">
        <v>1274</v>
      </c>
      <c r="B206" s="16">
        <v>-3.6042419274513401E-4</v>
      </c>
      <c r="C206" s="7">
        <v>-1.4424765957922101E-3</v>
      </c>
      <c r="D206" s="7">
        <v>7.2162821030193698E-4</v>
      </c>
      <c r="E206" s="16">
        <v>0.514711572897948</v>
      </c>
      <c r="F206" s="7">
        <v>0.91563455965292695</v>
      </c>
    </row>
    <row r="207" spans="1:6" x14ac:dyDescent="0.35">
      <c r="A207" s="7" t="s">
        <v>1206</v>
      </c>
      <c r="B207" s="16">
        <v>-4.7526494286327797E-3</v>
      </c>
      <c r="C207" s="7">
        <v>-1.91146489209423E-2</v>
      </c>
      <c r="D207" s="7">
        <v>9.6093500636767401E-3</v>
      </c>
      <c r="E207" s="16">
        <v>0.51745696918751605</v>
      </c>
      <c r="F207" s="7">
        <v>0.91563455965292695</v>
      </c>
    </row>
    <row r="208" spans="1:6" x14ac:dyDescent="0.35">
      <c r="A208" s="7" t="s">
        <v>1360</v>
      </c>
      <c r="B208" s="16">
        <v>2.72747523583621E-3</v>
      </c>
      <c r="C208" s="7">
        <v>-5.5393344489981398E-3</v>
      </c>
      <c r="D208" s="7">
        <v>1.0994284920670601E-2</v>
      </c>
      <c r="E208" s="16">
        <v>0.51870618300427895</v>
      </c>
      <c r="F208" s="7">
        <v>0.91563455965292695</v>
      </c>
    </row>
    <row r="209" spans="1:6" x14ac:dyDescent="0.35">
      <c r="A209" s="7" t="s">
        <v>1317</v>
      </c>
      <c r="B209" s="16">
        <v>3.63268733697029E-4</v>
      </c>
      <c r="C209" s="7">
        <v>-7.43365688479018E-4</v>
      </c>
      <c r="D209" s="7">
        <v>1.4699031558730799E-3</v>
      </c>
      <c r="E209" s="16">
        <v>0.52081762313407398</v>
      </c>
      <c r="F209" s="7">
        <v>0.91563455965292695</v>
      </c>
    </row>
    <row r="210" spans="1:6" x14ac:dyDescent="0.35">
      <c r="A210" s="7" t="s">
        <v>1280</v>
      </c>
      <c r="B210" s="16">
        <v>-3.0704287014341799E-3</v>
      </c>
      <c r="C210" s="7">
        <v>-1.2435581783856099E-2</v>
      </c>
      <c r="D210" s="7">
        <v>6.2947243809877698E-3</v>
      </c>
      <c r="E210" s="16">
        <v>0.52133488148820495</v>
      </c>
      <c r="F210" s="7">
        <v>0.91563455965292695</v>
      </c>
    </row>
    <row r="211" spans="1:6" x14ac:dyDescent="0.35">
      <c r="A211" s="7" t="s">
        <v>1332</v>
      </c>
      <c r="B211" s="16">
        <v>1.4747134295965E-3</v>
      </c>
      <c r="C211" s="7">
        <v>-3.0270979526743E-3</v>
      </c>
      <c r="D211" s="7">
        <v>5.97652481186729E-3</v>
      </c>
      <c r="E211" s="16">
        <v>0.52168333228908803</v>
      </c>
      <c r="F211" s="7">
        <v>0.91563455965292695</v>
      </c>
    </row>
    <row r="212" spans="1:6" x14ac:dyDescent="0.35">
      <c r="A212" s="7" t="s">
        <v>1302</v>
      </c>
      <c r="B212" s="16">
        <v>1.8157596931650899E-3</v>
      </c>
      <c r="C212" s="7">
        <v>-3.72862255771399E-3</v>
      </c>
      <c r="D212" s="7">
        <v>7.3601419440441603E-3</v>
      </c>
      <c r="E212" s="16">
        <v>0.52179357382571501</v>
      </c>
      <c r="F212" s="7">
        <v>0.91563455965292695</v>
      </c>
    </row>
    <row r="213" spans="1:6" x14ac:dyDescent="0.35">
      <c r="A213" s="7" t="s">
        <v>1388</v>
      </c>
      <c r="B213" s="16">
        <v>1.7984695405365399E-2</v>
      </c>
      <c r="C213" s="7">
        <v>-3.7006007972471798E-2</v>
      </c>
      <c r="D213" s="7">
        <v>7.2975398783202597E-2</v>
      </c>
      <c r="E213" s="16">
        <v>0.52235956954351404</v>
      </c>
      <c r="F213" s="7">
        <v>0.91563455965292695</v>
      </c>
    </row>
    <row r="214" spans="1:6" x14ac:dyDescent="0.35">
      <c r="A214" s="7" t="s">
        <v>1373</v>
      </c>
      <c r="B214" s="16">
        <v>1.0225986584769199E-3</v>
      </c>
      <c r="C214" s="7">
        <v>-2.1094197426569099E-3</v>
      </c>
      <c r="D214" s="7">
        <v>4.1546170596107402E-3</v>
      </c>
      <c r="E214" s="16">
        <v>0.523060363637596</v>
      </c>
      <c r="F214" s="7">
        <v>0.91563455965292695</v>
      </c>
    </row>
    <row r="215" spans="1:6" x14ac:dyDescent="0.35">
      <c r="A215" s="7" t="s">
        <v>1294</v>
      </c>
      <c r="B215" s="16">
        <v>-2.0187011866718799E-4</v>
      </c>
      <c r="C215" s="7">
        <v>-8.2072773615582298E-4</v>
      </c>
      <c r="D215" s="7">
        <v>4.16987498821447E-4</v>
      </c>
      <c r="E215" s="16">
        <v>0.52344218170321799</v>
      </c>
      <c r="F215" s="7">
        <v>0.91563455965292695</v>
      </c>
    </row>
    <row r="216" spans="1:6" x14ac:dyDescent="0.35">
      <c r="A216" s="7" t="s">
        <v>1088</v>
      </c>
      <c r="B216" s="16">
        <v>-1.06873741689767E-2</v>
      </c>
      <c r="C216" s="7">
        <v>-4.3488542914967697E-2</v>
      </c>
      <c r="D216" s="7">
        <v>2.21137945770143E-2</v>
      </c>
      <c r="E216" s="16">
        <v>0.52391924001531098</v>
      </c>
      <c r="F216" s="7">
        <v>0.91563455965292695</v>
      </c>
    </row>
    <row r="217" spans="1:6" x14ac:dyDescent="0.35">
      <c r="A217" s="7" t="s">
        <v>1401</v>
      </c>
      <c r="B217" s="16">
        <v>7.9647870676099498E-3</v>
      </c>
      <c r="C217" s="7">
        <v>-1.7189166539262501E-2</v>
      </c>
      <c r="D217" s="7">
        <v>3.3118740674482401E-2</v>
      </c>
      <c r="E217" s="16">
        <v>0.535668090707903</v>
      </c>
      <c r="F217" s="7">
        <v>0.93101086690556101</v>
      </c>
    </row>
    <row r="218" spans="1:6" x14ac:dyDescent="0.35">
      <c r="A218" s="7" t="s">
        <v>1301</v>
      </c>
      <c r="B218" s="16">
        <v>2.1128881631236E-3</v>
      </c>
      <c r="C218" s="7">
        <v>-4.6493815647425298E-3</v>
      </c>
      <c r="D218" s="7">
        <v>8.8751578909897298E-3</v>
      </c>
      <c r="E218" s="16">
        <v>0.54107267167350104</v>
      </c>
      <c r="F218" s="7">
        <v>0.93101086690556101</v>
      </c>
    </row>
    <row r="219" spans="1:6" x14ac:dyDescent="0.35">
      <c r="A219" s="7" t="s">
        <v>1259</v>
      </c>
      <c r="B219" s="16">
        <v>-7.6573185767761596E-4</v>
      </c>
      <c r="C219" s="7">
        <v>-3.2722724604658401E-3</v>
      </c>
      <c r="D219" s="7">
        <v>1.7408087451106101E-3</v>
      </c>
      <c r="E219" s="16">
        <v>0.55011130791807095</v>
      </c>
      <c r="F219" s="7">
        <v>0.93101086690556101</v>
      </c>
    </row>
    <row r="220" spans="1:6" x14ac:dyDescent="0.35">
      <c r="A220" s="7" t="s">
        <v>1283</v>
      </c>
      <c r="B220" s="16">
        <v>-3.38811399358108E-4</v>
      </c>
      <c r="C220" s="7">
        <v>-1.44867839962777E-3</v>
      </c>
      <c r="D220" s="7">
        <v>7.7105560091154999E-4</v>
      </c>
      <c r="E220" s="16">
        <v>0.55040013143296695</v>
      </c>
      <c r="F220" s="7">
        <v>0.93101086690556101</v>
      </c>
    </row>
    <row r="221" spans="1:6" x14ac:dyDescent="0.35">
      <c r="A221" s="7" t="s">
        <v>1410</v>
      </c>
      <c r="B221" s="16">
        <v>1.02954120702103E-2</v>
      </c>
      <c r="C221" s="7">
        <v>-2.3452126133002901E-2</v>
      </c>
      <c r="D221" s="7">
        <v>4.4042950273423503E-2</v>
      </c>
      <c r="E221" s="16">
        <v>0.55066182031155997</v>
      </c>
      <c r="F221" s="7">
        <v>0.93101086690556101</v>
      </c>
    </row>
    <row r="222" spans="1:6" x14ac:dyDescent="0.35">
      <c r="A222" s="7" t="s">
        <v>1134</v>
      </c>
      <c r="B222" s="16">
        <v>-1.36729243841849E-2</v>
      </c>
      <c r="C222" s="7">
        <v>-5.8608482781894497E-2</v>
      </c>
      <c r="D222" s="7">
        <v>3.1262634013524797E-2</v>
      </c>
      <c r="E222" s="16">
        <v>0.55169705140267999</v>
      </c>
      <c r="F222" s="7">
        <v>0.93101086690556101</v>
      </c>
    </row>
    <row r="223" spans="1:6" x14ac:dyDescent="0.35">
      <c r="A223" s="7" t="s">
        <v>1312</v>
      </c>
      <c r="B223" s="16">
        <v>-3.8740390914331502E-4</v>
      </c>
      <c r="C223" s="7">
        <v>-1.6677605832009399E-3</v>
      </c>
      <c r="D223" s="7">
        <v>8.9295276491430998E-4</v>
      </c>
      <c r="E223" s="16">
        <v>0.55392418313935798</v>
      </c>
      <c r="F223" s="7">
        <v>0.93101086690556101</v>
      </c>
    </row>
    <row r="224" spans="1:6" x14ac:dyDescent="0.35">
      <c r="A224" s="7" t="s">
        <v>1298</v>
      </c>
      <c r="B224" s="16">
        <v>-1.6790032286684901E-3</v>
      </c>
      <c r="C224" s="7">
        <v>-7.2331614855318197E-3</v>
      </c>
      <c r="D224" s="7">
        <v>3.87515502819484E-3</v>
      </c>
      <c r="E224" s="16">
        <v>0.55428855003435196</v>
      </c>
      <c r="F224" s="7">
        <v>0.93101086690556101</v>
      </c>
    </row>
    <row r="225" spans="1:6" x14ac:dyDescent="0.35">
      <c r="A225" s="7" t="s">
        <v>1289</v>
      </c>
      <c r="B225" s="16">
        <v>2.01802700551272E-3</v>
      </c>
      <c r="C225" s="7">
        <v>-4.7131787024303796E-3</v>
      </c>
      <c r="D225" s="7">
        <v>8.7492327134558092E-3</v>
      </c>
      <c r="E225" s="16">
        <v>0.55755937496136498</v>
      </c>
      <c r="F225" s="7">
        <v>0.93101086690556101</v>
      </c>
    </row>
    <row r="226" spans="1:6" x14ac:dyDescent="0.35">
      <c r="A226" s="7" t="s">
        <v>1359</v>
      </c>
      <c r="B226" s="16">
        <v>1.05960594266956E-3</v>
      </c>
      <c r="C226" s="7">
        <v>-2.4980225541104098E-3</v>
      </c>
      <c r="D226" s="7">
        <v>4.6172344394495302E-3</v>
      </c>
      <c r="E226" s="16">
        <v>0.56013713594639902</v>
      </c>
      <c r="F226" s="7">
        <v>0.93101086690556101</v>
      </c>
    </row>
    <row r="227" spans="1:6" x14ac:dyDescent="0.35">
      <c r="A227" s="7" t="s">
        <v>1099</v>
      </c>
      <c r="B227" s="16">
        <v>-1.61260384595227E-2</v>
      </c>
      <c r="C227" s="7">
        <v>-7.0830131042373498E-2</v>
      </c>
      <c r="D227" s="7">
        <v>3.8578054123328098E-2</v>
      </c>
      <c r="E227" s="16">
        <v>0.56416262242125503</v>
      </c>
      <c r="F227" s="7">
        <v>0.93101086690556101</v>
      </c>
    </row>
    <row r="228" spans="1:6" x14ac:dyDescent="0.35">
      <c r="A228" s="7" t="s">
        <v>1306</v>
      </c>
      <c r="B228" s="16">
        <v>1.2061500940255901E-3</v>
      </c>
      <c r="C228" s="7">
        <v>-2.9097543936834501E-3</v>
      </c>
      <c r="D228" s="7">
        <v>5.3220545817346298E-3</v>
      </c>
      <c r="E228" s="16">
        <v>0.56646318708639498</v>
      </c>
      <c r="F228" s="7">
        <v>0.93101086690556101</v>
      </c>
    </row>
    <row r="229" spans="1:6" x14ac:dyDescent="0.35">
      <c r="A229" s="7" t="s">
        <v>1146</v>
      </c>
      <c r="B229" s="16">
        <v>-5.0706058983095202E-3</v>
      </c>
      <c r="C229" s="7">
        <v>-2.2411429103662998E-2</v>
      </c>
      <c r="D229" s="7">
        <v>1.2270217307044E-2</v>
      </c>
      <c r="E229" s="16">
        <v>0.56730705714991403</v>
      </c>
      <c r="F229" s="7">
        <v>0.93101086690556101</v>
      </c>
    </row>
    <row r="230" spans="1:6" x14ac:dyDescent="0.35">
      <c r="A230" s="7" t="s">
        <v>1423</v>
      </c>
      <c r="B230" s="16">
        <v>-1.03127113915687E-2</v>
      </c>
      <c r="C230" s="7">
        <v>-4.5604659553694298E-2</v>
      </c>
      <c r="D230" s="7">
        <v>2.4979236770556999E-2</v>
      </c>
      <c r="E230" s="16">
        <v>0.56756812207077001</v>
      </c>
      <c r="F230" s="7">
        <v>0.93101086690556101</v>
      </c>
    </row>
    <row r="231" spans="1:6" x14ac:dyDescent="0.35">
      <c r="A231" s="7" t="s">
        <v>1403</v>
      </c>
      <c r="B231" s="16">
        <v>1.12598595806185E-2</v>
      </c>
      <c r="C231" s="7">
        <v>-2.7692065108461401E-2</v>
      </c>
      <c r="D231" s="7">
        <v>5.0211784269698301E-2</v>
      </c>
      <c r="E231" s="16">
        <v>0.57173486340831203</v>
      </c>
      <c r="F231" s="7">
        <v>0.93375038827383705</v>
      </c>
    </row>
    <row r="232" spans="1:6" x14ac:dyDescent="0.35">
      <c r="A232" s="7" t="s">
        <v>1363</v>
      </c>
      <c r="B232" s="16">
        <v>7.7010359449186097E-3</v>
      </c>
      <c r="C232" s="7">
        <v>-1.9127778041247798E-2</v>
      </c>
      <c r="D232" s="7">
        <v>3.4529849931085002E-2</v>
      </c>
      <c r="E232" s="16">
        <v>0.574432061800359</v>
      </c>
      <c r="F232" s="7">
        <v>0.93407648310145397</v>
      </c>
    </row>
    <row r="233" spans="1:6" x14ac:dyDescent="0.35">
      <c r="A233" s="7" t="s">
        <v>1132</v>
      </c>
      <c r="B233" s="16">
        <v>-7.0145287656536801E-3</v>
      </c>
      <c r="C233" s="7">
        <v>-3.2006134716804698E-2</v>
      </c>
      <c r="D233" s="7">
        <v>1.79770771854974E-2</v>
      </c>
      <c r="E233" s="16">
        <v>0.58294405128633298</v>
      </c>
      <c r="F233" s="7">
        <v>0.94241992870070601</v>
      </c>
    </row>
    <row r="234" spans="1:6" x14ac:dyDescent="0.35">
      <c r="A234" s="7" t="s">
        <v>1339</v>
      </c>
      <c r="B234" s="16">
        <v>-7.8871709085321703E-3</v>
      </c>
      <c r="C234" s="7">
        <v>-3.64430508514327E-2</v>
      </c>
      <c r="D234" s="7">
        <v>2.06687090343683E-2</v>
      </c>
      <c r="E234" s="16">
        <v>0.58895969473978005</v>
      </c>
      <c r="F234" s="7">
        <v>0.94241992870070601</v>
      </c>
    </row>
    <row r="235" spans="1:6" x14ac:dyDescent="0.35">
      <c r="A235" s="7" t="s">
        <v>1299</v>
      </c>
      <c r="B235" s="16">
        <v>-6.9487271053418501E-4</v>
      </c>
      <c r="C235" s="7">
        <v>-3.22852067315738E-3</v>
      </c>
      <c r="D235" s="7">
        <v>1.83877525208901E-3</v>
      </c>
      <c r="E235" s="16">
        <v>0.59158178927861305</v>
      </c>
      <c r="F235" s="7">
        <v>0.94241992870070601</v>
      </c>
    </row>
    <row r="236" spans="1:6" x14ac:dyDescent="0.35">
      <c r="A236" s="7" t="s">
        <v>1331</v>
      </c>
      <c r="B236" s="16">
        <v>4.66303302510589E-3</v>
      </c>
      <c r="C236" s="7">
        <v>-1.23764274323511E-2</v>
      </c>
      <c r="D236" s="7">
        <v>2.1702493482562799E-2</v>
      </c>
      <c r="E236" s="16">
        <v>0.592388271780944</v>
      </c>
      <c r="F236" s="7">
        <v>0.94241992870070601</v>
      </c>
    </row>
    <row r="237" spans="1:6" x14ac:dyDescent="0.35">
      <c r="A237" s="7" t="s">
        <v>1223</v>
      </c>
      <c r="B237" s="16">
        <v>-2.03429566193929E-3</v>
      </c>
      <c r="C237" s="7">
        <v>-9.5255711432653805E-3</v>
      </c>
      <c r="D237" s="7">
        <v>5.4569798193868004E-3</v>
      </c>
      <c r="E237" s="16">
        <v>0.595236852028033</v>
      </c>
      <c r="F237" s="7">
        <v>0.94241992870070601</v>
      </c>
    </row>
    <row r="238" spans="1:6" x14ac:dyDescent="0.35">
      <c r="A238" s="7" t="s">
        <v>1188</v>
      </c>
      <c r="B238" s="16">
        <v>-2.1983482865786299E-3</v>
      </c>
      <c r="C238" s="7">
        <v>-1.0317523515187801E-2</v>
      </c>
      <c r="D238" s="7">
        <v>5.9208269420305297E-3</v>
      </c>
      <c r="E238" s="16">
        <v>0.59631440927817603</v>
      </c>
      <c r="F238" s="7">
        <v>0.94241992870070601</v>
      </c>
    </row>
    <row r="239" spans="1:6" x14ac:dyDescent="0.35">
      <c r="A239" s="7" t="s">
        <v>1324</v>
      </c>
      <c r="B239" s="16">
        <v>-5.56239075270059E-4</v>
      </c>
      <c r="C239" s="7">
        <v>-2.6239399367014998E-3</v>
      </c>
      <c r="D239" s="7">
        <v>1.5114617861613801E-3</v>
      </c>
      <c r="E239" s="16">
        <v>0.598684311065242</v>
      </c>
      <c r="F239" s="7">
        <v>0.94241992870070601</v>
      </c>
    </row>
    <row r="240" spans="1:6" x14ac:dyDescent="0.35">
      <c r="A240" s="7" t="s">
        <v>1081</v>
      </c>
      <c r="B240" s="16">
        <v>1.1347374675344E-2</v>
      </c>
      <c r="C240" s="7">
        <v>-3.09541689624627E-2</v>
      </c>
      <c r="D240" s="7">
        <v>5.36489183131506E-2</v>
      </c>
      <c r="E240" s="16">
        <v>0.59972177280953998</v>
      </c>
      <c r="F240" s="7">
        <v>0.94241992870070601</v>
      </c>
    </row>
    <row r="241" spans="1:6" x14ac:dyDescent="0.35">
      <c r="A241" s="7" t="s">
        <v>1149</v>
      </c>
      <c r="B241" s="16">
        <v>2.4641287672072599E-3</v>
      </c>
      <c r="C241" s="7">
        <v>-6.8542929635370502E-3</v>
      </c>
      <c r="D241" s="7">
        <v>1.1782550497951599E-2</v>
      </c>
      <c r="E241" s="16">
        <v>0.60491462879354896</v>
      </c>
      <c r="F241" s="7">
        <v>0.94660280823760401</v>
      </c>
    </row>
    <row r="242" spans="1:6" x14ac:dyDescent="0.35">
      <c r="A242" s="7" t="s">
        <v>1144</v>
      </c>
      <c r="B242" s="16">
        <v>-2.0135611715629701E-3</v>
      </c>
      <c r="C242" s="7">
        <v>-9.7761166078714594E-3</v>
      </c>
      <c r="D242" s="7">
        <v>5.7489942647455201E-3</v>
      </c>
      <c r="E242" s="16">
        <v>0.61181181939034801</v>
      </c>
      <c r="F242" s="7">
        <v>0.95340675188329205</v>
      </c>
    </row>
    <row r="243" spans="1:6" x14ac:dyDescent="0.35">
      <c r="A243" s="7" t="s">
        <v>1305</v>
      </c>
      <c r="B243" s="16">
        <v>1.7274162705244899E-4</v>
      </c>
      <c r="C243" s="7">
        <v>-5.1866077693906202E-4</v>
      </c>
      <c r="D243" s="7">
        <v>8.6414403104396E-4</v>
      </c>
      <c r="E243" s="16">
        <v>0.62497288286412001</v>
      </c>
      <c r="F243" s="7">
        <v>0.96088274113288996</v>
      </c>
    </row>
    <row r="244" spans="1:6" x14ac:dyDescent="0.35">
      <c r="A244" s="7" t="s">
        <v>1307</v>
      </c>
      <c r="B244" s="16">
        <v>-5.7588730622671496E-4</v>
      </c>
      <c r="C244" s="7">
        <v>-2.90070519344141E-3</v>
      </c>
      <c r="D244" s="7">
        <v>1.7489305809879801E-3</v>
      </c>
      <c r="E244" s="16">
        <v>0.62792381094225402</v>
      </c>
      <c r="F244" s="7">
        <v>0.96088274113288996</v>
      </c>
    </row>
    <row r="245" spans="1:6" x14ac:dyDescent="0.35">
      <c r="A245" s="7" t="s">
        <v>1369</v>
      </c>
      <c r="B245" s="16">
        <v>4.1967761577096198E-3</v>
      </c>
      <c r="C245" s="7">
        <v>-1.34860657805446E-2</v>
      </c>
      <c r="D245" s="7">
        <v>2.18796180959639E-2</v>
      </c>
      <c r="E245" s="16">
        <v>0.64238850222420496</v>
      </c>
      <c r="F245" s="7">
        <v>0.96088274113288996</v>
      </c>
    </row>
    <row r="246" spans="1:6" x14ac:dyDescent="0.35">
      <c r="A246" s="7" t="s">
        <v>1352</v>
      </c>
      <c r="B246" s="16">
        <v>-2.25448463490972E-3</v>
      </c>
      <c r="C246" s="7">
        <v>-1.17794701833455E-2</v>
      </c>
      <c r="D246" s="7">
        <v>7.2705009135260396E-3</v>
      </c>
      <c r="E246" s="16">
        <v>0.643291374641208</v>
      </c>
      <c r="F246" s="7">
        <v>0.96088274113288996</v>
      </c>
    </row>
    <row r="247" spans="1:6" x14ac:dyDescent="0.35">
      <c r="A247" s="7" t="s">
        <v>1409</v>
      </c>
      <c r="B247" s="16">
        <v>2.7209311420400002E-3</v>
      </c>
      <c r="C247" s="7">
        <v>-8.8586786094423699E-3</v>
      </c>
      <c r="D247" s="7">
        <v>1.4300540893522401E-2</v>
      </c>
      <c r="E247" s="16">
        <v>0.64569766264404804</v>
      </c>
      <c r="F247" s="7">
        <v>0.96088274113288996</v>
      </c>
    </row>
    <row r="248" spans="1:6" x14ac:dyDescent="0.35">
      <c r="A248" s="7" t="s">
        <v>1291</v>
      </c>
      <c r="B248" s="16">
        <v>-1.5713511529916299E-4</v>
      </c>
      <c r="C248" s="7">
        <v>-8.3263561978666597E-4</v>
      </c>
      <c r="D248" s="7">
        <v>5.1836538918833999E-4</v>
      </c>
      <c r="E248" s="16">
        <v>0.64900798497997203</v>
      </c>
      <c r="F248" s="7">
        <v>0.96088274113288996</v>
      </c>
    </row>
    <row r="249" spans="1:6" x14ac:dyDescent="0.35">
      <c r="A249" s="7" t="s">
        <v>1156</v>
      </c>
      <c r="B249" s="16">
        <v>-2.78376944735603E-3</v>
      </c>
      <c r="C249" s="7">
        <v>-1.48577923713385E-2</v>
      </c>
      <c r="D249" s="7">
        <v>9.2902534766264103E-3</v>
      </c>
      <c r="E249" s="16">
        <v>0.65191082476675899</v>
      </c>
      <c r="F249" s="7">
        <v>0.96088274113288996</v>
      </c>
    </row>
    <row r="250" spans="1:6" x14ac:dyDescent="0.35">
      <c r="A250" s="7" t="s">
        <v>1314</v>
      </c>
      <c r="B250" s="16">
        <v>1.7347049227927299E-4</v>
      </c>
      <c r="C250" s="7">
        <v>-5.7902768031162905E-4</v>
      </c>
      <c r="D250" s="7">
        <v>9.2596866487017399E-4</v>
      </c>
      <c r="E250" s="16">
        <v>0.65195653947625398</v>
      </c>
      <c r="F250" s="7">
        <v>0.96088274113288996</v>
      </c>
    </row>
    <row r="251" spans="1:6" x14ac:dyDescent="0.35">
      <c r="A251" s="7" t="s">
        <v>1213</v>
      </c>
      <c r="B251" s="16">
        <v>-1.2310988284070099E-2</v>
      </c>
      <c r="C251" s="7">
        <v>-6.5759998306019099E-2</v>
      </c>
      <c r="D251" s="7">
        <v>4.1138021737878998E-2</v>
      </c>
      <c r="E251" s="16">
        <v>0.65223092172640895</v>
      </c>
      <c r="F251" s="7">
        <v>0.96088274113288996</v>
      </c>
    </row>
    <row r="252" spans="1:6" x14ac:dyDescent="0.35">
      <c r="A252" s="7" t="s">
        <v>1353</v>
      </c>
      <c r="B252" s="16">
        <v>3.6635540965312299E-3</v>
      </c>
      <c r="C252" s="7">
        <v>-1.23319152825377E-2</v>
      </c>
      <c r="D252" s="7">
        <v>1.9659023475600199E-2</v>
      </c>
      <c r="E252" s="16">
        <v>0.65405659958234297</v>
      </c>
      <c r="F252" s="7">
        <v>0.96088274113288996</v>
      </c>
    </row>
    <row r="253" spans="1:6" x14ac:dyDescent="0.35">
      <c r="A253" s="7" t="s">
        <v>1279</v>
      </c>
      <c r="B253" s="16">
        <v>-2.37725807055593E-4</v>
      </c>
      <c r="C253" s="7">
        <v>-1.2773475382375299E-3</v>
      </c>
      <c r="D253" s="7">
        <v>8.0189592412633996E-4</v>
      </c>
      <c r="E253" s="16">
        <v>0.65458066779923296</v>
      </c>
      <c r="F253" s="7">
        <v>0.96088274113288996</v>
      </c>
    </row>
    <row r="254" spans="1:6" x14ac:dyDescent="0.35">
      <c r="A254" s="7" t="s">
        <v>1406</v>
      </c>
      <c r="B254" s="16">
        <v>4.2726323502450102E-3</v>
      </c>
      <c r="C254" s="7">
        <v>-1.4546332624297199E-2</v>
      </c>
      <c r="D254" s="7">
        <v>2.3091597324787199E-2</v>
      </c>
      <c r="E254" s="16">
        <v>0.65687909207349104</v>
      </c>
      <c r="F254" s="7">
        <v>0.96088274113288996</v>
      </c>
    </row>
    <row r="255" spans="1:6" x14ac:dyDescent="0.35">
      <c r="A255" s="7" t="s">
        <v>1386</v>
      </c>
      <c r="B255" s="16">
        <v>-6.4405068564527103E-3</v>
      </c>
      <c r="C255" s="7">
        <v>-3.4860160302165898E-2</v>
      </c>
      <c r="D255" s="7">
        <v>2.19791465892605E-2</v>
      </c>
      <c r="E255" s="16">
        <v>0.65746878655900898</v>
      </c>
      <c r="F255" s="7">
        <v>0.96088274113288996</v>
      </c>
    </row>
    <row r="256" spans="1:6" x14ac:dyDescent="0.35">
      <c r="A256" s="7" t="s">
        <v>1323</v>
      </c>
      <c r="B256" s="16">
        <v>-2.9821161130751199E-3</v>
      </c>
      <c r="C256" s="7">
        <v>-1.6324209498735701E-2</v>
      </c>
      <c r="D256" s="7">
        <v>1.03599772725854E-2</v>
      </c>
      <c r="E256" s="16">
        <v>0.66187244120359301</v>
      </c>
      <c r="F256" s="7">
        <v>0.96088274113288996</v>
      </c>
    </row>
    <row r="257" spans="1:6" x14ac:dyDescent="0.35">
      <c r="A257" s="7" t="s">
        <v>1109</v>
      </c>
      <c r="B257" s="16">
        <v>-1.0549760700364799E-2</v>
      </c>
      <c r="C257" s="7">
        <v>-5.7812120061371798E-2</v>
      </c>
      <c r="D257" s="7">
        <v>3.6712598660642297E-2</v>
      </c>
      <c r="E257" s="16">
        <v>0.66229064777485502</v>
      </c>
      <c r="F257" s="7">
        <v>0.96088274113288996</v>
      </c>
    </row>
    <row r="258" spans="1:6" x14ac:dyDescent="0.35">
      <c r="A258" s="7" t="s">
        <v>1180</v>
      </c>
      <c r="B258" s="16">
        <v>-5.0949845814259103E-3</v>
      </c>
      <c r="C258" s="7">
        <v>-2.7929141969921599E-2</v>
      </c>
      <c r="D258" s="7">
        <v>1.7739172807069801E-2</v>
      </c>
      <c r="E258" s="16">
        <v>0.66241406822207105</v>
      </c>
      <c r="F258" s="7">
        <v>0.96088274113288996</v>
      </c>
    </row>
    <row r="259" spans="1:6" x14ac:dyDescent="0.35">
      <c r="A259" s="7" t="s">
        <v>1415</v>
      </c>
      <c r="B259" s="16">
        <v>6.5525251027355198E-3</v>
      </c>
      <c r="C259" s="7">
        <v>-2.3522034916331098E-2</v>
      </c>
      <c r="D259" s="7">
        <v>3.66270851218021E-2</v>
      </c>
      <c r="E259" s="16">
        <v>0.66988338116969004</v>
      </c>
      <c r="F259" s="7">
        <v>0.96088274113288996</v>
      </c>
    </row>
    <row r="260" spans="1:6" x14ac:dyDescent="0.35">
      <c r="A260" s="7" t="s">
        <v>1371</v>
      </c>
      <c r="B260" s="16">
        <v>1.95808118836491E-3</v>
      </c>
      <c r="C260" s="7">
        <v>-7.1414051650805499E-3</v>
      </c>
      <c r="D260" s="7">
        <v>1.1057567541810399E-2</v>
      </c>
      <c r="E260" s="16">
        <v>0.673720631964281</v>
      </c>
      <c r="F260" s="7">
        <v>0.96088274113288996</v>
      </c>
    </row>
    <row r="261" spans="1:6" x14ac:dyDescent="0.35">
      <c r="A261" s="7" t="s">
        <v>1120</v>
      </c>
      <c r="B261" s="16">
        <v>-8.7099671882499598E-3</v>
      </c>
      <c r="C261" s="7">
        <v>-4.9527815549430199E-2</v>
      </c>
      <c r="D261" s="7">
        <v>3.21078811729303E-2</v>
      </c>
      <c r="E261" s="16">
        <v>0.67629252476567103</v>
      </c>
      <c r="F261" s="7">
        <v>0.96088274113288996</v>
      </c>
    </row>
    <row r="262" spans="1:6" x14ac:dyDescent="0.35">
      <c r="A262" s="7" t="s">
        <v>1107</v>
      </c>
      <c r="B262" s="16">
        <v>-7.8639391158111093E-3</v>
      </c>
      <c r="C262" s="7">
        <v>-4.4858335350450501E-2</v>
      </c>
      <c r="D262" s="7">
        <v>2.91304571188283E-2</v>
      </c>
      <c r="E262" s="16">
        <v>0.67745871070929897</v>
      </c>
      <c r="F262" s="7">
        <v>0.96088274113288996</v>
      </c>
    </row>
    <row r="263" spans="1:6" x14ac:dyDescent="0.35">
      <c r="A263" s="7" t="s">
        <v>1429</v>
      </c>
      <c r="B263" s="16">
        <v>8.7545606485548901E-3</v>
      </c>
      <c r="C263" s="7">
        <v>-3.2556064048759499E-2</v>
      </c>
      <c r="D263" s="7">
        <v>5.0065185345869297E-2</v>
      </c>
      <c r="E263" s="16">
        <v>0.67839029261817496</v>
      </c>
      <c r="F263" s="7">
        <v>0.96088274113288996</v>
      </c>
    </row>
    <row r="264" spans="1:6" x14ac:dyDescent="0.35">
      <c r="A264" s="7" t="s">
        <v>1183</v>
      </c>
      <c r="B264" s="16">
        <v>-2.5971016796232601E-3</v>
      </c>
      <c r="C264" s="7">
        <v>-1.49210415584801E-2</v>
      </c>
      <c r="D264" s="7">
        <v>9.7268381992335305E-3</v>
      </c>
      <c r="E264" s="16">
        <v>0.68008646100929204</v>
      </c>
      <c r="F264" s="7">
        <v>0.96088274113288996</v>
      </c>
    </row>
    <row r="265" spans="1:6" x14ac:dyDescent="0.35">
      <c r="A265" s="7" t="s">
        <v>1178</v>
      </c>
      <c r="B265" s="16">
        <v>-1.56114088589102E-3</v>
      </c>
      <c r="C265" s="7">
        <v>-9.0264025708065992E-3</v>
      </c>
      <c r="D265" s="7">
        <v>5.9041207990245502E-3</v>
      </c>
      <c r="E265" s="16">
        <v>0.68240355757799598</v>
      </c>
      <c r="F265" s="7">
        <v>0.96088274113288996</v>
      </c>
    </row>
    <row r="266" spans="1:6" x14ac:dyDescent="0.35">
      <c r="A266" s="7" t="s">
        <v>1384</v>
      </c>
      <c r="B266" s="16">
        <v>3.6435517257480802E-3</v>
      </c>
      <c r="C266" s="7">
        <v>-1.3796778942858899E-2</v>
      </c>
      <c r="D266" s="7">
        <v>2.1083882394354998E-2</v>
      </c>
      <c r="E266" s="16">
        <v>0.68269840200412202</v>
      </c>
      <c r="F266" s="7">
        <v>0.96088274113288996</v>
      </c>
    </row>
    <row r="267" spans="1:6" x14ac:dyDescent="0.35">
      <c r="A267" s="7" t="s">
        <v>1376</v>
      </c>
      <c r="B267" s="16">
        <v>3.4959270132612799E-3</v>
      </c>
      <c r="C267" s="7">
        <v>-1.3271311928429201E-2</v>
      </c>
      <c r="D267" s="7">
        <v>2.0263165954951801E-2</v>
      </c>
      <c r="E267" s="16">
        <v>0.68329822260562101</v>
      </c>
      <c r="F267" s="7">
        <v>0.96088274113288996</v>
      </c>
    </row>
    <row r="268" spans="1:6" x14ac:dyDescent="0.35">
      <c r="A268" s="7" t="s">
        <v>1408</v>
      </c>
      <c r="B268" s="16">
        <v>6.5582879594061599E-3</v>
      </c>
      <c r="C268" s="7">
        <v>-2.5858897807316698E-2</v>
      </c>
      <c r="D268" s="7">
        <v>3.8975473726129001E-2</v>
      </c>
      <c r="E268" s="16">
        <v>0.69220599763234003</v>
      </c>
      <c r="F268" s="7">
        <v>0.96088274113288996</v>
      </c>
    </row>
    <row r="269" spans="1:6" x14ac:dyDescent="0.35">
      <c r="A269" s="7" t="s">
        <v>1349</v>
      </c>
      <c r="B269" s="16">
        <v>2.6602828033498401E-3</v>
      </c>
      <c r="C269" s="7">
        <v>-1.05963345101218E-2</v>
      </c>
      <c r="D269" s="7">
        <v>1.5916900116821502E-2</v>
      </c>
      <c r="E269" s="16">
        <v>0.69456400671405405</v>
      </c>
      <c r="F269" s="7">
        <v>0.96088274113288996</v>
      </c>
    </row>
    <row r="270" spans="1:6" x14ac:dyDescent="0.35">
      <c r="A270" s="7" t="s">
        <v>1260</v>
      </c>
      <c r="B270" s="16">
        <v>-6.0334190350145201E-4</v>
      </c>
      <c r="C270" s="7">
        <v>-3.6317140135909598E-3</v>
      </c>
      <c r="D270" s="7">
        <v>2.4250302065880599E-3</v>
      </c>
      <c r="E270" s="16">
        <v>0.696654386359011</v>
      </c>
      <c r="F270" s="7">
        <v>0.96088274113288996</v>
      </c>
    </row>
    <row r="271" spans="1:6" x14ac:dyDescent="0.35">
      <c r="A271" s="7" t="s">
        <v>1419</v>
      </c>
      <c r="B271" s="16">
        <v>9.6471275585994099E-3</v>
      </c>
      <c r="C271" s="7">
        <v>-3.8871284658448697E-2</v>
      </c>
      <c r="D271" s="7">
        <v>5.81655397756475E-2</v>
      </c>
      <c r="E271" s="16">
        <v>0.69722639225219196</v>
      </c>
      <c r="F271" s="7">
        <v>0.96088274113288996</v>
      </c>
    </row>
    <row r="272" spans="1:6" x14ac:dyDescent="0.35">
      <c r="A272" s="7" t="s">
        <v>1266</v>
      </c>
      <c r="B272" s="16">
        <v>1.60889091257378E-3</v>
      </c>
      <c r="C272" s="7">
        <v>-6.4951884724093302E-3</v>
      </c>
      <c r="D272" s="7">
        <v>9.7129702975568902E-3</v>
      </c>
      <c r="E272" s="16">
        <v>0.69766893641443395</v>
      </c>
      <c r="F272" s="7">
        <v>0.96088274113288996</v>
      </c>
    </row>
    <row r="273" spans="1:6" x14ac:dyDescent="0.35">
      <c r="A273" s="7" t="s">
        <v>1335</v>
      </c>
      <c r="B273" s="16">
        <v>5.1067000488433996E-4</v>
      </c>
      <c r="C273" s="7">
        <v>-2.1117369803076002E-3</v>
      </c>
      <c r="D273" s="7">
        <v>3.1330769900762799E-3</v>
      </c>
      <c r="E273" s="16">
        <v>0.70316912795876196</v>
      </c>
      <c r="F273" s="7">
        <v>0.96088274113288996</v>
      </c>
    </row>
    <row r="274" spans="1:6" x14ac:dyDescent="0.35">
      <c r="A274" s="7" t="s">
        <v>1284</v>
      </c>
      <c r="B274" s="16">
        <v>-1.53580024978677E-3</v>
      </c>
      <c r="C274" s="7">
        <v>-9.4332765793605101E-3</v>
      </c>
      <c r="D274" s="7">
        <v>6.3616760797869697E-3</v>
      </c>
      <c r="E274" s="16">
        <v>0.70355536050616496</v>
      </c>
      <c r="F274" s="7">
        <v>0.96088274113288996</v>
      </c>
    </row>
    <row r="275" spans="1:6" x14ac:dyDescent="0.35">
      <c r="A275" s="7" t="s">
        <v>1212</v>
      </c>
      <c r="B275" s="16">
        <v>1.9372689660930101E-3</v>
      </c>
      <c r="C275" s="7">
        <v>-8.0396351731441794E-3</v>
      </c>
      <c r="D275" s="7">
        <v>1.19141731053302E-2</v>
      </c>
      <c r="E275" s="16">
        <v>0.703979071154064</v>
      </c>
      <c r="F275" s="7">
        <v>0.96088274113288996</v>
      </c>
    </row>
    <row r="276" spans="1:6" x14ac:dyDescent="0.35">
      <c r="A276" s="7" t="s">
        <v>1125</v>
      </c>
      <c r="B276" s="16">
        <v>-4.8209185002948598E-3</v>
      </c>
      <c r="C276" s="7">
        <v>-2.9681642775296901E-2</v>
      </c>
      <c r="D276" s="7">
        <v>2.0039805774707199E-2</v>
      </c>
      <c r="E276" s="16">
        <v>0.70435414800254104</v>
      </c>
      <c r="F276" s="7">
        <v>0.96088274113288996</v>
      </c>
    </row>
    <row r="277" spans="1:6" x14ac:dyDescent="0.35">
      <c r="A277" s="7" t="s">
        <v>1252</v>
      </c>
      <c r="B277" s="16">
        <v>3.67430763472669E-3</v>
      </c>
      <c r="C277" s="7">
        <v>-1.5736096427020702E-2</v>
      </c>
      <c r="D277" s="7">
        <v>2.3084711696474001E-2</v>
      </c>
      <c r="E277" s="16">
        <v>0.71107677201400399</v>
      </c>
      <c r="F277" s="7">
        <v>0.96088274113288996</v>
      </c>
    </row>
    <row r="278" spans="1:6" x14ac:dyDescent="0.35">
      <c r="A278" s="7" t="s">
        <v>1148</v>
      </c>
      <c r="B278" s="16">
        <v>-3.1144480316683699E-3</v>
      </c>
      <c r="C278" s="7">
        <v>-1.98203401459843E-2</v>
      </c>
      <c r="D278" s="7">
        <v>1.3591444082647499E-2</v>
      </c>
      <c r="E278" s="16">
        <v>0.71525986390646001</v>
      </c>
      <c r="F278" s="7">
        <v>0.96088274113288996</v>
      </c>
    </row>
    <row r="279" spans="1:6" x14ac:dyDescent="0.35">
      <c r="A279" s="7" t="s">
        <v>1210</v>
      </c>
      <c r="B279" s="16">
        <v>-1.04090412120555E-3</v>
      </c>
      <c r="C279" s="7">
        <v>-6.7827037854147698E-3</v>
      </c>
      <c r="D279" s="7">
        <v>4.7008955430036603E-3</v>
      </c>
      <c r="E279" s="16">
        <v>0.72278325552323197</v>
      </c>
      <c r="F279" s="7">
        <v>0.96088274113288996</v>
      </c>
    </row>
    <row r="280" spans="1:6" x14ac:dyDescent="0.35">
      <c r="A280" s="7" t="s">
        <v>1192</v>
      </c>
      <c r="B280" s="16">
        <v>-1.34193518566787E-3</v>
      </c>
      <c r="C280" s="7">
        <v>-8.7775232994398694E-3</v>
      </c>
      <c r="D280" s="7">
        <v>6.0936529281041202E-3</v>
      </c>
      <c r="E280" s="16">
        <v>0.72397171028268603</v>
      </c>
      <c r="F280" s="7">
        <v>0.96088274113288996</v>
      </c>
    </row>
    <row r="281" spans="1:6" x14ac:dyDescent="0.35">
      <c r="A281" s="7" t="s">
        <v>1142</v>
      </c>
      <c r="B281" s="16">
        <v>2.5629724421933802E-3</v>
      </c>
      <c r="C281" s="7">
        <v>-1.1734816813057601E-2</v>
      </c>
      <c r="D281" s="7">
        <v>1.6860761697444299E-2</v>
      </c>
      <c r="E281" s="16">
        <v>0.72575867949650297</v>
      </c>
      <c r="F281" s="7">
        <v>0.96088274113288996</v>
      </c>
    </row>
    <row r="282" spans="1:6" x14ac:dyDescent="0.35">
      <c r="A282" s="7" t="s">
        <v>1308</v>
      </c>
      <c r="B282" s="16">
        <v>9.2761687225578395E-3</v>
      </c>
      <c r="C282" s="7">
        <v>-4.2565468044837802E-2</v>
      </c>
      <c r="D282" s="7">
        <v>6.1117805489953499E-2</v>
      </c>
      <c r="E282" s="16">
        <v>0.72623390078171302</v>
      </c>
      <c r="F282" s="7">
        <v>0.96088274113288996</v>
      </c>
    </row>
    <row r="283" spans="1:6" x14ac:dyDescent="0.35">
      <c r="A283" s="7" t="s">
        <v>1426</v>
      </c>
      <c r="B283" s="16">
        <v>-7.0398062962555904E-3</v>
      </c>
      <c r="C283" s="7">
        <v>-4.7036225088966897E-2</v>
      </c>
      <c r="D283" s="7">
        <v>3.2956612496455699E-2</v>
      </c>
      <c r="E283" s="16">
        <v>0.73052741603786397</v>
      </c>
      <c r="F283" s="7">
        <v>0.96088274113288996</v>
      </c>
    </row>
    <row r="284" spans="1:6" x14ac:dyDescent="0.35">
      <c r="A284" s="7" t="s">
        <v>1199</v>
      </c>
      <c r="B284" s="16">
        <v>-6.7092196162004602E-3</v>
      </c>
      <c r="C284" s="7">
        <v>-4.5038585450157702E-2</v>
      </c>
      <c r="D284" s="7">
        <v>3.16201462177568E-2</v>
      </c>
      <c r="E284" s="16">
        <v>0.73195419122933802</v>
      </c>
      <c r="F284" s="7">
        <v>0.96088274113288996</v>
      </c>
    </row>
    <row r="285" spans="1:6" x14ac:dyDescent="0.35">
      <c r="A285" s="7" t="s">
        <v>1303</v>
      </c>
      <c r="B285" s="16">
        <v>1.0050875781007699E-3</v>
      </c>
      <c r="C285" s="7">
        <v>-4.7612399193744303E-3</v>
      </c>
      <c r="D285" s="7">
        <v>6.7714150755759797E-3</v>
      </c>
      <c r="E285" s="16">
        <v>0.73304120754472302</v>
      </c>
      <c r="F285" s="7">
        <v>0.96088274113288996</v>
      </c>
    </row>
    <row r="286" spans="1:6" x14ac:dyDescent="0.35">
      <c r="A286" s="7" t="s">
        <v>1345</v>
      </c>
      <c r="B286" s="16">
        <v>1.0552145816113199E-3</v>
      </c>
      <c r="C286" s="7">
        <v>-5.1008337798056601E-3</v>
      </c>
      <c r="D286" s="7">
        <v>7.2112629430282999E-3</v>
      </c>
      <c r="E286" s="16">
        <v>0.73730391225143999</v>
      </c>
      <c r="F286" s="7">
        <v>0.96088274113288996</v>
      </c>
    </row>
    <row r="287" spans="1:6" x14ac:dyDescent="0.35">
      <c r="A287" s="7" t="s">
        <v>1229</v>
      </c>
      <c r="B287" s="16">
        <v>1.13413951864454E-3</v>
      </c>
      <c r="C287" s="7">
        <v>-5.5107666896539601E-3</v>
      </c>
      <c r="D287" s="7">
        <v>7.7790457269430501E-3</v>
      </c>
      <c r="E287" s="16">
        <v>0.73838567405809596</v>
      </c>
      <c r="F287" s="7">
        <v>0.96088274113288996</v>
      </c>
    </row>
    <row r="288" spans="1:6" x14ac:dyDescent="0.35">
      <c r="A288" s="7" t="s">
        <v>1293</v>
      </c>
      <c r="B288" s="16">
        <v>-2.5563669362478701E-4</v>
      </c>
      <c r="C288" s="7">
        <v>-1.75500611735578E-3</v>
      </c>
      <c r="D288" s="7">
        <v>1.2437327301062101E-3</v>
      </c>
      <c r="E288" s="16">
        <v>0.738654199280527</v>
      </c>
      <c r="F288" s="7">
        <v>0.96088274113288996</v>
      </c>
    </row>
    <row r="289" spans="1:6" x14ac:dyDescent="0.35">
      <c r="A289" s="7" t="s">
        <v>1117</v>
      </c>
      <c r="B289" s="16">
        <v>-3.7852688397992502E-3</v>
      </c>
      <c r="C289" s="7">
        <v>-2.6635047571577301E-2</v>
      </c>
      <c r="D289" s="7">
        <v>1.90645098919788E-2</v>
      </c>
      <c r="E289" s="16">
        <v>0.74580691671131005</v>
      </c>
      <c r="F289" s="7">
        <v>0.96088274113288996</v>
      </c>
    </row>
    <row r="290" spans="1:6" x14ac:dyDescent="0.35">
      <c r="A290" s="7" t="s">
        <v>1374</v>
      </c>
      <c r="B290" s="16">
        <v>6.0436588299407298E-4</v>
      </c>
      <c r="C290" s="7">
        <v>-3.05192976993532E-3</v>
      </c>
      <c r="D290" s="7">
        <v>4.2606615359234703E-3</v>
      </c>
      <c r="E290" s="16">
        <v>0.74634649628625205</v>
      </c>
      <c r="F290" s="7">
        <v>0.96088274113288996</v>
      </c>
    </row>
    <row r="291" spans="1:6" x14ac:dyDescent="0.35">
      <c r="A291" s="7" t="s">
        <v>1247</v>
      </c>
      <c r="B291" s="16">
        <v>-2.3605789025457598E-3</v>
      </c>
      <c r="C291" s="7">
        <v>-1.66880103843795E-2</v>
      </c>
      <c r="D291" s="7">
        <v>1.1966852579288E-2</v>
      </c>
      <c r="E291" s="16">
        <v>0.74713943270227501</v>
      </c>
      <c r="F291" s="7">
        <v>0.96088274113288996</v>
      </c>
    </row>
    <row r="292" spans="1:6" x14ac:dyDescent="0.35">
      <c r="A292" s="7" t="s">
        <v>1173</v>
      </c>
      <c r="B292" s="16">
        <v>-3.87896291592828E-3</v>
      </c>
      <c r="C292" s="7">
        <v>-2.7454702518587799E-2</v>
      </c>
      <c r="D292" s="7">
        <v>1.9696776686731299E-2</v>
      </c>
      <c r="E292" s="16">
        <v>0.74747645699577103</v>
      </c>
      <c r="F292" s="7">
        <v>0.96088274113288996</v>
      </c>
    </row>
    <row r="293" spans="1:6" x14ac:dyDescent="0.35">
      <c r="A293" s="7" t="s">
        <v>1318</v>
      </c>
      <c r="B293" s="16">
        <v>9.0273547817034305E-4</v>
      </c>
      <c r="C293" s="7">
        <v>-4.5876049492036301E-3</v>
      </c>
      <c r="D293" s="7">
        <v>6.3930759055443103E-3</v>
      </c>
      <c r="E293" s="16">
        <v>0.74763871034671403</v>
      </c>
      <c r="F293" s="7">
        <v>0.96088274113288996</v>
      </c>
    </row>
    <row r="294" spans="1:6" x14ac:dyDescent="0.35">
      <c r="A294" s="7" t="s">
        <v>1224</v>
      </c>
      <c r="B294" s="16">
        <v>1.5256620043585E-3</v>
      </c>
      <c r="C294" s="7">
        <v>-7.9299424119539993E-3</v>
      </c>
      <c r="D294" s="7">
        <v>1.0981266420671E-2</v>
      </c>
      <c r="E294" s="16">
        <v>0.75219699786354499</v>
      </c>
      <c r="F294" s="7">
        <v>0.96324365272539303</v>
      </c>
    </row>
    <row r="295" spans="1:6" x14ac:dyDescent="0.35">
      <c r="A295" s="7" t="s">
        <v>1226</v>
      </c>
      <c r="B295" s="16">
        <v>-1.5668467254852201E-3</v>
      </c>
      <c r="C295" s="7">
        <v>-1.13935467421901E-2</v>
      </c>
      <c r="D295" s="7">
        <v>8.2598532912196293E-3</v>
      </c>
      <c r="E295" s="16">
        <v>0.75502335068293103</v>
      </c>
      <c r="F295" s="7">
        <v>0.96324365272539303</v>
      </c>
    </row>
    <row r="296" spans="1:6" x14ac:dyDescent="0.35">
      <c r="A296" s="7" t="s">
        <v>1080</v>
      </c>
      <c r="B296" s="16">
        <v>-6.8827649453304003E-3</v>
      </c>
      <c r="C296" s="7">
        <v>-5.0449241774127102E-2</v>
      </c>
      <c r="D296" s="7">
        <v>3.6683711883466301E-2</v>
      </c>
      <c r="E296" s="16">
        <v>0.75720222968252804</v>
      </c>
      <c r="F296" s="7">
        <v>0.96324365272539303</v>
      </c>
    </row>
    <row r="297" spans="1:6" x14ac:dyDescent="0.35">
      <c r="A297" s="7" t="s">
        <v>1350</v>
      </c>
      <c r="B297" s="16">
        <v>-1.67507381033579E-3</v>
      </c>
      <c r="C297" s="7">
        <v>-1.25169199481546E-2</v>
      </c>
      <c r="D297" s="7">
        <v>9.1667723274830599E-3</v>
      </c>
      <c r="E297" s="16">
        <v>0.76238966686224896</v>
      </c>
      <c r="F297" s="7">
        <v>0.96358256071521198</v>
      </c>
    </row>
    <row r="298" spans="1:6" x14ac:dyDescent="0.35">
      <c r="A298" s="7" t="s">
        <v>1417</v>
      </c>
      <c r="B298" s="16">
        <v>5.9964093140582996E-3</v>
      </c>
      <c r="C298" s="7">
        <v>-3.2854192197744901E-2</v>
      </c>
      <c r="D298" s="7">
        <v>4.4847010825861497E-2</v>
      </c>
      <c r="E298" s="16">
        <v>0.76262149190294903</v>
      </c>
      <c r="F298" s="7">
        <v>0.96358256071521198</v>
      </c>
    </row>
    <row r="299" spans="1:6" x14ac:dyDescent="0.35">
      <c r="A299" s="7" t="s">
        <v>1329</v>
      </c>
      <c r="B299" s="16">
        <v>-1.1852909881469101E-3</v>
      </c>
      <c r="C299" s="7">
        <v>-9.3044212664848101E-3</v>
      </c>
      <c r="D299" s="7">
        <v>6.9338392901910004E-3</v>
      </c>
      <c r="E299" s="16">
        <v>0.77511679056210003</v>
      </c>
      <c r="F299" s="7">
        <v>0.97057601603338095</v>
      </c>
    </row>
    <row r="300" spans="1:6" x14ac:dyDescent="0.35">
      <c r="A300" s="7" t="s">
        <v>1163</v>
      </c>
      <c r="B300" s="16">
        <v>-5.8600704458050303E-3</v>
      </c>
      <c r="C300" s="7">
        <v>-4.6268257736156303E-2</v>
      </c>
      <c r="D300" s="7">
        <v>3.4548116844546201E-2</v>
      </c>
      <c r="E300" s="16">
        <v>0.77656421166410805</v>
      </c>
      <c r="F300" s="7">
        <v>0.97057601603338095</v>
      </c>
    </row>
    <row r="301" spans="1:6" x14ac:dyDescent="0.35">
      <c r="A301" s="7" t="s">
        <v>1191</v>
      </c>
      <c r="B301" s="16">
        <v>-1.36791818946594E-3</v>
      </c>
      <c r="C301" s="7">
        <v>-1.11099110156791E-2</v>
      </c>
      <c r="D301" s="7">
        <v>8.3740746367472509E-3</v>
      </c>
      <c r="E301" s="16">
        <v>0.783481289005031</v>
      </c>
      <c r="F301" s="7">
        <v>0.97057601603338095</v>
      </c>
    </row>
    <row r="302" spans="1:6" x14ac:dyDescent="0.35">
      <c r="A302" s="7" t="s">
        <v>1243</v>
      </c>
      <c r="B302" s="16">
        <v>2.7047925154511901E-3</v>
      </c>
      <c r="C302" s="7">
        <v>-1.6763246978063601E-2</v>
      </c>
      <c r="D302" s="7">
        <v>2.2172832008966002E-2</v>
      </c>
      <c r="E302" s="16">
        <v>0.78570637116091502</v>
      </c>
      <c r="F302" s="7">
        <v>0.97057601603338095</v>
      </c>
    </row>
    <row r="303" spans="1:6" x14ac:dyDescent="0.35">
      <c r="A303" s="7" t="s">
        <v>1334</v>
      </c>
      <c r="B303" s="16">
        <v>2.4238134622949301E-3</v>
      </c>
      <c r="C303" s="7">
        <v>-1.5377867805466201E-2</v>
      </c>
      <c r="D303" s="7">
        <v>2.0225494730056099E-2</v>
      </c>
      <c r="E303" s="16">
        <v>0.78988970311686502</v>
      </c>
      <c r="F303" s="7">
        <v>0.97057601603338095</v>
      </c>
    </row>
    <row r="304" spans="1:6" x14ac:dyDescent="0.35">
      <c r="A304" s="7" t="s">
        <v>1275</v>
      </c>
      <c r="B304" s="16">
        <v>-1.36070987839446E-4</v>
      </c>
      <c r="C304" s="7">
        <v>-1.14074788265208E-3</v>
      </c>
      <c r="D304" s="7">
        <v>8.68605906973193E-4</v>
      </c>
      <c r="E304" s="16">
        <v>0.79097301296947498</v>
      </c>
      <c r="F304" s="7">
        <v>0.97057601603338095</v>
      </c>
    </row>
    <row r="305" spans="1:6" x14ac:dyDescent="0.35">
      <c r="A305" s="7" t="s">
        <v>1430</v>
      </c>
      <c r="B305" s="16">
        <v>7.3150820465253804E-3</v>
      </c>
      <c r="C305" s="7">
        <v>-4.67098743432953E-2</v>
      </c>
      <c r="D305" s="7">
        <v>6.1340038436346001E-2</v>
      </c>
      <c r="E305" s="16">
        <v>0.79102675396500999</v>
      </c>
      <c r="F305" s="7">
        <v>0.97057601603338095</v>
      </c>
    </row>
    <row r="306" spans="1:6" x14ac:dyDescent="0.35">
      <c r="A306" s="7" t="s">
        <v>1271</v>
      </c>
      <c r="B306" s="16">
        <v>-8.0678130616522795E-4</v>
      </c>
      <c r="C306" s="7">
        <v>-6.7697313676363903E-3</v>
      </c>
      <c r="D306" s="7">
        <v>5.1561687553059298E-3</v>
      </c>
      <c r="E306" s="16">
        <v>0.791181832326187</v>
      </c>
      <c r="F306" s="7">
        <v>0.97057601603338095</v>
      </c>
    </row>
    <row r="307" spans="1:6" x14ac:dyDescent="0.35">
      <c r="A307" s="7" t="s">
        <v>1155</v>
      </c>
      <c r="B307" s="16">
        <v>-3.0584509338339502E-3</v>
      </c>
      <c r="C307" s="7">
        <v>-2.5700285148608299E-2</v>
      </c>
      <c r="D307" s="7">
        <v>1.9583383280940399E-2</v>
      </c>
      <c r="E307" s="16">
        <v>0.79151252644433501</v>
      </c>
      <c r="F307" s="7">
        <v>0.97057601603338095</v>
      </c>
    </row>
    <row r="308" spans="1:6" x14ac:dyDescent="0.35">
      <c r="A308" s="7" t="s">
        <v>1237</v>
      </c>
      <c r="B308" s="16">
        <v>-2.5540348280363198E-3</v>
      </c>
      <c r="C308" s="7">
        <v>-2.2303416291112502E-2</v>
      </c>
      <c r="D308" s="7">
        <v>1.7195346635039899E-2</v>
      </c>
      <c r="E308" s="16">
        <v>0.80020473785429502</v>
      </c>
      <c r="F308" s="7">
        <v>0.97073498441218797</v>
      </c>
    </row>
    <row r="309" spans="1:6" x14ac:dyDescent="0.35">
      <c r="A309" s="7" t="s">
        <v>1184</v>
      </c>
      <c r="B309" s="16">
        <v>1.90488606252248E-3</v>
      </c>
      <c r="C309" s="7">
        <v>-1.2845249478675E-2</v>
      </c>
      <c r="D309" s="7">
        <v>1.665502160372E-2</v>
      </c>
      <c r="E309" s="16">
        <v>0.80047484310817496</v>
      </c>
      <c r="F309" s="7">
        <v>0.97073498441218797</v>
      </c>
    </row>
    <row r="310" spans="1:6" x14ac:dyDescent="0.35">
      <c r="A310" s="7" t="s">
        <v>1272</v>
      </c>
      <c r="B310" s="16">
        <v>8.3323573720501198E-4</v>
      </c>
      <c r="C310" s="7">
        <v>-5.6898370098867803E-3</v>
      </c>
      <c r="D310" s="7">
        <v>7.3563084842968003E-3</v>
      </c>
      <c r="E310" s="16">
        <v>0.80260300656844497</v>
      </c>
      <c r="F310" s="7">
        <v>0.97073498441218797</v>
      </c>
    </row>
    <row r="311" spans="1:6" x14ac:dyDescent="0.35">
      <c r="A311" s="7" t="s">
        <v>1116</v>
      </c>
      <c r="B311" s="16">
        <v>-7.1039775117973701E-3</v>
      </c>
      <c r="C311" s="7">
        <v>-6.2873735855013005E-2</v>
      </c>
      <c r="D311" s="7">
        <v>4.8665780831418301E-2</v>
      </c>
      <c r="E311" s="16">
        <v>0.80314208482321003</v>
      </c>
      <c r="F311" s="7">
        <v>0.97073498441218797</v>
      </c>
    </row>
    <row r="312" spans="1:6" x14ac:dyDescent="0.35">
      <c r="A312" s="7" t="s">
        <v>1219</v>
      </c>
      <c r="B312" s="16">
        <v>5.8943765038954703E-3</v>
      </c>
      <c r="C312" s="7">
        <v>-4.1995594001485101E-2</v>
      </c>
      <c r="D312" s="7">
        <v>5.3784347009276097E-2</v>
      </c>
      <c r="E312" s="16">
        <v>0.80965476883313803</v>
      </c>
      <c r="F312" s="7">
        <v>0.97073498441218797</v>
      </c>
    </row>
    <row r="313" spans="1:6" x14ac:dyDescent="0.35">
      <c r="A313" s="7" t="s">
        <v>1290</v>
      </c>
      <c r="B313" s="16">
        <v>6.7127296722753905E-4</v>
      </c>
      <c r="C313" s="7">
        <v>-4.8334412916427203E-3</v>
      </c>
      <c r="D313" s="7">
        <v>6.1759872260977898E-3</v>
      </c>
      <c r="E313" s="16">
        <v>0.81137886975252105</v>
      </c>
      <c r="F313" s="7">
        <v>0.97073498441218797</v>
      </c>
    </row>
    <row r="314" spans="1:6" x14ac:dyDescent="0.35">
      <c r="A314" s="7" t="s">
        <v>1269</v>
      </c>
      <c r="B314" s="16">
        <v>-3.9250671397598298E-4</v>
      </c>
      <c r="C314" s="7">
        <v>-3.66829323376003E-3</v>
      </c>
      <c r="D314" s="7">
        <v>2.8832798058080699E-3</v>
      </c>
      <c r="E314" s="16">
        <v>0.81460415107589301</v>
      </c>
      <c r="F314" s="7">
        <v>0.97073498441218797</v>
      </c>
    </row>
    <row r="315" spans="1:6" x14ac:dyDescent="0.35">
      <c r="A315" s="7" t="s">
        <v>1123</v>
      </c>
      <c r="B315" s="16">
        <v>-2.7194892184475E-3</v>
      </c>
      <c r="C315" s="7">
        <v>-2.55696022687853E-2</v>
      </c>
      <c r="D315" s="7">
        <v>2.01306238318903E-2</v>
      </c>
      <c r="E315" s="16">
        <v>0.81582912514349304</v>
      </c>
      <c r="F315" s="7">
        <v>0.97073498441218797</v>
      </c>
    </row>
    <row r="316" spans="1:6" x14ac:dyDescent="0.35">
      <c r="A316" s="7" t="s">
        <v>1336</v>
      </c>
      <c r="B316" s="16">
        <v>-3.1952093386421899E-3</v>
      </c>
      <c r="C316" s="7">
        <v>-3.0323876357931101E-2</v>
      </c>
      <c r="D316" s="7">
        <v>2.39334576806467E-2</v>
      </c>
      <c r="E316" s="16">
        <v>0.81770532980912902</v>
      </c>
      <c r="F316" s="7">
        <v>0.97073498441218797</v>
      </c>
    </row>
    <row r="317" spans="1:6" x14ac:dyDescent="0.35">
      <c r="A317" s="7" t="s">
        <v>1354</v>
      </c>
      <c r="B317" s="16">
        <v>-4.1819843543704502E-3</v>
      </c>
      <c r="C317" s="7">
        <v>-4.02701127088008E-2</v>
      </c>
      <c r="D317" s="7">
        <v>3.1906144000059901E-2</v>
      </c>
      <c r="E317" s="16">
        <v>0.82059099146834702</v>
      </c>
      <c r="F317" s="7">
        <v>0.97073498441218797</v>
      </c>
    </row>
    <row r="318" spans="1:6" x14ac:dyDescent="0.35">
      <c r="A318" s="7" t="s">
        <v>1170</v>
      </c>
      <c r="B318" s="16">
        <v>-2.7842647874273098E-3</v>
      </c>
      <c r="C318" s="7">
        <v>-2.7426409657067299E-2</v>
      </c>
      <c r="D318" s="7">
        <v>2.1857880082212702E-2</v>
      </c>
      <c r="E318" s="16">
        <v>0.82499831449109595</v>
      </c>
      <c r="F318" s="7">
        <v>0.97073498441218797</v>
      </c>
    </row>
    <row r="319" spans="1:6" x14ac:dyDescent="0.35">
      <c r="A319" s="7" t="s">
        <v>1400</v>
      </c>
      <c r="B319" s="16">
        <v>3.8069841881882499E-3</v>
      </c>
      <c r="C319" s="7">
        <v>-2.99507327967511E-2</v>
      </c>
      <c r="D319" s="7">
        <v>3.7564701173127601E-2</v>
      </c>
      <c r="E319" s="16">
        <v>0.82532464262621197</v>
      </c>
      <c r="F319" s="7">
        <v>0.97073498441218797</v>
      </c>
    </row>
    <row r="320" spans="1:6" x14ac:dyDescent="0.35">
      <c r="A320" s="7" t="s">
        <v>1341</v>
      </c>
      <c r="B320" s="16">
        <v>1.15090176549038E-3</v>
      </c>
      <c r="C320" s="7">
        <v>-9.0580472208660404E-3</v>
      </c>
      <c r="D320" s="7">
        <v>1.13598507518468E-2</v>
      </c>
      <c r="E320" s="16">
        <v>0.82538429155902604</v>
      </c>
      <c r="F320" s="7">
        <v>0.97073498441218797</v>
      </c>
    </row>
    <row r="321" spans="1:6" x14ac:dyDescent="0.35">
      <c r="A321" s="7" t="s">
        <v>1131</v>
      </c>
      <c r="B321" s="16">
        <v>-2.3522517881897102E-3</v>
      </c>
      <c r="C321" s="7">
        <v>-2.39412008008511E-2</v>
      </c>
      <c r="D321" s="7">
        <v>1.9236697224471699E-2</v>
      </c>
      <c r="E321" s="16">
        <v>0.83114608510094901</v>
      </c>
      <c r="F321" s="7">
        <v>0.97387951084091595</v>
      </c>
    </row>
    <row r="322" spans="1:6" x14ac:dyDescent="0.35">
      <c r="A322" s="7" t="s">
        <v>1370</v>
      </c>
      <c r="B322" s="16">
        <v>-4.6125858336986403E-3</v>
      </c>
      <c r="C322" s="7">
        <v>-4.7512884702208401E-2</v>
      </c>
      <c r="D322" s="7">
        <v>3.8287713034811197E-2</v>
      </c>
      <c r="E322" s="16">
        <v>0.83334073374209505</v>
      </c>
      <c r="F322" s="7">
        <v>0.97387951084091595</v>
      </c>
    </row>
    <row r="323" spans="1:6" x14ac:dyDescent="0.35">
      <c r="A323" s="7" t="s">
        <v>1278</v>
      </c>
      <c r="B323" s="16">
        <v>-4.00099996880376E-4</v>
      </c>
      <c r="C323" s="7">
        <v>-4.2535178779675104E-3</v>
      </c>
      <c r="D323" s="7">
        <v>3.4533178842067599E-3</v>
      </c>
      <c r="E323" s="16">
        <v>0.83897825895733402</v>
      </c>
      <c r="F323" s="7">
        <v>0.97387951084091595</v>
      </c>
    </row>
    <row r="324" spans="1:6" x14ac:dyDescent="0.35">
      <c r="A324" s="7" t="s">
        <v>1137</v>
      </c>
      <c r="B324" s="16">
        <v>-2.8358383492066998E-3</v>
      </c>
      <c r="C324" s="7">
        <v>-3.0470740938891499E-2</v>
      </c>
      <c r="D324" s="7">
        <v>2.4799064240478098E-2</v>
      </c>
      <c r="E324" s="16">
        <v>0.84083220831862004</v>
      </c>
      <c r="F324" s="7">
        <v>0.97387951084091595</v>
      </c>
    </row>
    <row r="325" spans="1:6" x14ac:dyDescent="0.35">
      <c r="A325" s="7" t="s">
        <v>1407</v>
      </c>
      <c r="B325" s="16">
        <v>2.0947376323446299E-3</v>
      </c>
      <c r="C325" s="7">
        <v>-1.84841491361496E-2</v>
      </c>
      <c r="D325" s="7">
        <v>2.26736244008389E-2</v>
      </c>
      <c r="E325" s="16">
        <v>0.84209842806638702</v>
      </c>
      <c r="F325" s="7">
        <v>0.97387951084091595</v>
      </c>
    </row>
    <row r="326" spans="1:6" x14ac:dyDescent="0.35">
      <c r="A326" s="7" t="s">
        <v>1316</v>
      </c>
      <c r="B326" s="16">
        <v>1.48214781162491E-4</v>
      </c>
      <c r="C326" s="7">
        <v>-1.32868947573983E-3</v>
      </c>
      <c r="D326" s="7">
        <v>1.6251190380648099E-3</v>
      </c>
      <c r="E326" s="16">
        <v>0.84429642168227403</v>
      </c>
      <c r="F326" s="7">
        <v>0.97387951084091595</v>
      </c>
    </row>
    <row r="327" spans="1:6" x14ac:dyDescent="0.35">
      <c r="A327" s="7" t="s">
        <v>1193</v>
      </c>
      <c r="B327" s="16">
        <v>2.3610562482335199E-3</v>
      </c>
      <c r="C327" s="7">
        <v>-2.1474398356950399E-2</v>
      </c>
      <c r="D327" s="7">
        <v>2.6196510853417398E-2</v>
      </c>
      <c r="E327" s="16">
        <v>0.84628567118528797</v>
      </c>
      <c r="F327" s="7">
        <v>0.97387951084091595</v>
      </c>
    </row>
    <row r="328" spans="1:6" x14ac:dyDescent="0.35">
      <c r="A328" s="7" t="s">
        <v>1151</v>
      </c>
      <c r="B328" s="16">
        <v>-3.8095591553054301E-3</v>
      </c>
      <c r="C328" s="7">
        <v>-4.3436834139686499E-2</v>
      </c>
      <c r="D328" s="7">
        <v>3.5817715829075697E-2</v>
      </c>
      <c r="E328" s="16">
        <v>0.85076500855577697</v>
      </c>
      <c r="F328" s="7">
        <v>0.97398281037208001</v>
      </c>
    </row>
    <row r="329" spans="1:6" x14ac:dyDescent="0.35">
      <c r="A329" s="7" t="s">
        <v>1060</v>
      </c>
      <c r="B329" s="16">
        <v>-5.69955541503794E-3</v>
      </c>
      <c r="C329" s="7">
        <v>-6.5366058861378501E-2</v>
      </c>
      <c r="D329" s="7">
        <v>5.3966948031302697E-2</v>
      </c>
      <c r="E329" s="16">
        <v>0.85170273256032902</v>
      </c>
      <c r="F329" s="7">
        <v>0.97398281037208001</v>
      </c>
    </row>
    <row r="330" spans="1:6" x14ac:dyDescent="0.35">
      <c r="A330" s="7" t="s">
        <v>1296</v>
      </c>
      <c r="B330" s="16">
        <v>6.3465256895828704E-4</v>
      </c>
      <c r="C330" s="7">
        <v>-6.3818694845058496E-3</v>
      </c>
      <c r="D330" s="7">
        <v>7.6511746224224202E-3</v>
      </c>
      <c r="E330" s="16">
        <v>0.85949249457047205</v>
      </c>
      <c r="F330" s="7">
        <v>0.97398281037208001</v>
      </c>
    </row>
    <row r="331" spans="1:6" x14ac:dyDescent="0.35">
      <c r="A331" s="7" t="s">
        <v>1393</v>
      </c>
      <c r="B331" s="16">
        <v>1.1137549573045501E-3</v>
      </c>
      <c r="C331" s="7">
        <v>-1.12620997800636E-2</v>
      </c>
      <c r="D331" s="7">
        <v>1.3489609694672699E-2</v>
      </c>
      <c r="E331" s="16">
        <v>0.86019497386171795</v>
      </c>
      <c r="F331" s="7">
        <v>0.97398281037208001</v>
      </c>
    </row>
    <row r="332" spans="1:6" x14ac:dyDescent="0.35">
      <c r="A332" s="7" t="s">
        <v>1162</v>
      </c>
      <c r="B332" s="16">
        <v>-1.9899421798655502E-3</v>
      </c>
      <c r="C332" s="7">
        <v>-2.4532334718860498E-2</v>
      </c>
      <c r="D332" s="7">
        <v>2.05524503591294E-2</v>
      </c>
      <c r="E332" s="16">
        <v>0.86283790361661095</v>
      </c>
      <c r="F332" s="7">
        <v>0.97398281037208001</v>
      </c>
    </row>
    <row r="333" spans="1:6" x14ac:dyDescent="0.35">
      <c r="A333" s="7" t="s">
        <v>1309</v>
      </c>
      <c r="B333" s="16">
        <v>1.16799549761965E-4</v>
      </c>
      <c r="C333" s="7">
        <v>-1.21276720175615E-3</v>
      </c>
      <c r="D333" s="7">
        <v>1.44636630128008E-3</v>
      </c>
      <c r="E333" s="16">
        <v>0.863495908359043</v>
      </c>
      <c r="F333" s="7">
        <v>0.97398281037208001</v>
      </c>
    </row>
    <row r="334" spans="1:6" x14ac:dyDescent="0.35">
      <c r="A334" s="7" t="s">
        <v>1154</v>
      </c>
      <c r="B334" s="16">
        <v>3.4178827260947899E-3</v>
      </c>
      <c r="C334" s="7">
        <v>-3.58108706950242E-2</v>
      </c>
      <c r="D334" s="7">
        <v>4.2646636147213701E-2</v>
      </c>
      <c r="E334" s="16">
        <v>0.86460506161371797</v>
      </c>
      <c r="F334" s="7">
        <v>0.97398281037208001</v>
      </c>
    </row>
    <row r="335" spans="1:6" x14ac:dyDescent="0.35">
      <c r="A335" s="7" t="s">
        <v>1395</v>
      </c>
      <c r="B335" s="16">
        <v>2.6440851115211799E-3</v>
      </c>
      <c r="C335" s="7">
        <v>-2.9708538163846901E-2</v>
      </c>
      <c r="D335" s="7">
        <v>3.49967083868893E-2</v>
      </c>
      <c r="E335" s="16">
        <v>0.87292218092227203</v>
      </c>
      <c r="F335" s="7">
        <v>0.97531246059364296</v>
      </c>
    </row>
    <row r="336" spans="1:6" x14ac:dyDescent="0.35">
      <c r="A336" s="7" t="s">
        <v>1174</v>
      </c>
      <c r="B336" s="16">
        <v>-1.98855143494365E-3</v>
      </c>
      <c r="C336" s="7">
        <v>-2.6736362181890599E-2</v>
      </c>
      <c r="D336" s="7">
        <v>2.2759259312003299E-2</v>
      </c>
      <c r="E336" s="16">
        <v>0.87504145723667204</v>
      </c>
      <c r="F336" s="7">
        <v>0.97531246059364296</v>
      </c>
    </row>
    <row r="337" spans="1:6" x14ac:dyDescent="0.35">
      <c r="A337" s="7" t="s">
        <v>1257</v>
      </c>
      <c r="B337" s="16">
        <v>2.8484646434584401E-4</v>
      </c>
      <c r="C337" s="7">
        <v>-3.28934481928299E-3</v>
      </c>
      <c r="D337" s="7">
        <v>3.8590377479746701E-3</v>
      </c>
      <c r="E337" s="16">
        <v>0.87605521135727504</v>
      </c>
      <c r="F337" s="7">
        <v>0.97531246059364296</v>
      </c>
    </row>
    <row r="338" spans="1:6" x14ac:dyDescent="0.35">
      <c r="A338" s="7" t="s">
        <v>1287</v>
      </c>
      <c r="B338" s="16">
        <v>-1.0236724183235901E-4</v>
      </c>
      <c r="C338" s="7">
        <v>-1.3885369128486401E-3</v>
      </c>
      <c r="D338" s="7">
        <v>1.18380242918392E-3</v>
      </c>
      <c r="E338" s="16">
        <v>0.87621654213760503</v>
      </c>
      <c r="F338" s="7">
        <v>0.97531246059364296</v>
      </c>
    </row>
    <row r="339" spans="1:6" x14ac:dyDescent="0.35">
      <c r="A339" s="7" t="s">
        <v>1239</v>
      </c>
      <c r="B339" s="16">
        <v>-3.6090241206068602E-3</v>
      </c>
      <c r="C339" s="7">
        <v>-5.0093755092020402E-2</v>
      </c>
      <c r="D339" s="7">
        <v>4.2875706850806702E-2</v>
      </c>
      <c r="E339" s="16">
        <v>0.879228382136373</v>
      </c>
      <c r="F339" s="7">
        <v>0.97576087513057497</v>
      </c>
    </row>
    <row r="340" spans="1:6" x14ac:dyDescent="0.35">
      <c r="A340" s="7" t="s">
        <v>1176</v>
      </c>
      <c r="B340" s="16">
        <v>-1.4413834771168099E-3</v>
      </c>
      <c r="C340" s="7">
        <v>-2.2153950642549901E-2</v>
      </c>
      <c r="D340" s="7">
        <v>1.9271183688316301E-2</v>
      </c>
      <c r="E340" s="16">
        <v>0.89166681595319097</v>
      </c>
      <c r="F340" s="7">
        <v>0.97903960298039805</v>
      </c>
    </row>
    <row r="341" spans="1:6" x14ac:dyDescent="0.35">
      <c r="A341" s="7" t="s">
        <v>1285</v>
      </c>
      <c r="B341" s="16">
        <v>-9.03920109725569E-5</v>
      </c>
      <c r="C341" s="7">
        <v>-1.41941703145384E-3</v>
      </c>
      <c r="D341" s="7">
        <v>1.23863300950873E-3</v>
      </c>
      <c r="E341" s="16">
        <v>0.89410552798812803</v>
      </c>
      <c r="F341" s="7">
        <v>0.97903960298039805</v>
      </c>
    </row>
    <row r="342" spans="1:6" x14ac:dyDescent="0.35">
      <c r="A342" s="7" t="s">
        <v>1261</v>
      </c>
      <c r="B342" s="16">
        <v>3.79961169941639E-4</v>
      </c>
      <c r="C342" s="7">
        <v>-5.3692256276404804E-3</v>
      </c>
      <c r="D342" s="7">
        <v>6.1291479675237501E-3</v>
      </c>
      <c r="E342" s="16">
        <v>0.89708440451377403</v>
      </c>
      <c r="F342" s="7">
        <v>0.97903960298039805</v>
      </c>
    </row>
    <row r="343" spans="1:6" x14ac:dyDescent="0.35">
      <c r="A343" s="7" t="s">
        <v>1375</v>
      </c>
      <c r="B343" s="16">
        <v>-1.70490827100702E-3</v>
      </c>
      <c r="C343" s="7">
        <v>-2.8810811179813899E-2</v>
      </c>
      <c r="D343" s="7">
        <v>2.5400994637799799E-2</v>
      </c>
      <c r="E343" s="16">
        <v>0.90202835237124801</v>
      </c>
      <c r="F343" s="7">
        <v>0.97903960298039805</v>
      </c>
    </row>
    <row r="344" spans="1:6" x14ac:dyDescent="0.35">
      <c r="A344" s="7" t="s">
        <v>1357</v>
      </c>
      <c r="B344" s="16">
        <v>6.8110254470554602E-4</v>
      </c>
      <c r="C344" s="7">
        <v>-1.03353303441765E-2</v>
      </c>
      <c r="D344" s="7">
        <v>1.16975354335876E-2</v>
      </c>
      <c r="E344" s="16">
        <v>0.903689841292455</v>
      </c>
      <c r="F344" s="7">
        <v>0.97903960298039805</v>
      </c>
    </row>
    <row r="345" spans="1:6" x14ac:dyDescent="0.35">
      <c r="A345" s="7" t="s">
        <v>1089</v>
      </c>
      <c r="B345" s="16">
        <v>-2.7729938358312198E-3</v>
      </c>
      <c r="C345" s="7">
        <v>-5.0729745548521499E-2</v>
      </c>
      <c r="D345" s="7">
        <v>4.5183757876859097E-2</v>
      </c>
      <c r="E345" s="16">
        <v>0.90989820591772497</v>
      </c>
      <c r="F345" s="7">
        <v>0.97903960298039805</v>
      </c>
    </row>
    <row r="346" spans="1:6" x14ac:dyDescent="0.35">
      <c r="A346" s="7" t="s">
        <v>1205</v>
      </c>
      <c r="B346" s="16">
        <v>1.1560508965814001E-3</v>
      </c>
      <c r="C346" s="7">
        <v>-1.8923097268056199E-2</v>
      </c>
      <c r="D346" s="7">
        <v>2.1235199061218998E-2</v>
      </c>
      <c r="E346" s="16">
        <v>0.910283162356603</v>
      </c>
      <c r="F346" s="7">
        <v>0.97903960298039805</v>
      </c>
    </row>
    <row r="347" spans="1:6" x14ac:dyDescent="0.35">
      <c r="A347" s="7" t="s">
        <v>1235</v>
      </c>
      <c r="B347" s="16">
        <v>-7.2138926941590301E-4</v>
      </c>
      <c r="C347" s="7">
        <v>-1.32519909060044E-2</v>
      </c>
      <c r="D347" s="7">
        <v>1.1809212367172601E-2</v>
      </c>
      <c r="E347" s="16">
        <v>0.91029013860631003</v>
      </c>
      <c r="F347" s="7">
        <v>0.97903960298039805</v>
      </c>
    </row>
    <row r="348" spans="1:6" x14ac:dyDescent="0.35">
      <c r="A348" s="7" t="s">
        <v>1364</v>
      </c>
      <c r="B348" s="16">
        <v>-6.5502223132431995E-4</v>
      </c>
      <c r="C348" s="7">
        <v>-1.21984619192091E-2</v>
      </c>
      <c r="D348" s="7">
        <v>1.08884174565605E-2</v>
      </c>
      <c r="E348" s="16">
        <v>0.91157204165062999</v>
      </c>
      <c r="F348" s="7">
        <v>0.97903960298039805</v>
      </c>
    </row>
    <row r="349" spans="1:6" x14ac:dyDescent="0.35">
      <c r="A349" s="7" t="s">
        <v>1270</v>
      </c>
      <c r="B349" s="16">
        <v>3.4201130465654302E-4</v>
      </c>
      <c r="C349" s="7">
        <v>-5.7190502731912004E-3</v>
      </c>
      <c r="D349" s="7">
        <v>6.4030728825042902E-3</v>
      </c>
      <c r="E349" s="16">
        <v>0.91206321953520397</v>
      </c>
      <c r="F349" s="7">
        <v>0.97903960298039805</v>
      </c>
    </row>
    <row r="350" spans="1:6" x14ac:dyDescent="0.35">
      <c r="A350" s="7" t="s">
        <v>1143</v>
      </c>
      <c r="B350" s="16">
        <v>9.7280937870784497E-4</v>
      </c>
      <c r="C350" s="7">
        <v>-1.6540981547585799E-2</v>
      </c>
      <c r="D350" s="7">
        <v>1.8486600305001499E-2</v>
      </c>
      <c r="E350" s="16">
        <v>0.91343268092047902</v>
      </c>
      <c r="F350" s="7">
        <v>0.97903960298039805</v>
      </c>
    </row>
    <row r="351" spans="1:6" x14ac:dyDescent="0.35">
      <c r="A351" s="7" t="s">
        <v>1292</v>
      </c>
      <c r="B351" s="16">
        <v>-3.80187635879096E-4</v>
      </c>
      <c r="C351" s="7">
        <v>-7.2377958117928803E-3</v>
      </c>
      <c r="D351" s="7">
        <v>6.4774205400346899E-3</v>
      </c>
      <c r="E351" s="16">
        <v>0.91359577925176105</v>
      </c>
      <c r="F351" s="7">
        <v>0.97903960298039805</v>
      </c>
    </row>
    <row r="352" spans="1:6" x14ac:dyDescent="0.35">
      <c r="A352" s="7" t="s">
        <v>1282</v>
      </c>
      <c r="B352" s="16">
        <v>-3.3504646236905703E-4</v>
      </c>
      <c r="C352" s="7">
        <v>-7.3819401240284299E-3</v>
      </c>
      <c r="D352" s="7">
        <v>6.7118471992903099E-3</v>
      </c>
      <c r="E352" s="16">
        <v>0.92586146037763895</v>
      </c>
      <c r="F352" s="7">
        <v>0.98894512485358099</v>
      </c>
    </row>
    <row r="353" spans="1:6" x14ac:dyDescent="0.35">
      <c r="A353" s="7" t="s">
        <v>1186</v>
      </c>
      <c r="B353" s="16">
        <v>-5.3250934622553502E-4</v>
      </c>
      <c r="C353" s="7">
        <v>-1.2086717304091501E-2</v>
      </c>
      <c r="D353" s="7">
        <v>1.10216986116404E-2</v>
      </c>
      <c r="E353" s="16">
        <v>0.92812764391338698</v>
      </c>
      <c r="F353" s="7">
        <v>0.98894512485358099</v>
      </c>
    </row>
    <row r="354" spans="1:6" x14ac:dyDescent="0.35">
      <c r="A354" s="7" t="s">
        <v>1105</v>
      </c>
      <c r="B354" s="16">
        <v>-1.42701915322691E-3</v>
      </c>
      <c r="C354" s="7">
        <v>-3.6101900339391098E-2</v>
      </c>
      <c r="D354" s="7">
        <v>3.3247862032937302E-2</v>
      </c>
      <c r="E354" s="16">
        <v>0.93580371397862205</v>
      </c>
      <c r="F354" s="7">
        <v>0.99429144610228604</v>
      </c>
    </row>
    <row r="355" spans="1:6" x14ac:dyDescent="0.35">
      <c r="A355" s="7" t="s">
        <v>1313</v>
      </c>
      <c r="B355" s="16">
        <v>4.0340117211721703E-4</v>
      </c>
      <c r="C355" s="7">
        <v>-1.0280779774601401E-2</v>
      </c>
      <c r="D355" s="7">
        <v>1.10875821188359E-2</v>
      </c>
      <c r="E355" s="16">
        <v>0.94109313369062897</v>
      </c>
      <c r="F355" s="7">
        <v>0.99621834383381302</v>
      </c>
    </row>
    <row r="356" spans="1:6" x14ac:dyDescent="0.35">
      <c r="A356" s="7" t="s">
        <v>1208</v>
      </c>
      <c r="B356" s="16">
        <v>1.3435787531722101E-4</v>
      </c>
      <c r="C356" s="7">
        <v>-3.8459692236684898E-3</v>
      </c>
      <c r="D356" s="7">
        <v>4.1146849743029304E-3</v>
      </c>
      <c r="E356" s="16">
        <v>0.947326238113819</v>
      </c>
      <c r="F356" s="7">
        <v>0.99621834383381302</v>
      </c>
    </row>
    <row r="357" spans="1:6" x14ac:dyDescent="0.35">
      <c r="A357" s="7" t="s">
        <v>1136</v>
      </c>
      <c r="B357" s="16">
        <v>2.4948126620544898E-4</v>
      </c>
      <c r="C357" s="7">
        <v>-7.4097551477782901E-3</v>
      </c>
      <c r="D357" s="7">
        <v>7.9087176801891906E-3</v>
      </c>
      <c r="E357" s="16">
        <v>0.94916950176723902</v>
      </c>
      <c r="F357" s="7">
        <v>0.99621834383381302</v>
      </c>
    </row>
    <row r="358" spans="1:6" x14ac:dyDescent="0.35">
      <c r="A358" s="7" t="s">
        <v>1201</v>
      </c>
      <c r="B358" s="16">
        <v>2.5719327123358102E-4</v>
      </c>
      <c r="C358" s="7">
        <v>-7.7499937977378698E-3</v>
      </c>
      <c r="D358" s="7">
        <v>8.2643803402050308E-3</v>
      </c>
      <c r="E358" s="16">
        <v>0.94987438568834803</v>
      </c>
      <c r="F358" s="7">
        <v>0.99621834383381302</v>
      </c>
    </row>
    <row r="359" spans="1:6" x14ac:dyDescent="0.35">
      <c r="A359" s="7" t="s">
        <v>1217</v>
      </c>
      <c r="B359" s="16">
        <v>-2.2017160821798099E-4</v>
      </c>
      <c r="C359" s="7">
        <v>-7.2232310749286996E-3</v>
      </c>
      <c r="D359" s="7">
        <v>6.7828878584927296E-3</v>
      </c>
      <c r="E359" s="16">
        <v>0.95093569184136695</v>
      </c>
      <c r="F359" s="7">
        <v>0.99621834383381302</v>
      </c>
    </row>
    <row r="360" spans="1:6" x14ac:dyDescent="0.35">
      <c r="A360" s="7" t="s">
        <v>1337</v>
      </c>
      <c r="B360" s="16">
        <v>4.9304469134274801E-4</v>
      </c>
      <c r="C360" s="7">
        <v>-2.0359955566827299E-2</v>
      </c>
      <c r="D360" s="7">
        <v>2.13460449495128E-2</v>
      </c>
      <c r="E360" s="16">
        <v>0.963091197077935</v>
      </c>
      <c r="F360" s="7">
        <v>0.99880629475420801</v>
      </c>
    </row>
    <row r="361" spans="1:6" x14ac:dyDescent="0.35">
      <c r="A361" s="7" t="s">
        <v>1391</v>
      </c>
      <c r="B361" s="16">
        <v>-6.2959291550058799E-4</v>
      </c>
      <c r="C361" s="7">
        <v>-2.85489413807542E-2</v>
      </c>
      <c r="D361" s="7">
        <v>2.7289755549752999E-2</v>
      </c>
      <c r="E361" s="16">
        <v>0.96479690103440396</v>
      </c>
      <c r="F361" s="7">
        <v>0.99880629475420801</v>
      </c>
    </row>
    <row r="362" spans="1:6" x14ac:dyDescent="0.35">
      <c r="A362" s="7" t="s">
        <v>1356</v>
      </c>
      <c r="B362" s="16">
        <v>-6.2937013818966303E-4</v>
      </c>
      <c r="C362" s="7">
        <v>-2.9593215076422399E-2</v>
      </c>
      <c r="D362" s="7">
        <v>2.83344748000431E-2</v>
      </c>
      <c r="E362" s="16">
        <v>0.966077611321978</v>
      </c>
      <c r="F362" s="7">
        <v>0.99880629475420801</v>
      </c>
    </row>
    <row r="363" spans="1:6" x14ac:dyDescent="0.35">
      <c r="A363" s="7" t="s">
        <v>1268</v>
      </c>
      <c r="B363" s="16">
        <v>-4.3682664979345297E-5</v>
      </c>
      <c r="C363" s="7">
        <v>-2.4840575535894E-3</v>
      </c>
      <c r="D363" s="7">
        <v>2.3966922236307101E-3</v>
      </c>
      <c r="E363" s="16">
        <v>0.97205323650084996</v>
      </c>
      <c r="F363" s="7">
        <v>0.99880629475420801</v>
      </c>
    </row>
    <row r="364" spans="1:6" x14ac:dyDescent="0.35">
      <c r="A364" s="7" t="s">
        <v>1189</v>
      </c>
      <c r="B364" s="16">
        <v>-4.0050232189596101E-4</v>
      </c>
      <c r="C364" s="7">
        <v>-2.4378962080157801E-2</v>
      </c>
      <c r="D364" s="7">
        <v>2.3577957436365801E-2</v>
      </c>
      <c r="E364" s="16">
        <v>0.97392199991904704</v>
      </c>
      <c r="F364" s="7">
        <v>0.99880629475420801</v>
      </c>
    </row>
    <row r="365" spans="1:6" x14ac:dyDescent="0.35">
      <c r="A365" s="7" t="s">
        <v>1351</v>
      </c>
      <c r="B365" s="16">
        <v>-7.0865716298002901E-4</v>
      </c>
      <c r="C365" s="7">
        <v>-4.6059267790707098E-2</v>
      </c>
      <c r="D365" s="7">
        <v>4.4641953464747003E-2</v>
      </c>
      <c r="E365" s="16">
        <v>0.97560205206458095</v>
      </c>
      <c r="F365" s="7">
        <v>0.99880629475420801</v>
      </c>
    </row>
    <row r="366" spans="1:6" x14ac:dyDescent="0.35">
      <c r="A366" s="7" t="s">
        <v>1297</v>
      </c>
      <c r="B366" s="16">
        <v>-1.04715688945952E-5</v>
      </c>
      <c r="C366" s="7">
        <v>-8.3633558763260697E-4</v>
      </c>
      <c r="D366" s="7">
        <v>8.1539244984341704E-4</v>
      </c>
      <c r="E366" s="16">
        <v>0.98020175057549597</v>
      </c>
      <c r="F366" s="7">
        <v>0.99880629475420801</v>
      </c>
    </row>
    <row r="367" spans="1:6" x14ac:dyDescent="0.35">
      <c r="A367" s="7" t="s">
        <v>1366</v>
      </c>
      <c r="B367" s="16">
        <v>1.2539097895141501E-4</v>
      </c>
      <c r="C367" s="7">
        <v>-1.30476262576735E-2</v>
      </c>
      <c r="D367" s="7">
        <v>1.3298408215576299E-2</v>
      </c>
      <c r="E367" s="16">
        <v>0.98513639222688698</v>
      </c>
      <c r="F367" s="7">
        <v>0.99880629475420801</v>
      </c>
    </row>
    <row r="368" spans="1:6" x14ac:dyDescent="0.35">
      <c r="A368" s="7" t="s">
        <v>1185</v>
      </c>
      <c r="B368" s="16">
        <v>1.59654615625668E-4</v>
      </c>
      <c r="C368" s="7">
        <v>-2.0316424026972899E-2</v>
      </c>
      <c r="D368" s="7">
        <v>2.0635733258224299E-2</v>
      </c>
      <c r="E368" s="16">
        <v>0.98782451610976296</v>
      </c>
      <c r="F368" s="7">
        <v>0.99880629475420801</v>
      </c>
    </row>
    <row r="369" spans="1:6" x14ac:dyDescent="0.35">
      <c r="A369" s="7" t="s">
        <v>1416</v>
      </c>
      <c r="B369" s="16">
        <v>-3.3434021869172697E-4</v>
      </c>
      <c r="C369" s="7">
        <v>-4.5922211303306502E-2</v>
      </c>
      <c r="D369" s="7">
        <v>4.5253530865923E-2</v>
      </c>
      <c r="E369" s="16">
        <v>0.98854769748883797</v>
      </c>
      <c r="F369" s="7">
        <v>0.99880629475420801</v>
      </c>
    </row>
    <row r="370" spans="1:6" x14ac:dyDescent="0.35">
      <c r="A370" s="7" t="s">
        <v>1402</v>
      </c>
      <c r="B370" s="16">
        <v>1.5108427528463E-4</v>
      </c>
      <c r="C370" s="7">
        <v>-2.29628657806553E-2</v>
      </c>
      <c r="D370" s="7">
        <v>2.32650343312245E-2</v>
      </c>
      <c r="E370" s="16">
        <v>0.98979291598979602</v>
      </c>
      <c r="F370" s="7">
        <v>0.99880629475420801</v>
      </c>
    </row>
    <row r="371" spans="1:6" x14ac:dyDescent="0.35">
      <c r="A371" s="7" t="s">
        <v>1311</v>
      </c>
      <c r="B371" s="16">
        <v>6.5306736601406098E-6</v>
      </c>
      <c r="C371" s="7">
        <v>-1.1792744838747199E-3</v>
      </c>
      <c r="D371" s="7">
        <v>1.1923358311950001E-3</v>
      </c>
      <c r="E371" s="16">
        <v>0.991399876101561</v>
      </c>
      <c r="F371" s="7">
        <v>0.99880629475420801</v>
      </c>
    </row>
    <row r="372" spans="1:6" x14ac:dyDescent="0.35">
      <c r="A372" s="7" t="s">
        <v>1222</v>
      </c>
      <c r="B372" s="16">
        <v>-1.1358822103813E-4</v>
      </c>
      <c r="C372" s="7">
        <v>-3.96176246543095E-2</v>
      </c>
      <c r="D372" s="7">
        <v>3.9390448212233302E-2</v>
      </c>
      <c r="E372" s="16">
        <v>0.99550987888477005</v>
      </c>
      <c r="F372" s="7">
        <v>0.99880629475420801</v>
      </c>
    </row>
    <row r="373" spans="1:6" x14ac:dyDescent="0.35">
      <c r="A373" s="7" t="s">
        <v>1165</v>
      </c>
      <c r="B373" s="16">
        <v>-7.6826576829787101E-5</v>
      </c>
      <c r="C373" s="7">
        <v>-2.8765268215521601E-2</v>
      </c>
      <c r="D373" s="7">
        <v>2.8611615061862002E-2</v>
      </c>
      <c r="E373" s="16">
        <v>0.99581812485504295</v>
      </c>
      <c r="F373" s="7">
        <v>0.99880629475420801</v>
      </c>
    </row>
    <row r="374" spans="1:6" x14ac:dyDescent="0.35">
      <c r="A374" s="7" t="s">
        <v>1214</v>
      </c>
      <c r="B374" s="16">
        <v>-4.4730713089828499E-5</v>
      </c>
      <c r="C374" s="7">
        <v>-1.8572557419776901E-2</v>
      </c>
      <c r="D374" s="7">
        <v>1.8483095993597199E-2</v>
      </c>
      <c r="E374" s="16">
        <v>0.99622994006337195</v>
      </c>
      <c r="F374" s="7">
        <v>0.99880629475420801</v>
      </c>
    </row>
    <row r="375" spans="1:6" x14ac:dyDescent="0.35">
      <c r="A375" s="7" t="s">
        <v>1304</v>
      </c>
      <c r="B375" s="16">
        <v>-1.89277517667852E-6</v>
      </c>
      <c r="C375" s="7">
        <v>-1.03395232279559E-3</v>
      </c>
      <c r="D375" s="7">
        <v>1.0301667724422401E-3</v>
      </c>
      <c r="E375" s="16">
        <v>0.99713607343245103</v>
      </c>
      <c r="F375" s="7">
        <v>0.99880629475420801</v>
      </c>
    </row>
    <row r="376" spans="1:6" x14ac:dyDescent="0.35">
      <c r="A376" s="7" t="s">
        <v>1227</v>
      </c>
      <c r="B376" s="16">
        <v>5.1085080202217204E-6</v>
      </c>
      <c r="C376" s="7">
        <v>-6.6777975595459496E-3</v>
      </c>
      <c r="D376" s="7">
        <v>6.6880145755863997E-3</v>
      </c>
      <c r="E376" s="16">
        <v>0.99880629475420801</v>
      </c>
      <c r="F376" s="7">
        <v>0.99880629475420801</v>
      </c>
    </row>
  </sheetData>
  <autoFilter ref="A2:G376" xr:uid="{90A958C8-76B1-434D-8300-D287A2756EE0}">
    <sortState xmlns:xlrd2="http://schemas.microsoft.com/office/spreadsheetml/2017/richdata2" ref="A3:F28">
      <sortCondition ref="B2:B376"/>
    </sortState>
  </autoFilter>
  <mergeCells count="1">
    <mergeCell ref="A1:F1"/>
  </mergeCells>
  <conditionalFormatting sqref="E2:E1048576">
    <cfRule type="cellIs" dxfId="0" priority="1" operator="lessThan">
      <formula>0.05</formula>
    </cfRule>
  </conditionalFormatting>
  <pageMargins left="0.7" right="0.7" top="0.75" bottom="0.75" header="0.3" footer="0.3"/>
  <headerFooter>
    <oddFooter>&amp;L_x000D_&amp;1#&amp;"Calibri"&amp;10&amp;K000000 Classified as Internal | Intern</oddFooter>
  </headerFooter>
</worksheet>
</file>

<file path=docMetadata/LabelInfo.xml><?xml version="1.0" encoding="utf-8"?>
<clbl:labelList xmlns:clbl="http://schemas.microsoft.com/office/2020/mipLabelMetadata">
  <clbl:label id="{d465f887-04a9-4c17-8b62-103eddccf68b}" enabled="1" method="Standard" siteId="{ca2a7f76-dbd7-4ec0-9108-6b3d524fb7c8}" contentBits="2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Legend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 S10</vt:lpstr>
      <vt:lpstr>Table 11</vt:lpstr>
      <vt:lpstr>Table 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u, M. (Mengle)</dc:creator>
  <cp:keywords/>
  <dc:description/>
  <cp:lastModifiedBy>Zhu, M. (Mengle)</cp:lastModifiedBy>
  <cp:revision/>
  <dcterms:created xsi:type="dcterms:W3CDTF">2015-06-05T18:19:34Z</dcterms:created>
  <dcterms:modified xsi:type="dcterms:W3CDTF">2026-05-10T10:48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465f887-04a9-4c17-8b62-103eddccf68b_Enabled">
    <vt:lpwstr>true</vt:lpwstr>
  </property>
  <property fmtid="{D5CDD505-2E9C-101B-9397-08002B2CF9AE}" pid="3" name="MSIP_Label_d465f887-04a9-4c17-8b62-103eddccf68b_SetDate">
    <vt:lpwstr>2025-10-21T16:23:39Z</vt:lpwstr>
  </property>
  <property fmtid="{D5CDD505-2E9C-101B-9397-08002B2CF9AE}" pid="4" name="MSIP_Label_d465f887-04a9-4c17-8b62-103eddccf68b_Method">
    <vt:lpwstr>Standard</vt:lpwstr>
  </property>
  <property fmtid="{D5CDD505-2E9C-101B-9397-08002B2CF9AE}" pid="5" name="MSIP_Label_d465f887-04a9-4c17-8b62-103eddccf68b_Name">
    <vt:lpwstr>Internal - Intern</vt:lpwstr>
  </property>
  <property fmtid="{D5CDD505-2E9C-101B-9397-08002B2CF9AE}" pid="6" name="MSIP_Label_d465f887-04a9-4c17-8b62-103eddccf68b_SiteId">
    <vt:lpwstr>ca2a7f76-dbd7-4ec0-9108-6b3d524fb7c8</vt:lpwstr>
  </property>
  <property fmtid="{D5CDD505-2E9C-101B-9397-08002B2CF9AE}" pid="7" name="MSIP_Label_d465f887-04a9-4c17-8b62-103eddccf68b_ActionId">
    <vt:lpwstr>feb9be41-c848-4fbf-b8e0-e8cb5fbc334a</vt:lpwstr>
  </property>
  <property fmtid="{D5CDD505-2E9C-101B-9397-08002B2CF9AE}" pid="8" name="MSIP_Label_d465f887-04a9-4c17-8b62-103eddccf68b_ContentBits">
    <vt:lpwstr>2</vt:lpwstr>
  </property>
  <property fmtid="{D5CDD505-2E9C-101B-9397-08002B2CF9AE}" pid="9" name="MSIP_Label_d465f887-04a9-4c17-8b62-103eddccf68b_Tag">
    <vt:lpwstr>10, 3, 0, 1</vt:lpwstr>
  </property>
</Properties>
</file>